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C:\Users\perez\Desktop\Dup 15q\Figures\Nature Neuroscience\NComm\"/>
    </mc:Choice>
  </mc:AlternateContent>
  <xr:revisionPtr revIDLastSave="0" documentId="13_ncr:1_{DB2E6D0D-27D8-44F7-ADAA-EE95A36FDF5B}" xr6:coauthVersionLast="47" xr6:coauthVersionMax="47" xr10:uidLastSave="{00000000-0000-0000-0000-000000000000}"/>
  <bookViews>
    <workbookView xWindow="-108" yWindow="-108" windowWidth="23256" windowHeight="12576" xr2:uid="{2379CA9D-4DAB-4A22-B1DE-C0F6E47D7F0A}"/>
  </bookViews>
  <sheets>
    <sheet name="Fig.2a" sheetId="1" r:id="rId1"/>
    <sheet name="Fig.2b" sheetId="2" r:id="rId2"/>
    <sheet name="Fig. 2c" sheetId="3" r:id="rId3"/>
    <sheet name="Fig.2d" sheetId="4" r:id="rId4"/>
    <sheet name="Fig.2e" sheetId="5" r:id="rId5"/>
    <sheet name="Fig.2h" sheetId="6" r:id="rId6"/>
    <sheet name="Fig.2i" sheetId="7" r:id="rId7"/>
    <sheet name="Fig.3c" sheetId="8" r:id="rId8"/>
    <sheet name="Fig. 4c" sheetId="9" r:id="rId9"/>
    <sheet name="Fig.S4b" sheetId="10" r:id="rId10"/>
    <sheet name="FigS6b" sheetId="11" r:id="rId11"/>
    <sheet name="Fig.S7c" sheetId="12" r:id="rId12"/>
    <sheet name="Fig.S9e" sheetId="1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6" i="12" l="1"/>
  <c r="X7" i="12"/>
  <c r="X8" i="12"/>
  <c r="X9" i="12"/>
  <c r="X10" i="12"/>
  <c r="X11" i="12"/>
  <c r="X12" i="12"/>
  <c r="X13" i="12"/>
  <c r="X14" i="12"/>
  <c r="X15" i="12"/>
  <c r="X16" i="12"/>
  <c r="X17" i="12"/>
  <c r="X18" i="12"/>
  <c r="X19" i="12"/>
  <c r="X20" i="12"/>
  <c r="X21" i="12"/>
  <c r="X22" i="12"/>
  <c r="X23" i="12"/>
  <c r="X24" i="12"/>
  <c r="X25" i="12"/>
  <c r="X26" i="12"/>
  <c r="X27" i="12"/>
  <c r="X28" i="12"/>
  <c r="X29" i="12"/>
  <c r="X30" i="12"/>
  <c r="X31" i="12"/>
  <c r="X5" i="12"/>
  <c r="AH66" i="12"/>
  <c r="AF66" i="12"/>
  <c r="AG66" i="12" s="1"/>
  <c r="AE66" i="12"/>
  <c r="AH65" i="12"/>
  <c r="AF65" i="12"/>
  <c r="AG65" i="12" s="1"/>
  <c r="AE65" i="12"/>
  <c r="AH64" i="12"/>
  <c r="AF64" i="12"/>
  <c r="AG64" i="12" s="1"/>
  <c r="AE64" i="12"/>
  <c r="AH63" i="12"/>
  <c r="AF63" i="12"/>
  <c r="AG63" i="12" s="1"/>
  <c r="AE63" i="12"/>
  <c r="AH62" i="12"/>
  <c r="AF62" i="12"/>
  <c r="AG62" i="12" s="1"/>
  <c r="AE62" i="12"/>
  <c r="AH61" i="12"/>
  <c r="AF61" i="12"/>
  <c r="AG61" i="12" s="1"/>
  <c r="AE61" i="12"/>
  <c r="AH60" i="12"/>
  <c r="AF60" i="12"/>
  <c r="AG60" i="12" s="1"/>
  <c r="AE60" i="12"/>
  <c r="AH59" i="12"/>
  <c r="AF59" i="12"/>
  <c r="AG59" i="12" s="1"/>
  <c r="AE59" i="12"/>
  <c r="AH58" i="12"/>
  <c r="AF58" i="12"/>
  <c r="AG58" i="12" s="1"/>
  <c r="AE58" i="12"/>
  <c r="AH57" i="12"/>
  <c r="AF57" i="12"/>
  <c r="AG57" i="12" s="1"/>
  <c r="AE57" i="12"/>
  <c r="AH56" i="12"/>
  <c r="AF56" i="12"/>
  <c r="AG56" i="12" s="1"/>
  <c r="AE56" i="12"/>
  <c r="AH55" i="12"/>
  <c r="AF55" i="12"/>
  <c r="AG55" i="12" s="1"/>
  <c r="AE55" i="12"/>
  <c r="AH54" i="12"/>
  <c r="AF54" i="12"/>
  <c r="AG54" i="12" s="1"/>
  <c r="AE54" i="12"/>
  <c r="AH53" i="12"/>
  <c r="AF53" i="12"/>
  <c r="AG53" i="12" s="1"/>
  <c r="AE53" i="12"/>
  <c r="AH52" i="12"/>
  <c r="AF52" i="12"/>
  <c r="AG52" i="12" s="1"/>
  <c r="AE52" i="12"/>
  <c r="AH51" i="12"/>
  <c r="AF51" i="12"/>
  <c r="AG51" i="12" s="1"/>
  <c r="AE51" i="12"/>
  <c r="AH50" i="12"/>
  <c r="AF50" i="12"/>
  <c r="AG50" i="12" s="1"/>
  <c r="AE50" i="12"/>
  <c r="AH49" i="12"/>
  <c r="AF49" i="12"/>
  <c r="AG49" i="12" s="1"/>
  <c r="AE49" i="12"/>
  <c r="AH48" i="12"/>
  <c r="AF48" i="12"/>
  <c r="AG48" i="12" s="1"/>
  <c r="AE48" i="12"/>
  <c r="AH47" i="12"/>
  <c r="AF47" i="12"/>
  <c r="AG47" i="12" s="1"/>
  <c r="AE47" i="12"/>
  <c r="AH46" i="12"/>
  <c r="AF46" i="12"/>
  <c r="AG46" i="12" s="1"/>
  <c r="AE46" i="12"/>
  <c r="AH45" i="12"/>
  <c r="AF45" i="12"/>
  <c r="AG45" i="12" s="1"/>
  <c r="AE45" i="12"/>
  <c r="AH44" i="12"/>
  <c r="AF44" i="12"/>
  <c r="AG44" i="12" s="1"/>
  <c r="AE44" i="12"/>
  <c r="AH43" i="12"/>
  <c r="AF43" i="12"/>
  <c r="AG43" i="12" s="1"/>
  <c r="AE43" i="12"/>
  <c r="AH42" i="12"/>
  <c r="AF42" i="12"/>
  <c r="AG42" i="12" s="1"/>
  <c r="AE42" i="12"/>
  <c r="AH41" i="12"/>
  <c r="AF41" i="12"/>
  <c r="AG41" i="12" s="1"/>
  <c r="AE41" i="12"/>
  <c r="AH40" i="12"/>
  <c r="AF40" i="12"/>
  <c r="AG40" i="12" s="1"/>
  <c r="AE40" i="12"/>
  <c r="AH39" i="12"/>
  <c r="AF39" i="12"/>
  <c r="AG39" i="12" s="1"/>
  <c r="AE39" i="12"/>
  <c r="AH38" i="12"/>
  <c r="AF38" i="12"/>
  <c r="AG38" i="12" s="1"/>
  <c r="AE38" i="12"/>
  <c r="AH37" i="12"/>
  <c r="AF37" i="12"/>
  <c r="AG37" i="12" s="1"/>
  <c r="AE37" i="12"/>
  <c r="AF36" i="12"/>
  <c r="AE36" i="12"/>
  <c r="V31" i="12"/>
  <c r="W31" i="12" s="1"/>
  <c r="U31" i="12"/>
  <c r="V30" i="12"/>
  <c r="W30" i="12" s="1"/>
  <c r="U30" i="12"/>
  <c r="V29" i="12"/>
  <c r="W29" i="12" s="1"/>
  <c r="U29" i="12"/>
  <c r="V28" i="12"/>
  <c r="W28" i="12" s="1"/>
  <c r="U28" i="12"/>
  <c r="V27" i="12"/>
  <c r="W27" i="12" s="1"/>
  <c r="U27" i="12"/>
  <c r="V26" i="12"/>
  <c r="W26" i="12" s="1"/>
  <c r="U26" i="12"/>
  <c r="V25" i="12"/>
  <c r="W25" i="12" s="1"/>
  <c r="U25" i="12"/>
  <c r="W24" i="12"/>
  <c r="V24" i="12"/>
  <c r="U24" i="12"/>
  <c r="V23" i="12"/>
  <c r="W23" i="12" s="1"/>
  <c r="U23" i="12"/>
  <c r="V22" i="12"/>
  <c r="W22" i="12" s="1"/>
  <c r="U22" i="12"/>
  <c r="V21" i="12"/>
  <c r="W21" i="12" s="1"/>
  <c r="U21" i="12"/>
  <c r="W20" i="12"/>
  <c r="V20" i="12"/>
  <c r="U20" i="12"/>
  <c r="V19" i="12"/>
  <c r="W19" i="12" s="1"/>
  <c r="U19" i="12"/>
  <c r="V18" i="12"/>
  <c r="W18" i="12" s="1"/>
  <c r="U18" i="12"/>
  <c r="V17" i="12"/>
  <c r="W17" i="12" s="1"/>
  <c r="U17" i="12"/>
  <c r="V16" i="12"/>
  <c r="W16" i="12" s="1"/>
  <c r="U16" i="12"/>
  <c r="V15" i="12"/>
  <c r="W15" i="12" s="1"/>
  <c r="U15" i="12"/>
  <c r="V14" i="12"/>
  <c r="W14" i="12" s="1"/>
  <c r="U14" i="12"/>
  <c r="V13" i="12"/>
  <c r="W13" i="12" s="1"/>
  <c r="U13" i="12"/>
  <c r="V12" i="12"/>
  <c r="W12" i="12" s="1"/>
  <c r="U12" i="12"/>
  <c r="V11" i="12"/>
  <c r="W11" i="12" s="1"/>
  <c r="U11" i="12"/>
  <c r="V10" i="12"/>
  <c r="W10" i="12" s="1"/>
  <c r="U10" i="12"/>
  <c r="V9" i="12"/>
  <c r="W9" i="12" s="1"/>
  <c r="U9" i="12"/>
  <c r="V8" i="12"/>
  <c r="W8" i="12" s="1"/>
  <c r="U8" i="12"/>
  <c r="V7" i="12"/>
  <c r="W7" i="12" s="1"/>
  <c r="U7" i="12"/>
  <c r="V6" i="12"/>
  <c r="W6" i="12" s="1"/>
  <c r="U6" i="12"/>
  <c r="V5" i="12"/>
  <c r="W5" i="12" s="1"/>
  <c r="U5" i="12"/>
  <c r="V4" i="12"/>
  <c r="U4" i="12"/>
  <c r="R9" i="11"/>
  <c r="W9" i="11"/>
  <c r="R8" i="11"/>
  <c r="AB8" i="11"/>
  <c r="W8" i="11"/>
  <c r="AB7" i="11"/>
  <c r="W7" i="11"/>
  <c r="R7" i="11"/>
  <c r="AB6" i="11"/>
  <c r="W6" i="11"/>
  <c r="R6" i="11"/>
  <c r="AB5" i="11"/>
  <c r="W5" i="11"/>
  <c r="R5" i="11"/>
  <c r="AB4" i="11"/>
  <c r="W4" i="11"/>
  <c r="R4" i="11"/>
  <c r="D9" i="11"/>
  <c r="M8" i="11"/>
  <c r="H8" i="11"/>
  <c r="D8" i="11"/>
  <c r="M7" i="11"/>
  <c r="H7" i="11"/>
  <c r="D7" i="11"/>
  <c r="M6" i="11"/>
  <c r="H6" i="11"/>
  <c r="D6" i="11"/>
  <c r="M5" i="11"/>
  <c r="H5" i="11"/>
  <c r="D5" i="11"/>
  <c r="M4" i="11"/>
  <c r="H4" i="11"/>
  <c r="D4" i="11"/>
  <c r="L51" i="10" l="1"/>
  <c r="K51" i="10"/>
  <c r="J51" i="10"/>
  <c r="L50" i="10"/>
  <c r="K50" i="10"/>
  <c r="J50" i="10"/>
  <c r="L49" i="10"/>
  <c r="K49" i="10"/>
  <c r="J49" i="10"/>
  <c r="L48" i="10"/>
  <c r="K48" i="10"/>
  <c r="J48" i="10"/>
  <c r="L47" i="10"/>
  <c r="K47" i="10"/>
  <c r="J47" i="10"/>
  <c r="L46" i="10"/>
  <c r="K46" i="10"/>
  <c r="J46" i="10"/>
  <c r="L45" i="10"/>
  <c r="K45" i="10"/>
  <c r="J45" i="10"/>
  <c r="L43" i="10"/>
  <c r="K43" i="10"/>
  <c r="J43" i="10"/>
  <c r="L42" i="10"/>
  <c r="K42" i="10"/>
  <c r="J42" i="10"/>
  <c r="L41" i="10"/>
  <c r="K41" i="10"/>
  <c r="J41" i="10"/>
  <c r="L40" i="10"/>
  <c r="K40" i="10"/>
  <c r="J40" i="10"/>
  <c r="L39" i="10"/>
  <c r="K39" i="10"/>
  <c r="J39" i="10"/>
  <c r="L38" i="10"/>
  <c r="K38" i="10"/>
  <c r="J38" i="10"/>
  <c r="L37" i="10"/>
  <c r="K37" i="10"/>
  <c r="J37" i="10"/>
  <c r="L35" i="10"/>
  <c r="K35" i="10"/>
  <c r="J35" i="10"/>
  <c r="L34" i="10"/>
  <c r="K34" i="10"/>
  <c r="J34" i="10"/>
  <c r="L33" i="10"/>
  <c r="K33" i="10"/>
  <c r="J33" i="10"/>
  <c r="L32" i="10"/>
  <c r="K32" i="10"/>
  <c r="J32" i="10"/>
  <c r="L31" i="10"/>
  <c r="K31" i="10"/>
  <c r="J31" i="10"/>
  <c r="L30" i="10"/>
  <c r="K30" i="10"/>
  <c r="J30" i="10"/>
  <c r="L29" i="10"/>
  <c r="K29" i="10"/>
  <c r="J29" i="10"/>
  <c r="L27" i="10"/>
  <c r="K27" i="10"/>
  <c r="J27" i="10"/>
  <c r="L26" i="10"/>
  <c r="K26" i="10"/>
  <c r="J26" i="10"/>
  <c r="L25" i="10"/>
  <c r="K25" i="10"/>
  <c r="J25" i="10"/>
  <c r="L24" i="10"/>
  <c r="K24" i="10"/>
  <c r="J24" i="10"/>
  <c r="L23" i="10"/>
  <c r="K23" i="10"/>
  <c r="J23" i="10"/>
  <c r="L22" i="10"/>
  <c r="K22" i="10"/>
  <c r="J22" i="10"/>
  <c r="L21" i="10"/>
  <c r="K21" i="10"/>
  <c r="J21" i="10"/>
  <c r="L19" i="10"/>
  <c r="K19" i="10"/>
  <c r="J19" i="10"/>
  <c r="L18" i="10"/>
  <c r="K18" i="10"/>
  <c r="J18" i="10"/>
  <c r="L17" i="10"/>
  <c r="K17" i="10"/>
  <c r="J17" i="10"/>
  <c r="L16" i="10"/>
  <c r="K16" i="10"/>
  <c r="J16" i="10"/>
  <c r="L15" i="10"/>
  <c r="K15" i="10"/>
  <c r="J15" i="10"/>
  <c r="L14" i="10"/>
  <c r="K14" i="10"/>
  <c r="J14" i="10"/>
  <c r="L13" i="10"/>
  <c r="K13" i="10"/>
  <c r="J13" i="10"/>
  <c r="L10" i="10"/>
  <c r="K10" i="10"/>
  <c r="J10" i="10"/>
  <c r="L9" i="10"/>
  <c r="K9" i="10"/>
  <c r="J9" i="10"/>
  <c r="L8" i="10"/>
  <c r="K8" i="10"/>
  <c r="J8" i="10"/>
  <c r="L7" i="10"/>
  <c r="K7" i="10"/>
  <c r="J7" i="10"/>
  <c r="L6" i="10"/>
  <c r="K6" i="10"/>
  <c r="J6" i="10"/>
  <c r="L5" i="10"/>
  <c r="K5" i="10"/>
  <c r="J5" i="10"/>
  <c r="L4" i="10"/>
  <c r="K4" i="10"/>
  <c r="J4" i="10"/>
  <c r="V52" i="6" l="1"/>
  <c r="W52" i="6" s="1"/>
  <c r="U52" i="6"/>
  <c r="V51" i="6"/>
  <c r="W51" i="6" s="1"/>
  <c r="U51" i="6"/>
  <c r="V50" i="6"/>
  <c r="W50" i="6" s="1"/>
  <c r="U50" i="6"/>
  <c r="V49" i="6"/>
  <c r="W49" i="6" s="1"/>
  <c r="U49" i="6"/>
  <c r="V48" i="6"/>
  <c r="W48" i="6" s="1"/>
  <c r="U48" i="6"/>
  <c r="V47" i="6"/>
  <c r="W47" i="6" s="1"/>
  <c r="U47" i="6"/>
  <c r="V46" i="6"/>
  <c r="W46" i="6" s="1"/>
  <c r="U46" i="6"/>
  <c r="V45" i="6"/>
  <c r="W45" i="6" s="1"/>
  <c r="U45" i="6"/>
  <c r="V44" i="6"/>
  <c r="W44" i="6" s="1"/>
  <c r="U44" i="6"/>
  <c r="V43" i="6"/>
  <c r="W43" i="6" s="1"/>
  <c r="U43" i="6"/>
  <c r="V42" i="6"/>
  <c r="W42" i="6" s="1"/>
  <c r="U42" i="6"/>
  <c r="V41" i="6"/>
  <c r="W41" i="6" s="1"/>
  <c r="U41" i="6"/>
  <c r="V40" i="6"/>
  <c r="W40" i="6" s="1"/>
  <c r="U40" i="6"/>
  <c r="V39" i="6"/>
  <c r="W39" i="6" s="1"/>
  <c r="U39" i="6"/>
  <c r="V38" i="6"/>
  <c r="W38" i="6" s="1"/>
  <c r="U38" i="6"/>
  <c r="V37" i="6"/>
  <c r="W37" i="6" s="1"/>
  <c r="U37" i="6"/>
  <c r="V36" i="6"/>
  <c r="W36" i="6" s="1"/>
  <c r="U36" i="6"/>
  <c r="V35" i="6"/>
  <c r="W35" i="6" s="1"/>
  <c r="U35" i="6"/>
  <c r="V34" i="6"/>
  <c r="W34" i="6" s="1"/>
  <c r="U34" i="6"/>
  <c r="V33" i="6"/>
  <c r="W33" i="6" s="1"/>
  <c r="U33" i="6"/>
  <c r="V32" i="6"/>
  <c r="W32" i="6" s="1"/>
  <c r="U32" i="6"/>
  <c r="V31" i="6"/>
  <c r="W31" i="6" s="1"/>
  <c r="U31" i="6"/>
  <c r="V30" i="6"/>
  <c r="W30" i="6" s="1"/>
  <c r="U30" i="6"/>
  <c r="V29" i="6"/>
  <c r="W29" i="6" s="1"/>
  <c r="U29" i="6"/>
</calcChain>
</file>

<file path=xl/sharedStrings.xml><?xml version="1.0" encoding="utf-8"?>
<sst xmlns="http://schemas.openxmlformats.org/spreadsheetml/2006/main" count="3494" uniqueCount="1818">
  <si>
    <t>cell_type</t>
  </si>
  <si>
    <t>rep1</t>
  </si>
  <si>
    <t>rep2</t>
  </si>
  <si>
    <t>rep3</t>
  </si>
  <si>
    <t>rep4</t>
  </si>
  <si>
    <t>rep5</t>
  </si>
  <si>
    <t>rep6</t>
  </si>
  <si>
    <t>rep7</t>
  </si>
  <si>
    <t>rep8</t>
  </si>
  <si>
    <t>rep9</t>
  </si>
  <si>
    <t>rep10</t>
  </si>
  <si>
    <t>L2_3</t>
  </si>
  <si>
    <t>AST</t>
  </si>
  <si>
    <t>L5_6_CC</t>
  </si>
  <si>
    <t>END</t>
  </si>
  <si>
    <t>L4</t>
  </si>
  <si>
    <t>IN_PV</t>
  </si>
  <si>
    <t>L2_4</t>
  </si>
  <si>
    <t>IN_SST</t>
  </si>
  <si>
    <t>L6</t>
  </si>
  <si>
    <t>IN_SV2C</t>
  </si>
  <si>
    <t>IN_VIP</t>
  </si>
  <si>
    <t>PER</t>
  </si>
  <si>
    <t>L5</t>
  </si>
  <si>
    <t>MG</t>
  </si>
  <si>
    <t>OL</t>
  </si>
  <si>
    <t>OPC</t>
  </si>
  <si>
    <t>SM</t>
  </si>
  <si>
    <t>Background</t>
  </si>
  <si>
    <t>Burden</t>
  </si>
  <si>
    <t>cell-type</t>
  </si>
  <si>
    <t>Normalized burden</t>
  </si>
  <si>
    <t>DEGs</t>
  </si>
  <si>
    <t>Average</t>
  </si>
  <si>
    <t>Burden normalized by # of expressed genes</t>
  </si>
  <si>
    <t xml:space="preserve">parametric p-value (T-test) between each cell type and the next cell type in burden </t>
  </si>
  <si>
    <t xml:space="preserve">Non-parametric p value (Mann-Whitney) between each cell type and the next cell type in burden </t>
  </si>
  <si>
    <t>Non-parametric p value (Mann-Whitney) between each cell type and all other cells</t>
  </si>
  <si>
    <t>&lt;0.0001</t>
  </si>
  <si>
    <t>Analysis For Primary cells</t>
  </si>
  <si>
    <t>Analysis For Organoids</t>
  </si>
  <si>
    <t>Div_prog</t>
  </si>
  <si>
    <t>early_RGC</t>
  </si>
  <si>
    <t>Imm_AST</t>
  </si>
  <si>
    <t>Imm_Neu</t>
  </si>
  <si>
    <t>IPCs</t>
  </si>
  <si>
    <t>L2-3</t>
  </si>
  <si>
    <t>L2-4</t>
  </si>
  <si>
    <t>L5-6</t>
  </si>
  <si>
    <t>late_RGC</t>
  </si>
  <si>
    <t>Mann whitney P-value</t>
  </si>
  <si>
    <t>For plotting</t>
  </si>
  <si>
    <t>GO</t>
  </si>
  <si>
    <t>q_value</t>
  </si>
  <si>
    <t>Condition</t>
  </si>
  <si>
    <t>Rel_q</t>
  </si>
  <si>
    <t>Value</t>
  </si>
  <si>
    <t>negative regulation of neuron projection development (GO:0010977)</t>
  </si>
  <si>
    <t>Downregulated</t>
  </si>
  <si>
    <t>Upregulated</t>
  </si>
  <si>
    <t>nervous system development (GO:0007399)</t>
  </si>
  <si>
    <t>regulation of developmental process (GO:0050793)</t>
  </si>
  <si>
    <t>system development (GO:0048731)</t>
  </si>
  <si>
    <t>Analysis Type:</t>
  </si>
  <si>
    <t>PANTHER Overrepresentation Test (Released 20240807)</t>
  </si>
  <si>
    <t>Annotation Version and Release Date:</t>
  </si>
  <si>
    <t>GO Ontology database DOI:  10.5281/zenodo.14083199 Released 2024-11-03</t>
  </si>
  <si>
    <t>Analyzed List:</t>
  </si>
  <si>
    <t>Client Text Box Input (Homo sapiens)</t>
  </si>
  <si>
    <t>Reference List:</t>
  </si>
  <si>
    <t>Homo sapiens (all genes in database)</t>
  </si>
  <si>
    <t>Test Type:</t>
  </si>
  <si>
    <t>FISHER</t>
  </si>
  <si>
    <t>Correction:</t>
  </si>
  <si>
    <t>FDR</t>
  </si>
  <si>
    <t>GO biological process complete</t>
  </si>
  <si>
    <t>Homo sapiens - REFLIST (20580)</t>
  </si>
  <si>
    <t>Client Text Box Input (45)</t>
  </si>
  <si>
    <t>Client Text Box Input (expected)</t>
  </si>
  <si>
    <t>Client Text Box Input (over/under)</t>
  </si>
  <si>
    <t>Client Text Box Input (fold Enrichment)</t>
  </si>
  <si>
    <t>Client Text Box Input (raw P-value)</t>
  </si>
  <si>
    <t>Client Text Box Input (FDR)</t>
  </si>
  <si>
    <t>+</t>
  </si>
  <si>
    <t>8.94E-06</t>
  </si>
  <si>
    <t>3.36E-02</t>
  </si>
  <si>
    <t>7.46E-08</t>
  </si>
  <si>
    <t>1.12E-03</t>
  </si>
  <si>
    <t>6.91E-06</t>
  </si>
  <si>
    <t>3.46E-02</t>
  </si>
  <si>
    <t>5.73E-06</t>
  </si>
  <si>
    <t>4.30E-02</t>
  </si>
  <si>
    <t>PANTHER Overrepresentation Test (Released 20221013)</t>
  </si>
  <si>
    <t>GO Ontology database DOI:  10.5281/zenodo.6799722 Released 2022-07-01</t>
  </si>
  <si>
    <t>early_RGC_background.txt (Homo sapiens)</t>
  </si>
  <si>
    <t>early_RGC_background.txt - REFLIST (7764)</t>
  </si>
  <si>
    <t>Client Text Box Input (317)</t>
  </si>
  <si>
    <t>cerebellar granular layer morphogenesis (GO:0021683)</t>
  </si>
  <si>
    <t>4.04E-04</t>
  </si>
  <si>
    <t>4.79E-02</t>
  </si>
  <si>
    <t>positive regulation of protein kinase A signaling (GO:0010739)</t>
  </si>
  <si>
    <t>8.93E-05</t>
  </si>
  <si>
    <t>1.55E-02</t>
  </si>
  <si>
    <t>NADH regeneration (GO:0006735)</t>
  </si>
  <si>
    <t>4.49E-06</t>
  </si>
  <si>
    <t>1.58E-03</t>
  </si>
  <si>
    <t>glucose catabolic process to pyruvate (GO:0061718)</t>
  </si>
  <si>
    <t>1.54E-03</t>
  </si>
  <si>
    <t>canonical glycolysis (GO:0061621)</t>
  </si>
  <si>
    <t>1.50E-03</t>
  </si>
  <si>
    <t>peptidyl-proline hydroxylation to 4-hydroxy-L-proline (GO:0018401)</t>
  </si>
  <si>
    <t>1.35E-04</t>
  </si>
  <si>
    <t>2.10E-02</t>
  </si>
  <si>
    <t>glycolytic process through glucose-6-phosphate (GO:0061620)</t>
  </si>
  <si>
    <t>9.68E-06</t>
  </si>
  <si>
    <t>2.72E-03</t>
  </si>
  <si>
    <t>glycolytic process through fructose-6-phosphate (GO:0061615)</t>
  </si>
  <si>
    <t>2.66E-03</t>
  </si>
  <si>
    <t>regulation of protein kinase A signaling (GO:0010738)</t>
  </si>
  <si>
    <t>4.33E-05</t>
  </si>
  <si>
    <t>9.28E-03</t>
  </si>
  <si>
    <t>ATP generation from ADP (GO:0006757)</t>
  </si>
  <si>
    <t>8.28E-09</t>
  </si>
  <si>
    <t>7.48E-06</t>
  </si>
  <si>
    <t>glycolytic process (GO:0006096)</t>
  </si>
  <si>
    <t>6.99E-06</t>
  </si>
  <si>
    <t>mitochondrial outer membrane permeabilization (GO:0097345)</t>
  </si>
  <si>
    <t>2.75E-04</t>
  </si>
  <si>
    <t>3.70E-02</t>
  </si>
  <si>
    <t>peptidyl-proline hydroxylation (GO:0019511)</t>
  </si>
  <si>
    <t>3.67E-02</t>
  </si>
  <si>
    <t>ADP metabolic process (GO:0046031)</t>
  </si>
  <si>
    <t>7.06E-09</t>
  </si>
  <si>
    <t>7.45E-06</t>
  </si>
  <si>
    <t>purine ribonucleoside diphosphate metabolic process (GO:0009179)</t>
  </si>
  <si>
    <t>5.11E-10</t>
  </si>
  <si>
    <t>1.08E-06</t>
  </si>
  <si>
    <t>purine nucleoside diphosphate metabolic process (GO:0009135)</t>
  </si>
  <si>
    <t>9.25E-07</t>
  </si>
  <si>
    <t>positive regulation of mitochondrial membrane permeability involved in apoptotic process (GO:1902110)</t>
  </si>
  <si>
    <t>3.77E-04</t>
  </si>
  <si>
    <t>4.64E-02</t>
  </si>
  <si>
    <t>pyruvate metabolic process (GO:0006090)</t>
  </si>
  <si>
    <t>2.22E-09</t>
  </si>
  <si>
    <t>3.12E-06</t>
  </si>
  <si>
    <t>glucose catabolic process (GO:0006007)</t>
  </si>
  <si>
    <t>2.60E-05</t>
  </si>
  <si>
    <t>5.88E-03</t>
  </si>
  <si>
    <t>nucleoside diphosphate phosphorylation (GO:0006165)</t>
  </si>
  <si>
    <t>1.72E-08</t>
  </si>
  <si>
    <t>1.36E-05</t>
  </si>
  <si>
    <t>nucleotide phosphorylation (GO:0046939)</t>
  </si>
  <si>
    <t>2.28E-08</t>
  </si>
  <si>
    <t>1.60E-05</t>
  </si>
  <si>
    <t>NADH metabolic process (GO:0006734)</t>
  </si>
  <si>
    <t>4.62E-05</t>
  </si>
  <si>
    <t>9.43E-03</t>
  </si>
  <si>
    <t>ribonucleoside diphosphate metabolic process (GO:0009185)</t>
  </si>
  <si>
    <t>3.72E-09</t>
  </si>
  <si>
    <t>4.28E-06</t>
  </si>
  <si>
    <t>release of sequestered calcium ion into cytosol (GO:0051209)</t>
  </si>
  <si>
    <t>2.57E-04</t>
  </si>
  <si>
    <t>3.54E-02</t>
  </si>
  <si>
    <t>negative regulation of sequestering of calcium ion (GO:0051283)</t>
  </si>
  <si>
    <t>3.27E-04</t>
  </si>
  <si>
    <t>4.14E-02</t>
  </si>
  <si>
    <t>protein hydroxylation (GO:0018126)</t>
  </si>
  <si>
    <t>4.11E-04</t>
  </si>
  <si>
    <t>4.82E-02</t>
  </si>
  <si>
    <t>hexose catabolic process (GO:0019320)</t>
  </si>
  <si>
    <t>1.56E-04</t>
  </si>
  <si>
    <t>2.32E-02</t>
  </si>
  <si>
    <t>nucleoside diphosphate metabolic process (GO:0009132)</t>
  </si>
  <si>
    <t>3.13E-08</t>
  </si>
  <si>
    <t>2.09E-05</t>
  </si>
  <si>
    <t>monosaccharide catabolic process (GO:0046365)</t>
  </si>
  <si>
    <t>1.93E-04</t>
  </si>
  <si>
    <t>2.84E-02</t>
  </si>
  <si>
    <t>positive regulation of membrane permeability (GO:1905710)</t>
  </si>
  <si>
    <t>2.88E-04</t>
  </si>
  <si>
    <t>3.76E-02</t>
  </si>
  <si>
    <t>cellular response to hypoxia (GO:0071456)</t>
  </si>
  <si>
    <t>2.28E-09</t>
  </si>
  <si>
    <t>2.88E-06</t>
  </si>
  <si>
    <t>cellular response to decreased oxygen levels (GO:0036294)</t>
  </si>
  <si>
    <t>1.53E-09</t>
  </si>
  <si>
    <t>2.41E-06</t>
  </si>
  <si>
    <t>humoral immune response (GO:0006959)</t>
  </si>
  <si>
    <t>4.18E-04</t>
  </si>
  <si>
    <t>4.86E-02</t>
  </si>
  <si>
    <t>carbohydrate catabolic process (GO:0016052)</t>
  </si>
  <si>
    <t>1.53E-06</t>
  </si>
  <si>
    <t>6.44E-04</t>
  </si>
  <si>
    <t>cellular response to oxygen levels (GO:0071453)</t>
  </si>
  <si>
    <t>7.27E-09</t>
  </si>
  <si>
    <t>7.08E-06</t>
  </si>
  <si>
    <t>glucose metabolic process (GO:0006006)</t>
  </si>
  <si>
    <t>1.48E-05</t>
  </si>
  <si>
    <t>3.68E-03</t>
  </si>
  <si>
    <t>response to hypoxia (GO:0001666)</t>
  </si>
  <si>
    <t>3.05E-11</t>
  </si>
  <si>
    <t>1.93E-07</t>
  </si>
  <si>
    <t>response to decreased oxygen levels (GO:0036293)</t>
  </si>
  <si>
    <t>2.12E-11</t>
  </si>
  <si>
    <t>2.68E-07</t>
  </si>
  <si>
    <t>regulation of membrane permeability (GO:0090559)</t>
  </si>
  <si>
    <t>2.92E-04</t>
  </si>
  <si>
    <t>3.77E-02</t>
  </si>
  <si>
    <t>regulation of reactive oxygen species metabolic process (GO:2000377)</t>
  </si>
  <si>
    <t>1.38E-05</t>
  </si>
  <si>
    <t>3.56E-03</t>
  </si>
  <si>
    <t>response to oxygen levels (GO:0070482)</t>
  </si>
  <si>
    <t>3.90E-11</t>
  </si>
  <si>
    <t>1.64E-07</t>
  </si>
  <si>
    <t>positive regulation of ERK1 and ERK2 cascade (GO:0070374)</t>
  </si>
  <si>
    <t>1.15E-04</t>
  </si>
  <si>
    <t>1.89E-02</t>
  </si>
  <si>
    <t>monosaccharide metabolic process (GO:0005996)</t>
  </si>
  <si>
    <t>9.09E-06</t>
  </si>
  <si>
    <t>2.74E-03</t>
  </si>
  <si>
    <t>hexose metabolic process (GO:0019318)</t>
  </si>
  <si>
    <t>4.94E-05</t>
  </si>
  <si>
    <t>9.92E-03</t>
  </si>
  <si>
    <t>ATP metabolic process (GO:0046034)</t>
  </si>
  <si>
    <t>1.81E-06</t>
  </si>
  <si>
    <t>6.93E-04</t>
  </si>
  <si>
    <t>G protein-coupled receptor signaling pathway (GO:0007186)</t>
  </si>
  <si>
    <t>2.75E-06</t>
  </si>
  <si>
    <t>1.03E-03</t>
  </si>
  <si>
    <t>purine ribonucleoside triphosphate metabolic process (GO:0009205)</t>
  </si>
  <si>
    <t>9.28E-06</t>
  </si>
  <si>
    <t>2.67E-03</t>
  </si>
  <si>
    <t>purine nucleoside triphosphate metabolic process (GO:0009144)</t>
  </si>
  <si>
    <t>1.35E-05</t>
  </si>
  <si>
    <t>3.55E-03</t>
  </si>
  <si>
    <t>ribonucleoside triphosphate metabolic process (GO:0009199)</t>
  </si>
  <si>
    <t>1.76E-05</t>
  </si>
  <si>
    <t>4.21E-03</t>
  </si>
  <si>
    <t>anatomical structure homeostasis (GO:0060249)</t>
  </si>
  <si>
    <t>2.84E-04</t>
  </si>
  <si>
    <t>3.75E-02</t>
  </si>
  <si>
    <t>nucleoside triphosphate metabolic process (GO:0009141)</t>
  </si>
  <si>
    <t>4.45E-05</t>
  </si>
  <si>
    <t>9.25E-03</t>
  </si>
  <si>
    <t>circulatory system process (GO:0003013)</t>
  </si>
  <si>
    <t>2.31E-04</t>
  </si>
  <si>
    <t>3.29E-02</t>
  </si>
  <si>
    <t>response to wounding (GO:0009611)</t>
  </si>
  <si>
    <t>7.49E-05</t>
  </si>
  <si>
    <t>1.37E-02</t>
  </si>
  <si>
    <t>purine nucleotide metabolic process (GO:0006163)</t>
  </si>
  <si>
    <t>9.17E-06</t>
  </si>
  <si>
    <t>2.70E-03</t>
  </si>
  <si>
    <t>response to bacterium (GO:0009617)</t>
  </si>
  <si>
    <t>3.50E-04</t>
  </si>
  <si>
    <t>4.34E-02</t>
  </si>
  <si>
    <t>purine ribonucleotide metabolic process (GO:0009150)</t>
  </si>
  <si>
    <t>1.46E-05</t>
  </si>
  <si>
    <t>3.71E-03</t>
  </si>
  <si>
    <t>regulation of endopeptidase activity (GO:0052548)</t>
  </si>
  <si>
    <t>4.01E-04</t>
  </si>
  <si>
    <t>4.84E-02</t>
  </si>
  <si>
    <t>cellular homeostasis (GO:0019725)</t>
  </si>
  <si>
    <t>5.09E-06</t>
  </si>
  <si>
    <t>1.65E-03</t>
  </si>
  <si>
    <t>regulation of ion transport (GO:0043269)</t>
  </si>
  <si>
    <t>5.21E-05</t>
  </si>
  <si>
    <t>1.02E-02</t>
  </si>
  <si>
    <t>response to abiotic stimulus (GO:0009628)</t>
  </si>
  <si>
    <t>2.70E-10</t>
  </si>
  <si>
    <t>8.56E-07</t>
  </si>
  <si>
    <t>purine-containing compound metabolic process (GO:0072521)</t>
  </si>
  <si>
    <t>2.06E-05</t>
  </si>
  <si>
    <t>4.82E-03</t>
  </si>
  <si>
    <t>ribose phosphate metabolic process (GO:0019693)</t>
  </si>
  <si>
    <t>2.19E-05</t>
  </si>
  <si>
    <t>5.05E-03</t>
  </si>
  <si>
    <t>ribonucleotide metabolic process (GO:0009259)</t>
  </si>
  <si>
    <t>5.87E-05</t>
  </si>
  <si>
    <t>1.11E-02</t>
  </si>
  <si>
    <t>generation of precursor metabolites and energy (GO:0006091)</t>
  </si>
  <si>
    <t>1.20E-04</t>
  </si>
  <si>
    <t>1.94E-02</t>
  </si>
  <si>
    <t>positive regulation of cell death (GO:0010942)</t>
  </si>
  <si>
    <t>1.09E-04</t>
  </si>
  <si>
    <t>1.84E-02</t>
  </si>
  <si>
    <t>positive regulation of programmed cell death (GO:0043068)</t>
  </si>
  <si>
    <t>3.33E-04</t>
  </si>
  <si>
    <t>4.17E-02</t>
  </si>
  <si>
    <t>response to lipid (GO:0033993)</t>
  </si>
  <si>
    <t>5.36E-05</t>
  </si>
  <si>
    <t>1.03E-02</t>
  </si>
  <si>
    <t>ion transport (GO:0006811)</t>
  </si>
  <si>
    <t>4.18E-05</t>
  </si>
  <si>
    <t>9.13E-03</t>
  </si>
  <si>
    <t>response to hormone (GO:0009725)</t>
  </si>
  <si>
    <t>1.28E-04</t>
  </si>
  <si>
    <t>2.05E-02</t>
  </si>
  <si>
    <t>positive regulation of multicellular organismal process (GO:0051240)</t>
  </si>
  <si>
    <t>4.16E-07</t>
  </si>
  <si>
    <t>2.11E-04</t>
  </si>
  <si>
    <t>response to organic cyclic compound (GO:0014070)</t>
  </si>
  <si>
    <t>1.12E-04</t>
  </si>
  <si>
    <t>1.86E-02</t>
  </si>
  <si>
    <t>transmembrane transport (GO:0055085)</t>
  </si>
  <si>
    <t>2.55E-04</t>
  </si>
  <si>
    <t>3.55E-02</t>
  </si>
  <si>
    <t>cellular response to chemical stimulus (GO:0070887)</t>
  </si>
  <si>
    <t>4.98E-10</t>
  </si>
  <si>
    <t>1.26E-06</t>
  </si>
  <si>
    <t>response to external stimulus (GO:0009605)</t>
  </si>
  <si>
    <t>1.43E-06</t>
  </si>
  <si>
    <t>6.46E-04</t>
  </si>
  <si>
    <t>homeostatic process (GO:0042592)</t>
  </si>
  <si>
    <t>7.33E-05</t>
  </si>
  <si>
    <t>positive regulation of developmental process (GO:0051094)</t>
  </si>
  <si>
    <t>7.73E-05</t>
  </si>
  <si>
    <t>1.38E-02</t>
  </si>
  <si>
    <t>response to oxygen-containing compound (GO:1901700)</t>
  </si>
  <si>
    <t>4.42E-05</t>
  </si>
  <si>
    <t>9.33E-03</t>
  </si>
  <si>
    <t>regulation of multicellular organismal process (GO:0051239)</t>
  </si>
  <si>
    <t>1.38E-07</t>
  </si>
  <si>
    <t>7.94E-05</t>
  </si>
  <si>
    <t>programmed cell death (GO:0012501)</t>
  </si>
  <si>
    <t>3.92E-04</t>
  </si>
  <si>
    <t>4.77E-02</t>
  </si>
  <si>
    <t>response to endogenous stimulus (GO:0009719)</t>
  </si>
  <si>
    <t>2.46E-04</t>
  </si>
  <si>
    <t>regulation of cell death (GO:0010941)</t>
  </si>
  <si>
    <t>3.59E-05</t>
  </si>
  <si>
    <t>7.97E-03</t>
  </si>
  <si>
    <t>regulation of cell population proliferation (GO:0042127)</t>
  </si>
  <si>
    <t>2.70E-04</t>
  </si>
  <si>
    <t>regulation of programmed cell death (GO:0043067)</t>
  </si>
  <si>
    <t>1.46E-04</t>
  </si>
  <si>
    <t>2.20E-02</t>
  </si>
  <si>
    <t>cellular response to organic substance (GO:0071310)</t>
  </si>
  <si>
    <t>1.42E-04</t>
  </si>
  <si>
    <t>2.16E-02</t>
  </si>
  <si>
    <t>response to chemical (GO:0042221)</t>
  </si>
  <si>
    <t>9.43E-08</t>
  </si>
  <si>
    <t>5.69E-05</t>
  </si>
  <si>
    <t>response to stress (GO:0006950)</t>
  </si>
  <si>
    <t>5.56E-07</t>
  </si>
  <si>
    <t>2.71E-04</t>
  </si>
  <si>
    <t>cell communication (GO:0007154)</t>
  </si>
  <si>
    <t>2.17E-08</t>
  </si>
  <si>
    <t>1.62E-05</t>
  </si>
  <si>
    <t>signaling (GO:0023052)</t>
  </si>
  <si>
    <t>3.43E-07</t>
  </si>
  <si>
    <t>1.81E-04</t>
  </si>
  <si>
    <t>regulation of biological quality (GO:0065008)</t>
  </si>
  <si>
    <t>5.58E-06</t>
  </si>
  <si>
    <t>1.77E-03</t>
  </si>
  <si>
    <t>response to organic substance (GO:0010033)</t>
  </si>
  <si>
    <t>1.95E-04</t>
  </si>
  <si>
    <t>2.98E-04</t>
  </si>
  <si>
    <t>3.81E-02</t>
  </si>
  <si>
    <t>signal transduction (GO:0007165)</t>
  </si>
  <si>
    <t>6.52E-06</t>
  </si>
  <si>
    <t>2.01E-03</t>
  </si>
  <si>
    <t>cell differentiation (GO:0030154)</t>
  </si>
  <si>
    <t>8.65E-05</t>
  </si>
  <si>
    <t>1.52E-02</t>
  </si>
  <si>
    <t>cellular developmental process (GO:0048869)</t>
  </si>
  <si>
    <t>2.03E-02</t>
  </si>
  <si>
    <t>cellular response to stimulus (GO:0051716)</t>
  </si>
  <si>
    <t>1.78E-07</t>
  </si>
  <si>
    <t>9.80E-05</t>
  </si>
  <si>
    <t>response to stimulus (GO:0050896)</t>
  </si>
  <si>
    <t>6.22E-08</t>
  </si>
  <si>
    <t>3.94E-05</t>
  </si>
  <si>
    <t>developmental process (GO:0032502)</t>
  </si>
  <si>
    <t>1.54E-05</t>
  </si>
  <si>
    <t>3.75E-03</t>
  </si>
  <si>
    <t>anatomical structure development (GO:0048856)</t>
  </si>
  <si>
    <t>1.07E-04</t>
  </si>
  <si>
    <t>negative regulation of biological process (GO:0048519)</t>
  </si>
  <si>
    <t>2.08E-02</t>
  </si>
  <si>
    <t>negative regulation of cellular process (GO:0048523)</t>
  </si>
  <si>
    <t>4.83E-02</t>
  </si>
  <si>
    <t>macromolecule metabolic process (GO:0043170)</t>
  </si>
  <si>
    <t>-</t>
  </si>
  <si>
    <t>6.60E-07</t>
  </si>
  <si>
    <t>3.10E-04</t>
  </si>
  <si>
    <t>cellular macromolecule metabolic process (GO:0044260)</t>
  </si>
  <si>
    <t>7.62E-05</t>
  </si>
  <si>
    <t>gene expression (GO:0010467)</t>
  </si>
  <si>
    <t>1.59E-06</t>
  </si>
  <si>
    <t>6.30E-04</t>
  </si>
  <si>
    <t>nucleic acid metabolic process (GO:0090304)</t>
  </si>
  <si>
    <t>6.48E-04</t>
  </si>
  <si>
    <t>RNA metabolic process (GO:0016070)</t>
  </si>
  <si>
    <t>1.48E-06</t>
  </si>
  <si>
    <t>6.47E-04</t>
  </si>
  <si>
    <t>RNA processing (GO:0006396)</t>
  </si>
  <si>
    <t>1.28E-05</t>
  </si>
  <si>
    <t>3.46E-03</t>
  </si>
  <si>
    <t>ribonucleoprotein complex biogenesis (GO:0022613)</t>
  </si>
  <si>
    <t>2.28E-04</t>
  </si>
  <si>
    <t>3.27E-02</t>
  </si>
  <si>
    <t>ncRNA processing (GO:0034470)</t>
  </si>
  <si>
    <t>5.19E-05</t>
  </si>
  <si>
    <t>ncRNA metabolic process (GO:0034660)</t>
  </si>
  <si>
    <t>3.34E-06</t>
  </si>
  <si>
    <t>1.21E-03</t>
  </si>
  <si>
    <t>Early RGC upregulated gene GO</t>
  </si>
  <si>
    <t>L5_6 upregulated gene GO</t>
  </si>
  <si>
    <t>order</t>
  </si>
  <si>
    <t>Term</t>
  </si>
  <si>
    <t>Overlap</t>
  </si>
  <si>
    <t>P.value</t>
  </si>
  <si>
    <t>Adjusted.P.value</t>
  </si>
  <si>
    <t>Old.P.value</t>
  </si>
  <si>
    <t>Old.Adjusted.P.value</t>
  </si>
  <si>
    <t>Odds.Ratio</t>
  </si>
  <si>
    <t>FC</t>
  </si>
  <si>
    <t>Genes</t>
  </si>
  <si>
    <t>db</t>
  </si>
  <si>
    <t>module</t>
  </si>
  <si>
    <t>3.83E-02</t>
  </si>
  <si>
    <t>1.83E-05</t>
  </si>
  <si>
    <t>L5_6</t>
  </si>
  <si>
    <t>3.28E-02</t>
  </si>
  <si>
    <t>4.24E-02</t>
  </si>
  <si>
    <t>3.38E-06</t>
  </si>
  <si>
    <t>2.12E-02</t>
  </si>
  <si>
    <t>1.52E-05</t>
  </si>
  <si>
    <t>3.33E-02</t>
  </si>
  <si>
    <t>7.97E-06</t>
  </si>
  <si>
    <t>3.63E-02</t>
  </si>
  <si>
    <t>3.65E-02</t>
  </si>
  <si>
    <t>2.32E-05</t>
  </si>
  <si>
    <t>2.63E-02</t>
  </si>
  <si>
    <t>8.38E-06</t>
  </si>
  <si>
    <t>Plot</t>
  </si>
  <si>
    <t>L5-6_background.txt (Homo sapiens)</t>
  </si>
  <si>
    <t>There are duplicate IDs in the file. The unique set of IDs will be used.</t>
  </si>
  <si>
    <t>L5-6_background.txt - REFLIST (8488)</t>
  </si>
  <si>
    <t>Client Text Box Input (228)</t>
  </si>
  <si>
    <t>F</t>
  </si>
  <si>
    <t>STANDARD_NAME</t>
  </si>
  <si>
    <t>HALLMARK_GLYCOLYSIS</t>
  </si>
  <si>
    <t>SYSTEMATIC_NAME</t>
  </si>
  <si>
    <t>M5937</t>
  </si>
  <si>
    <t>COLLECTION</t>
  </si>
  <si>
    <t>H</t>
  </si>
  <si>
    <t>MSIGDB_URL</t>
  </si>
  <si>
    <t>https://www.gsea-msigdb.org/gsea/msigdb/human/geneset/HALLMARK_GLYCOLYSIS</t>
  </si>
  <si>
    <t>NAMESPACE</t>
  </si>
  <si>
    <t>HUMAN_GENE_SYMBOL</t>
  </si>
  <si>
    <t>DESCRIPTION_BRIEF</t>
  </si>
  <si>
    <t>Genes encoding proteins involved in glycolysis and gluconeogenesis.</t>
  </si>
  <si>
    <t>DESCRIPTION_FULL</t>
  </si>
  <si>
    <t>PMID</t>
  </si>
  <si>
    <t>GEOID</t>
  </si>
  <si>
    <t>AUTHORS</t>
  </si>
  <si>
    <t>Liberzon A,Birger C,ThorvaldsdÃ³ttir H,Ghandi M,Mesirov JP,Tamayo P</t>
  </si>
  <si>
    <t>CONTRIBUTOR</t>
  </si>
  <si>
    <t>Arthur Liberzon</t>
  </si>
  <si>
    <t>CONTRIBUTOR_ORG</t>
  </si>
  <si>
    <t>MSigDB Team</t>
  </si>
  <si>
    <t>EXACT_SOURCE</t>
  </si>
  <si>
    <t>FILTERED_BY_SIMILARITY</t>
  </si>
  <si>
    <t>EXTERNAL_NAMES_FOR_SIMILAR_TERMS</t>
  </si>
  <si>
    <t>EXTERNAL_DETAILS_URL</t>
  </si>
  <si>
    <t>SOURCE_MEMBERS</t>
  </si>
  <si>
    <t>ABCB6,ADORA2B,AGL,AGRN,AK3,AK4,AKR1A1,ALDH7A1,ALDH9A1,ALDOA,ALDOB,ALG1,ANG,ANGPTL4,ANKZF1,ARPP19,ARTN,AURKA,B3GALT6,B3GAT1,B3GAT3,B3GNT3,B4GALT1,B4GALT2,B4GALT4,B4GALT7,BIK,BPNT1,CACNA1H,CAPN5,CASP6,CD44,CDK1,CENPA,CHPF,CHPF2,CHST1,CHST12,CHST2,CHST4,CHST6,CITED2,CLDN3,CLDN9,CLN6,COG2,COL5A1,COPB2,CTH,CXCR4,CYB5A,DCN,DDIT4,DEPDC1,DLD,DPYSL4,DSC2,ECD,EFNA3,EGFR,EGLN3,ELF3,ENO1,ENO2,ERO1L,EXT1,EXT2,FAM162A,FBP2,FKBP4,FUT8,G6PD,GAL3ST1,GALE,GALK1,GALK2,GAPDHS,GCLC,GFPT1,GLCE,GLRX,GMPPA,GMPPB,GNE,GNPDA1,GOT1,GOT2,GPC1,GPC3,GPC4,GPR87,GUSB,GYS1,GYS2,HAX1,HDLBP,HK2,HMMR,HOMER1,HS2ST1,HS6ST2,HSPA5,IDH1,IDUA,IER3,IGFBP3,IL13RA1,IRS2,ISG20,KDELR3,KIF20A,KIF2A,LCT,LDHA,LDHC,LHPP,LHX9,MDH1,MDH2,ME1,ME2,MED24,MERTK,MET,MIF,MIOX,MPI,MXI1,NANP,NASP,NDST3,NDUFV3,NOL3,NSDHL,NT5E,P4HA1,P4HA2,PAM,PAXIP1,PC,PDK3,PFKFB1,PFKP,PGAM1,PGAM2,PGK1,PGLS,PGM2,PHKA2,PKM2,PKP2,PLOD1,PLOD2,PMM2,POLR3K,PPFIA4,PPIA,PPP2CB,PRPS1,PSMC4,PYGB,PYGL,QSOX1,RARS,RBCK1,RPE,RRAGD,SAP30,SDC1,SDC2,SDC3,SDHC,SLC16A3,SLC25A10,SLC25A13,SLC35A3,SLC37A4,SOD1,SOX9,SPAG4,SRD5A3,STC1,STC2,STMN1,TALDO1,TFF3,TGFA,TGFBI,TKTL1,TPBG,TPI1,TPST1,TSTA3,TXN,UGP2,VCAN,VEGFA,VLDLR,XYLT2,ZNF292</t>
  </si>
  <si>
    <t>GENE_SYMBOLS</t>
  </si>
  <si>
    <t>ABCB6,ADORA2B,AGL,AGRN,AK3,AK4,AKR1A1,ALDH7A1,ALDH9A1,ALDOA,ALDOB,ALG1,ANG,ANGPTL4,ANKZF1,ARPP19,ARTN,AURKA,B3GALT6,B3GAT1,B3GAT3,B3GNT3,B4GALT1,B4GALT2,B4GALT4,B4GALT7,BIK,BPNT1,CACNA1H,CAPN5,CASP6,CD44,CDK1,CENPA,CHPF,CHPF2,CHST1,CHST12,CHST2,CHST4,CHST6,CITED2,CLDN3,CLDN9,CLN6,COG2,COL5A1,COPB2,CTH,CXCR4,CYB5A,DCN,DDIT4,DEPDC1,DLD,DPYSL4,DSC2,ECD,EFNA3,EGFR,EGLN3,ELF3,ENO1,ENO2,ERO1A,EXT1,EXT2,FAM162A,FBP2,FKBP4,FUT8,G6PD,GAL3ST1,GALE,GALK1,GALK2,GAPDHS,GCLC,GFPT1,GLCE,GLRX,GMPPA,GMPPB,GNE,GNPDA1,GOT1,GOT2,GPC1,GPC3,GPC4,GPR87,GUSB,GYS1,GYS2,HAX1,HDLBP,HK2,HMMR,HOMER1,HS2ST1,HS6ST2,HSPA5,IDH1,IDUA,IER3,IGFBP3,IL13RA1,IRS2,ISG20,KDELR3,KIF20A,KIF2A,LCT,LDHA,LDHC,LHPP,LHX9,MDH1,MDH2,ME1,ME2,MED24,MERTK,MET,MIF,MIOX,MPI,MXI1,NANP,NASP,NDST3,NDUFV3,NOL3,NSDHL,NT5E,P4HA1,P4HA2,PAM,PAXIP1,PC,PDK3,PFKFB1,PFKP,PGAM1,PGAM2,PGK1,PGLS,PGM2,PHKA2,PKM,PKP2,PLOD1,PLOD2,PMM2,POLR3K,PPFIA4,PPIA,PPP2CB,PRPS1,PSMC4,PYGB,PYGL,QSOX1,RARS1,RBCK1,RPE,RRAGD,SAP30,SDC1,SDC2,SDC3,SDHC,SLC16A3,SLC25A10,SLC25A13,SLC35A3,SLC37A4,SOD1,SOX9,SPAG4,SRD5A3,STC1,STC2,STMN1,TALDO1,TFF3,TGFA,TGFBI,TKTL1,TPBG,TPI1,TPST1,GFUS,TXN,UGP2,VCAN,VEGFA,VLDLR,XYLT2,ZNF292</t>
  </si>
  <si>
    <t>KEGG_CITRATE_CYCLE_TCA_CYCLE</t>
  </si>
  <si>
    <t>M3985</t>
  </si>
  <si>
    <t>C2:CP:KEGG</t>
  </si>
  <si>
    <t>https://www.gsea-msigdb.org/gsea/msigdb/human/geneset/KEGG_CITRATE_CYCLE_TCA_CYCLE</t>
  </si>
  <si>
    <t>Human_NCBI_Gene_ID</t>
  </si>
  <si>
    <t>Citrate cycle (TCA cycle)</t>
  </si>
  <si>
    <t>The citrate cycle (TCA cycle, Krebs cycle) is an important aerobic pathway for the final steps of the oxidation of carbohydrates and fatty acids. The cycle starts with acetyl-CoA, the activated form of acetate, derived from glycolysis and pyruvate oxidation for carbohydrates and from beta oxidation of fatty acids. The two-carbon acetyl group in acetyl-CoA is transferred to the four-carbon compound of oxaloacetate to form the six-carbon compound of citrate. In a series of reactions two carbons in citrate are oxidized to CO2 and the reaction pathway supplies NADH for use in the oxidative phosphorylation and other metabolic processes. The pathway also supplies important precursor metabolites including 2-oxoglutarate. At the end of the cycle the remaining four-carbon part is transformed back to oxaloacetate. According to the genome sequence data, many organisms seem to lack genes for the full cycle , but contain genes for specific segments.</t>
  </si>
  <si>
    <t>KEGG</t>
  </si>
  <si>
    <t>Kyoto Encyclopedia of Genes and Genomes</t>
  </si>
  <si>
    <t>hsa00020</t>
  </si>
  <si>
    <t>http://www.genome.jp/kegg/pathway/hsa/hsa00020.html</t>
  </si>
  <si>
    <t>1431,1737,1738,1743,2271,283398,3417,3418,3419,3420,3421,4190,4191,47,48,4967,50,5091,5105,5106,5160,5161,5162,55753,6389,6390,6391,6392,642502,8801,8802,8803</t>
  </si>
  <si>
    <t>CS,DLAT,DLD,DLST,FH,SUCLG2P2,IDH1,IDH2,IDH3A,IDH3B,IDH3G,MDH1,MDH2,ACLY,ACO1,OGDH,ACO2,PC,PCK1,PCK2,PDHA1,PDHA2,PDHB,OGDHL,SDHA,SDHB,SDHC,SDHD,,SUCLG2,SUCLG1,SUCLA2</t>
  </si>
  <si>
    <t>HALLMARK_OXIDATIVE_PHOSPHORYLATION</t>
  </si>
  <si>
    <t>M5936</t>
  </si>
  <si>
    <t>https://www.gsea-msigdb.org/gsea/msigdb/human/geneset/HALLMARK_OXIDATIVE_PHOSPHORYLATION</t>
  </si>
  <si>
    <t>Genes encoding proteins involved in oxidative phosphorylation.</t>
  </si>
  <si>
    <t>ABCB7,ACAA1,ACAA2,ACADM,ACADSB,ACADVL,ACAT1,ACO2,AFG3L2,AIFM1,ALAS1,ALDH6A1,ATP1B1,ATP5A1,ATP5B,ATP5C1,ATP5D,ATP5E,ATP5F1,ATP5G1,ATP5G2,ATP5G3,ATP5H,ATP5I,ATP5J,ATP5J2,ATP5L,ATP5O,ATP6AP1,ATP6V0B,ATP6V0C,ATP6V0E1,ATP6V1C1,ATP6V1D,ATP6V1E1,ATP6V1F,ATP6V1G1,ATP6V1H,BAX,BCKDHA,BDH2,BRP44L,CASP7,COX10,COX11,COX15,COX17,COX4I1,COX5A,COX5B,COX6A1,COX6B1,COX6C,COX7A2,COX7A2L,COX7B,COX7C,COX8A,CPT1A,CS,CYB5A,CYB5R3,CYC1,CYCS,DECR1,DLAT,DLD,DLST,ECH1,ECHS1,ECI1,ETFA,ETFB,ETFDH,FDX1,FH,FXN,GLUD1,GOT2,GPI,GPX4,GRPEL1,HADHA,HADHB,HCCS,HSD17B10,HSPA9,HTRA2,IDH1,IDH2,IDH3A,IDH3B,IDH3G,IMMT,ISCA1,ISCU,LDHA,LDHB,LRPPRC,MAOB,MDH1,MDH2,MFN2,MGST3,MRPL11,MRPL15,MRPL34,MRPL35,MRPS11,MRPS12,MRPS15,MRPS22,MRPS30,MTRF1,MTRR,MTX2,NDUFA1,NDUFA2,NDUFA3,NDUFA4,NDUFA5,NDUFA6,NDUFA7,NDUFA8,NDUFA9,NDUFAB1,NDUFB1,NDUFB2,NDUFB3,NDUFB4,NDUFB5,NDUFB6,NDUFB7,NDUFB8,NDUFC1,NDUFC2,NDUFS1,NDUFS2,NDUFS3,NDUFS4,NDUFS6,NDUFS7,NDUFS8,NDUFV1,NDUFV2,NNT,NQO2,OAT,OGDH,OPA1,OXA1L,PDHA1,PDHB,PDHX,PDK4,PDP1,PHB2,PHYH,PMPCA,POLR2F,POR,PRDX3,RETSAT,RHOT1,RHOT2,SDHA,SDHB,SDHC,SDHD,SLC25A11,SLC25A12,SLC25A20,SLC25A3,SLC25A4,SLC25A5,SLC25A6,SUCLA2,SUCLG1,SUPV3L1,SURF1,TCIRG1,TIMM10,TIMM13,TIMM17A,TIMM50,TIMM8B,TIMM9,TOMM22,TOMM70A,UQCR10,UQCR11,UQCRB,UQCRC1,UQCRC2,UQCRFS1,UQCRH,UQCRQ,VDAC1,VDAC2,VDAC3</t>
  </si>
  <si>
    <t>ABCB7,ACAA1,ACAA2,ACADM,ACADSB,ACADVL,ACAT1,ACO2,AFG3L2,AIFM1,ALAS1,ALDH6A1,ATP1B1,ATP5F1A,ATP5F1B,ATP5F1C,ATP5F1D,ATP5F1E,ATP5PB,ATP5MC1,ATP5MC2,ATP5MC3,ATP5PD,ATP5ME,ATP5PF,ATP5MF,ATP5MG,ATP5PO,ATP6AP1,ATP6V0B,ATP6V0C,ATP6V0E1,ATP6V1C1,ATP6V1D,ATP6V1E1,ATP6V1F,ATP6V1G1,ATP6V1H,BAX,BCKDHA,BDH2,MPC1,CASP7,COX10,COX11,COX15,COX17,COX4I1,COX5A,COX5B,COX6A1,COX6B1,COX6C,COX7A2,COX7A2L,COX7B,COX7C,COX8A,CPT1A,CS,CYB5A,CYB5R3,CYC1,CYCS,DECR1,DLAT,DLD,DLST,ECH1,ECHS1,ECI1,ETFA,ETFB,ETFDH,FDX1,FH,FXN,GLUD1,GOT2,GPI,GPX4,GRPEL1,HADHA,HADHB,HCCS,HSD17B10,HSPA9,HTRA2,IDH1,IDH2,IDH3A,IDH3B,IDH3G,IMMT,ISCA1,ISCU,LDHA,LDHB,LRPPRC,MAOB,MDH1,MDH2,MFN2,MGST3,MRPL11,MRPL15,MRPL34,MRPL35,MRPS11,MRPS12,MRPS15,MRPS22,MRPS30,MTRF1,MTRR,MTX2,NDUFA1,NDUFA2,NDUFA3,NDUFA4,NDUFA5,NDUFA6,NDUFA7,NDUFA8,NDUFA9,NDUFAB1,NDUFB1,NDUFB2,NDUFB3,NDUFB4,NDUFB5,NDUFB6,NDUFB7,NDUFB8,NDUFC1,NDUFC2,NDUFS1,NDUFS2,NDUFS3,NDUFS4,NDUFS6,NDUFS7,NDUFS8,NDUFV1,NDUFV2,NNT,NQO2,OAT,OGDH,OPA1,OXA1L,PDHA1,PDHB,PDHX,PDK4,PDP1,PHB2,PHYH,PMPCA,POLR2F,POR,PRDX3,RETSAT,RHOT1,RHOT2,SDHA,SDHB,SDHC,SDHD,SLC25A11,SLC25A12,SLC25A20,SLC25A3,SLC25A4,SLC25A5,SLC25A6,SUCLA2,SUCLG1,SUPV3L1,SURF1,TCIRG1,TIMM10,TIMM13,TIMM17A,TIMM50,TIMM8B,TIMM9,TOMM22,TOMM70,UQCR10,UQCR11,UQCRB,UQCRC1,UQCRC2,UQCRFS1,UQCRH,UQCRQ,VDAC1,VDAC2,VDAC3</t>
  </si>
  <si>
    <t>Control</t>
  </si>
  <si>
    <t>Dup15q</t>
  </si>
  <si>
    <t>SATB2</t>
  </si>
  <si>
    <t>CTIP2</t>
  </si>
  <si>
    <t>PB-BD1</t>
  </si>
  <si>
    <t>p1</t>
  </si>
  <si>
    <t>p2</t>
  </si>
  <si>
    <t>p5</t>
  </si>
  <si>
    <t>p6</t>
  </si>
  <si>
    <t>p7</t>
  </si>
  <si>
    <t>Dup1-8</t>
  </si>
  <si>
    <t>p3</t>
  </si>
  <si>
    <t>p4</t>
  </si>
  <si>
    <t>Rx68i</t>
  </si>
  <si>
    <t>SCC115</t>
  </si>
  <si>
    <t>CBY4.8</t>
  </si>
  <si>
    <t>summarized</t>
  </si>
  <si>
    <t>Line</t>
  </si>
  <si>
    <t>Picture</t>
  </si>
  <si>
    <t>Genotype</t>
  </si>
  <si>
    <t>Co-expression of CTIP2/SATB2</t>
  </si>
  <si>
    <t>Controls</t>
  </si>
  <si>
    <t>Summarized</t>
  </si>
  <si>
    <t>duble +/CTIP2 [%]</t>
  </si>
  <si>
    <t>duble +</t>
  </si>
  <si>
    <t>PB_BD1</t>
  </si>
  <si>
    <t>p8</t>
  </si>
  <si>
    <t>p9</t>
  </si>
  <si>
    <t>p10</t>
  </si>
  <si>
    <t>p11</t>
  </si>
  <si>
    <t>BCL11B/MEF2C positive counts %</t>
  </si>
  <si>
    <t>BCL11B/SATB2 positive counts %</t>
  </si>
  <si>
    <t>Distance</t>
  </si>
  <si>
    <t>SD</t>
  </si>
  <si>
    <t>N</t>
  </si>
  <si>
    <t>Mean</t>
  </si>
  <si>
    <t>T8</t>
  </si>
  <si>
    <t>T6</t>
  </si>
  <si>
    <t>T4</t>
  </si>
  <si>
    <t>AVG</t>
  </si>
  <si>
    <t>StDev</t>
  </si>
  <si>
    <t>SEM</t>
  </si>
  <si>
    <t>Radius</t>
  </si>
  <si>
    <t>Int.</t>
  </si>
  <si>
    <t>Dup15q raw data</t>
  </si>
  <si>
    <t>T1</t>
  </si>
  <si>
    <t>T2</t>
  </si>
  <si>
    <t>Toe</t>
  </si>
  <si>
    <t>Legend:</t>
  </si>
  <si>
    <t>Plot data</t>
  </si>
  <si>
    <t xml:space="preserve">Dup15q </t>
  </si>
  <si>
    <t>Area under the curve (AUC)</t>
  </si>
  <si>
    <t>Group</t>
  </si>
  <si>
    <t>Int</t>
  </si>
  <si>
    <t>13234_1</t>
  </si>
  <si>
    <t>13234_2</t>
  </si>
  <si>
    <t>13234_3</t>
  </si>
  <si>
    <t>C</t>
  </si>
  <si>
    <t>N (# neurons traced)</t>
  </si>
  <si>
    <t>AUC calc. based on raw data</t>
  </si>
  <si>
    <t>p_val</t>
  </si>
  <si>
    <t>avg_log2FC</t>
  </si>
  <si>
    <t>pct.1</t>
  </si>
  <si>
    <t>pct.2</t>
  </si>
  <si>
    <t>p_val_adj</t>
  </si>
  <si>
    <t>LINC00632</t>
  </si>
  <si>
    <t>CAMK2A</t>
  </si>
  <si>
    <t>ADAM11</t>
  </si>
  <si>
    <t>B3GAT1</t>
  </si>
  <si>
    <t>CUX2</t>
  </si>
  <si>
    <t>NRXN2</t>
  </si>
  <si>
    <t>KIAA0930</t>
  </si>
  <si>
    <t>MIAT</t>
  </si>
  <si>
    <t>GRIN2A</t>
  </si>
  <si>
    <t>SYNGAP1</t>
  </si>
  <si>
    <t>ZYX</t>
  </si>
  <si>
    <t>NOVA2</t>
  </si>
  <si>
    <t>SHANK2</t>
  </si>
  <si>
    <t>MICAL3</t>
  </si>
  <si>
    <t>MBOAT7</t>
  </si>
  <si>
    <t>EXTL1</t>
  </si>
  <si>
    <t>GABRB3</t>
  </si>
  <si>
    <t>SYT1</t>
  </si>
  <si>
    <t>POU3F1</t>
  </si>
  <si>
    <t>1.39896796840651e-237</t>
  </si>
  <si>
    <t>3.98705870995854e-235</t>
  </si>
  <si>
    <t>CLIP2</t>
  </si>
  <si>
    <t>1.80991007500822e-236</t>
  </si>
  <si>
    <t>5.15824371377343e-234</t>
  </si>
  <si>
    <t>NRSN1</t>
  </si>
  <si>
    <t>1.18659201751471e-160</t>
  </si>
  <si>
    <t>3.38178724991692e-158</t>
  </si>
  <si>
    <t>HNRNPU</t>
  </si>
  <si>
    <t>2.53856382161113e-141</t>
  </si>
  <si>
    <t>7.23490689159173e-139</t>
  </si>
  <si>
    <t>SPRED2</t>
  </si>
  <si>
    <t>2.66181418894876e-110</t>
  </si>
  <si>
    <t>7.58617043850397e-108</t>
  </si>
  <si>
    <t>GABRB2</t>
  </si>
  <si>
    <t>3.13613593484681e-96</t>
  </si>
  <si>
    <t>8.93798741431341e-94</t>
  </si>
  <si>
    <t>HCN1</t>
  </si>
  <si>
    <t>3.4640333622064e-91</t>
  </si>
  <si>
    <t>9.87249508228825e-89</t>
  </si>
  <si>
    <t>CACNA1C</t>
  </si>
  <si>
    <t>2.64756671645887e-89</t>
  </si>
  <si>
    <t>7.54556514190778e-87</t>
  </si>
  <si>
    <t>SKI</t>
  </si>
  <si>
    <t>2.36043199122976e-88</t>
  </si>
  <si>
    <t>6.72723117500482e-86</t>
  </si>
  <si>
    <t>CDH2</t>
  </si>
  <si>
    <t>9.72288022035737e-84</t>
  </si>
  <si>
    <t>2.77102086280185e-81</t>
  </si>
  <si>
    <t>KIF5C</t>
  </si>
  <si>
    <t>1.16213690256921e-79</t>
  </si>
  <si>
    <t>3.31209017232224e-77</t>
  </si>
  <si>
    <t>WAC</t>
  </si>
  <si>
    <t>1.07248308784405e-77</t>
  </si>
  <si>
    <t>3.05657680035554e-75</t>
  </si>
  <si>
    <t>GABRA1</t>
  </si>
  <si>
    <t>7.69306954573071e-66</t>
  </si>
  <si>
    <t>2.19252482053325e-63</t>
  </si>
  <si>
    <t>SMARCA2</t>
  </si>
  <si>
    <t>7.64392871689536e-63</t>
  </si>
  <si>
    <t>2.17851968431518e-60</t>
  </si>
  <si>
    <t>PHTF1</t>
  </si>
  <si>
    <t>3.07928797624029e-60</t>
  </si>
  <si>
    <t>8.77597073228484e-58</t>
  </si>
  <si>
    <t>SYNE1</t>
  </si>
  <si>
    <t>7.82587617521137e-60</t>
  </si>
  <si>
    <t>2.23037470993524e-57</t>
  </si>
  <si>
    <t>LINC01250</t>
  </si>
  <si>
    <t>1.29849837749636e-58</t>
  </si>
  <si>
    <t>3.70072037586463e-56</t>
  </si>
  <si>
    <t>UNC5D</t>
  </si>
  <si>
    <t>1.75265853162328e-58</t>
  </si>
  <si>
    <t>4.99507681512636e-56</t>
  </si>
  <si>
    <t>NCOA1</t>
  </si>
  <si>
    <t>5.73980398871496e-54</t>
  </si>
  <si>
    <t>1.63584413678376e-51</t>
  </si>
  <si>
    <t>DNMT3A</t>
  </si>
  <si>
    <t>9.1006748529413e-52</t>
  </si>
  <si>
    <t>2.59369233308827e-49</t>
  </si>
  <si>
    <t>TET3</t>
  </si>
  <si>
    <t>3.36259559152401e-51</t>
  </si>
  <si>
    <t>9.58339743584342e-49</t>
  </si>
  <si>
    <t>RAPGEF2</t>
  </si>
  <si>
    <t>1.76866771477234e-49</t>
  </si>
  <si>
    <t>5.04070298710117e-47</t>
  </si>
  <si>
    <t>GABBR2</t>
  </si>
  <si>
    <t>1.93445145054271e-49</t>
  </si>
  <si>
    <t>5.51318663404673e-47</t>
  </si>
  <si>
    <t>ABI1</t>
  </si>
  <si>
    <t>2.87394942616011e-47</t>
  </si>
  <si>
    <t>8.1907558645563e-45</t>
  </si>
  <si>
    <t>UBE3A</t>
  </si>
  <si>
    <t>1.70328660272064e-45</t>
  </si>
  <si>
    <t>4.85436681775382e-43</t>
  </si>
  <si>
    <t>NPAS2</t>
  </si>
  <si>
    <t>3.29790821672264e-45</t>
  </si>
  <si>
    <t>9.39903841765952e-43</t>
  </si>
  <si>
    <t>KLHL24</t>
  </si>
  <si>
    <t>1.87134493903779e-41</t>
  </si>
  <si>
    <t>5.3333330762577e-39</t>
  </si>
  <si>
    <t>MAGI3</t>
  </si>
  <si>
    <t>8.59919510863401e-41</t>
  </si>
  <si>
    <t>2.45077060596069e-38</t>
  </si>
  <si>
    <t>GJA1</t>
  </si>
  <si>
    <t>1.97708665737644e-40</t>
  </si>
  <si>
    <t>5.63469697352285e-38</t>
  </si>
  <si>
    <t>ANKRD11</t>
  </si>
  <si>
    <t>3.20846354879287e-37</t>
  </si>
  <si>
    <t>9.14412111405968e-35</t>
  </si>
  <si>
    <t>HDAC4</t>
  </si>
  <si>
    <t>3.56621239606741e-37</t>
  </si>
  <si>
    <t>1.01637053287921e-34</t>
  </si>
  <si>
    <t>NRXN1</t>
  </si>
  <si>
    <t>4.9013004213208e-36</t>
  </si>
  <si>
    <t>1.39687062007643e-33</t>
  </si>
  <si>
    <t>GPR158</t>
  </si>
  <si>
    <t>6.18110619068649e-36</t>
  </si>
  <si>
    <t>1.76161526434565e-33</t>
  </si>
  <si>
    <t>BCL11A</t>
  </si>
  <si>
    <t>3.83790722625009e-32</t>
  </si>
  <si>
    <t>1.09380355948127e-29</t>
  </si>
  <si>
    <t>RAD21</t>
  </si>
  <si>
    <t>7.32210282702909e-32</t>
  </si>
  <si>
    <t>2.08679930570329e-29</t>
  </si>
  <si>
    <t>FOXP1</t>
  </si>
  <si>
    <t>9.47357250257297e-32</t>
  </si>
  <si>
    <t>2.6999681632333e-29</t>
  </si>
  <si>
    <t>RABGAP1L</t>
  </si>
  <si>
    <t>1.64253990880182e-31</t>
  </si>
  <si>
    <t>4.6812387400852e-29</t>
  </si>
  <si>
    <t>CHD3</t>
  </si>
  <si>
    <t>1.9529832929202e-30</t>
  </si>
  <si>
    <t>5.56600238482256e-28</t>
  </si>
  <si>
    <t>CAMK2N1</t>
  </si>
  <si>
    <t>7.87187719210072e-30</t>
  </si>
  <si>
    <t>2.24348499974871e-27</t>
  </si>
  <si>
    <t>RFX3</t>
  </si>
  <si>
    <t>1.10162217329756e-27</t>
  </si>
  <si>
    <t>3.13962319389804e-25</t>
  </si>
  <si>
    <t>DYNC1H1</t>
  </si>
  <si>
    <t>9.63047676381336e-27</t>
  </si>
  <si>
    <t>2.74468587768681e-24</t>
  </si>
  <si>
    <t>RIC3</t>
  </si>
  <si>
    <t>1.34410873653041e-25</t>
  </si>
  <si>
    <t>3.83070989911165e-23</t>
  </si>
  <si>
    <t>SON</t>
  </si>
  <si>
    <t>2.38775588077441e-25</t>
  </si>
  <si>
    <t>6.80510426020708e-23</t>
  </si>
  <si>
    <t>AQP4</t>
  </si>
  <si>
    <t>1.40962427239936e-23</t>
  </si>
  <si>
    <t>4.01742917633818e-21</t>
  </si>
  <si>
    <t>NCAM1</t>
  </si>
  <si>
    <t>3.96883032361319e-23</t>
  </si>
  <si>
    <t>1.13111664222976e-20</t>
  </si>
  <si>
    <t>ARID1B</t>
  </si>
  <si>
    <t>7.57154707308877e-23</t>
  </si>
  <si>
    <t>2.1578909158303e-20</t>
  </si>
  <si>
    <t>PACS1</t>
  </si>
  <si>
    <t>1.20690102224035e-22</t>
  </si>
  <si>
    <t>3.43966791338501e-20</t>
  </si>
  <si>
    <t>FBXO11</t>
  </si>
  <si>
    <t>1.06239295633642e-21</t>
  </si>
  <si>
    <t>3.02781992555879e-19</t>
  </si>
  <si>
    <t>ZMYND8</t>
  </si>
  <si>
    <t>2.12917953231636e-21</t>
  </si>
  <si>
    <t>6.06816166710164e-19</t>
  </si>
  <si>
    <t>LAMP5</t>
  </si>
  <si>
    <t>2.87408870699889e-21</t>
  </si>
  <si>
    <t>8.19115281494683e-19</t>
  </si>
  <si>
    <t>KHDRBS2</t>
  </si>
  <si>
    <t>4.50243523056156e-21</t>
  </si>
  <si>
    <t>1.28319404071004e-18</t>
  </si>
  <si>
    <t>MED12L</t>
  </si>
  <si>
    <t>1.30925056696267e-20</t>
  </si>
  <si>
    <t>3.73136411584361e-18</t>
  </si>
  <si>
    <t>KCNB1</t>
  </si>
  <si>
    <t>1.62203169072195e-20</t>
  </si>
  <si>
    <t>4.62279031855755e-18</t>
  </si>
  <si>
    <t>CPNE4</t>
  </si>
  <si>
    <t>5.18764219951031e-20</t>
  </si>
  <si>
    <t>1.47847802686044e-17</t>
  </si>
  <si>
    <t>EZR</t>
  </si>
  <si>
    <t>1.78585427606334e-19</t>
  </si>
  <si>
    <t>5.08968468678053e-17</t>
  </si>
  <si>
    <t>DLG1</t>
  </si>
  <si>
    <t>1.99054913406897e-19</t>
  </si>
  <si>
    <t>5.67306503209657e-17</t>
  </si>
  <si>
    <t>ANKRD17</t>
  </si>
  <si>
    <t>2.48182782176548e-19</t>
  </si>
  <si>
    <t>7.07320929203161e-17</t>
  </si>
  <si>
    <t>PHF21A</t>
  </si>
  <si>
    <t>3.00734774500837e-19</t>
  </si>
  <si>
    <t>8.57094107327385e-17</t>
  </si>
  <si>
    <t>ZNF462</t>
  </si>
  <si>
    <t>9.27983129697706e-19</t>
  </si>
  <si>
    <t>2.64475191963846e-16</t>
  </si>
  <si>
    <t>DYRK1A</t>
  </si>
  <si>
    <t>9.50048922025118e-19</t>
  </si>
  <si>
    <t>2.70763942777159e-16</t>
  </si>
  <si>
    <t>ZBTB40</t>
  </si>
  <si>
    <t>1.17263913311962e-18</t>
  </si>
  <si>
    <t>3.34202152939091e-16</t>
  </si>
  <si>
    <t>CACNB4</t>
  </si>
  <si>
    <t>3.10563448654257e-18</t>
  </si>
  <si>
    <t>8.85105828664632e-16</t>
  </si>
  <si>
    <t>SLC1A2</t>
  </si>
  <si>
    <t>5.60150531338503e-18</t>
  </si>
  <si>
    <t>1.59642901431473e-15</t>
  </si>
  <si>
    <t>RORB</t>
  </si>
  <si>
    <t>3.40701740825732e-17</t>
  </si>
  <si>
    <t>9.70999961353335e-15</t>
  </si>
  <si>
    <t>CNTNAP2</t>
  </si>
  <si>
    <t>3.4770936613074e-17</t>
  </si>
  <si>
    <t>9.90971693472609e-15</t>
  </si>
  <si>
    <t>DDX17</t>
  </si>
  <si>
    <t>3.57293228811786e-17</t>
  </si>
  <si>
    <t>1.01828570211359e-14</t>
  </si>
  <si>
    <t>GALNT2</t>
  </si>
  <si>
    <t>4.14697424514696e-17</t>
  </si>
  <si>
    <t>1.18188765986688e-14</t>
  </si>
  <si>
    <t>NR3C2</t>
  </si>
  <si>
    <t>1.09928411184067e-16</t>
  </si>
  <si>
    <t>3.13295971874591e-14</t>
  </si>
  <si>
    <t>KMT2E</t>
  </si>
  <si>
    <t>3.51437990647414e-16</t>
  </si>
  <si>
    <t>1.00159827334513e-13</t>
  </si>
  <si>
    <t>BAZ2B</t>
  </si>
  <si>
    <t>4.85378425363982e-16</t>
  </si>
  <si>
    <t>1.38332851228735e-13</t>
  </si>
  <si>
    <t>ZNF709</t>
  </si>
  <si>
    <t>6.76408729808567e-16</t>
  </si>
  <si>
    <t>1.92776487995442e-13</t>
  </si>
  <si>
    <t>SETD5</t>
  </si>
  <si>
    <t>7.28062077214181e-16</t>
  </si>
  <si>
    <t>2.07497692006042e-13</t>
  </si>
  <si>
    <t>SOX6</t>
  </si>
  <si>
    <t>6.07917282010225e-15</t>
  </si>
  <si>
    <t>1.73256425372914e-12</t>
  </si>
  <si>
    <t>YME1L1</t>
  </si>
  <si>
    <t>7.67850436417351e-15</t>
  </si>
  <si>
    <t>2.18837374378945e-12</t>
  </si>
  <si>
    <t>CERS5</t>
  </si>
  <si>
    <t>2.21094920084189e-14</t>
  </si>
  <si>
    <t>6.30120522239938e-12</t>
  </si>
  <si>
    <t>TBL1XR1</t>
  </si>
  <si>
    <t>4.16314022786767e-14</t>
  </si>
  <si>
    <t>1.18649496494229e-11</t>
  </si>
  <si>
    <t>PCCA</t>
  </si>
  <si>
    <t>5.07188738457452e-14</t>
  </si>
  <si>
    <t>1.44548790460374e-11</t>
  </si>
  <si>
    <t>RASSF8</t>
  </si>
  <si>
    <t>7.74158929331638e-14</t>
  </si>
  <si>
    <t>2.20635294859517e-11</t>
  </si>
  <si>
    <t>COL4A1</t>
  </si>
  <si>
    <t>8.14234798621824e-14</t>
  </si>
  <si>
    <t>2.3205691760722e-11</t>
  </si>
  <si>
    <t>NETO1</t>
  </si>
  <si>
    <t>8.19664849787605e-14</t>
  </si>
  <si>
    <t>2.33604482189467e-11</t>
  </si>
  <si>
    <t>SLC1A3</t>
  </si>
  <si>
    <t>1.1796895266584e-13</t>
  </si>
  <si>
    <t>3.36211515097645e-11</t>
  </si>
  <si>
    <t>PLP1</t>
  </si>
  <si>
    <t>1.99354076397456e-13</t>
  </si>
  <si>
    <t>5.6815911773275e-11</t>
  </si>
  <si>
    <t>TAOK1</t>
  </si>
  <si>
    <t>2.70392442031996e-13</t>
  </si>
  <si>
    <t>7.70618459791188e-11</t>
  </si>
  <si>
    <t>ADGRL2</t>
  </si>
  <si>
    <t>6.31246450546634e-13</t>
  </si>
  <si>
    <t>1.79905238405791e-10</t>
  </si>
  <si>
    <t>ATAD2</t>
  </si>
  <si>
    <t>1.05318040831096e-12</t>
  </si>
  <si>
    <t>3.00156416368623e-10</t>
  </si>
  <si>
    <t>KCNQ3</t>
  </si>
  <si>
    <t>1.12442200401957e-12</t>
  </si>
  <si>
    <t>3.20460271145578e-10</t>
  </si>
  <si>
    <t>FEZF2</t>
  </si>
  <si>
    <t>7.35109556296188e-12</t>
  </si>
  <si>
    <t>2.09506223544414e-09</t>
  </si>
  <si>
    <t>ADRA1A</t>
  </si>
  <si>
    <t>7.86599957938844e-12</t>
  </si>
  <si>
    <t>2.2418098801257e-09</t>
  </si>
  <si>
    <t>PPP3CA</t>
  </si>
  <si>
    <t>1.74439751040864e-11</t>
  </si>
  <si>
    <t>4.97153290466461e-09</t>
  </si>
  <si>
    <t>HACL1</t>
  </si>
  <si>
    <t>1.98796270354602e-11</t>
  </si>
  <si>
    <t>5.66569370510615e-09</t>
  </si>
  <si>
    <t>CTNNB1</t>
  </si>
  <si>
    <t>3.25805722251784e-11</t>
  </si>
  <si>
    <t>9.28546308417586e-09</t>
  </si>
  <si>
    <t>UBR1</t>
  </si>
  <si>
    <t>3.47780076987407e-11</t>
  </si>
  <si>
    <t>9.9117321941411e-09</t>
  </si>
  <si>
    <t>CDH13</t>
  </si>
  <si>
    <t>7.60287671843333e-11</t>
  </si>
  <si>
    <t>2.1668198647535e-08</t>
  </si>
  <si>
    <t>AHI1</t>
  </si>
  <si>
    <t>7.87262089818835e-11</t>
  </si>
  <si>
    <t>2.24369695598368e-08</t>
  </si>
  <si>
    <t>C3</t>
  </si>
  <si>
    <t>9.16266318534398e-11</t>
  </si>
  <si>
    <t>2.61135900782304e-08</t>
  </si>
  <si>
    <t>KAT6A</t>
  </si>
  <si>
    <t>2.87950497338261e-10</t>
  </si>
  <si>
    <t>8.20658917414044e-08</t>
  </si>
  <si>
    <t>RPE</t>
  </si>
  <si>
    <t>3.51371605231724e-10</t>
  </si>
  <si>
    <t>1.00140907491041e-07</t>
  </si>
  <si>
    <t>KIF16B</t>
  </si>
  <si>
    <t>6.86550621420127e-10</t>
  </si>
  <si>
    <t>1.95666927104736e-07</t>
  </si>
  <si>
    <t>WDFY3</t>
  </si>
  <si>
    <t>1.12969351384063e-09</t>
  </si>
  <si>
    <t>3.21962651444578e-07</t>
  </si>
  <si>
    <t>YWHAG</t>
  </si>
  <si>
    <t>2.52412200906116e-09</t>
  </si>
  <si>
    <t>7.19374772582429e-07</t>
  </si>
  <si>
    <t>TCIM</t>
  </si>
  <si>
    <t>5.52754231925335e-09</t>
  </si>
  <si>
    <t>1.57534956098721e-06</t>
  </si>
  <si>
    <t>PCM1</t>
  </si>
  <si>
    <t>9.10911471787802e-09</t>
  </si>
  <si>
    <t>2.59609769459524e-06</t>
  </si>
  <si>
    <t>CHML</t>
  </si>
  <si>
    <t>9.34884020981691e-09</t>
  </si>
  <si>
    <t>2.66441945979782e-06</t>
  </si>
  <si>
    <t>TRAPPC6B</t>
  </si>
  <si>
    <t>1.43899168355034e-08</t>
  </si>
  <si>
    <t>4.10112629811846e-06</t>
  </si>
  <si>
    <t>DPYSL2</t>
  </si>
  <si>
    <t>1.65532972676762e-08</t>
  </si>
  <si>
    <t>4.71768972128773e-06</t>
  </si>
  <si>
    <t>RSU1</t>
  </si>
  <si>
    <t>2.03712459281617e-08</t>
  </si>
  <si>
    <t>5.80580508952609e-06</t>
  </si>
  <si>
    <t>SACS</t>
  </si>
  <si>
    <t>2.37153425242843e-08</t>
  </si>
  <si>
    <t>6.75887261942103e-06</t>
  </si>
  <si>
    <t>SLC2A13</t>
  </si>
  <si>
    <t>3.75827342147652e-08</t>
  </si>
  <si>
    <t>1.07110792512081e-05</t>
  </si>
  <si>
    <t>TCF4</t>
  </si>
  <si>
    <t>5.54839521955148e-08</t>
  </si>
  <si>
    <t>1.58129263757217e-05</t>
  </si>
  <si>
    <t>C2CD5</t>
  </si>
  <si>
    <t>6.06656489496342e-08</t>
  </si>
  <si>
    <t>1.72897099506457e-05</t>
  </si>
  <si>
    <t>TTC3</t>
  </si>
  <si>
    <t>6.3858093029907e-08</t>
  </si>
  <si>
    <t>1.81995565135235e-05</t>
  </si>
  <si>
    <t>RAC1</t>
  </si>
  <si>
    <t>6.86361238846393e-08</t>
  </si>
  <si>
    <t>1.95612953071222e-05</t>
  </si>
  <si>
    <t>SIMC1</t>
  </si>
  <si>
    <t>1.07634562514435e-07</t>
  </si>
  <si>
    <t>3.06758503166139e-05</t>
  </si>
  <si>
    <t>KAT6B</t>
  </si>
  <si>
    <t>1.08052916223104e-07</t>
  </si>
  <si>
    <t>3.07950811235848e-05</t>
  </si>
  <si>
    <t>HIVEP2</t>
  </si>
  <si>
    <t>3.11021098050004e-07</t>
  </si>
  <si>
    <t>8.86410129442511e-05</t>
  </si>
  <si>
    <t>SETBP1</t>
  </si>
  <si>
    <t>5.12202200812297e-07</t>
  </si>
  <si>
    <t>CHD1</t>
  </si>
  <si>
    <t>7.07844246525548e-07</t>
  </si>
  <si>
    <t>ITFG1</t>
  </si>
  <si>
    <t>7.40530342336791e-07</t>
  </si>
  <si>
    <t>SESN1</t>
  </si>
  <si>
    <t>8.64019358657372e-07</t>
  </si>
  <si>
    <t>ABHD6</t>
  </si>
  <si>
    <t>1.64305755635649e-06</t>
  </si>
  <si>
    <t>RORA</t>
  </si>
  <si>
    <t>1.80458824421635e-06</t>
  </si>
  <si>
    <t>TOX</t>
  </si>
  <si>
    <t>2.05791855343085e-06</t>
  </si>
  <si>
    <t>DTNBP1</t>
  </si>
  <si>
    <t>2.24152132846594e-06</t>
  </si>
  <si>
    <t>SND1</t>
  </si>
  <si>
    <t>2.4433782006353e-06</t>
  </si>
  <si>
    <t>POU6F2</t>
  </si>
  <si>
    <t>3.05384266064243e-06</t>
  </si>
  <si>
    <t>PHF3</t>
  </si>
  <si>
    <t>3.88616139623212e-06</t>
  </si>
  <si>
    <t>HTR2C</t>
  </si>
  <si>
    <t>4.89025796573359e-06</t>
  </si>
  <si>
    <t>SLC25A36</t>
  </si>
  <si>
    <t>5.5281143909357e-06</t>
  </si>
  <si>
    <t>RIMS1</t>
  </si>
  <si>
    <t>5.65967956223625e-06</t>
  </si>
  <si>
    <t>ETFDH</t>
  </si>
  <si>
    <t>6.06623032675133e-06</t>
  </si>
  <si>
    <t>BCAN</t>
  </si>
  <si>
    <t>6.3246784171331e-06</t>
  </si>
  <si>
    <t>WASF1</t>
  </si>
  <si>
    <t>8.09582698484869e-06</t>
  </si>
  <si>
    <t>NIPA2</t>
  </si>
  <si>
    <t>8.25708584845878e-06</t>
  </si>
  <si>
    <t>CHD7</t>
  </si>
  <si>
    <t>9.11989401089041e-06</t>
  </si>
  <si>
    <t>CHD2</t>
  </si>
  <si>
    <t>9.9270861388416e-06</t>
  </si>
  <si>
    <t>NLN</t>
  </si>
  <si>
    <t>1.06263296169276e-05</t>
  </si>
  <si>
    <t>PIK3CA</t>
  </si>
  <si>
    <t>1.1387649915852e-05</t>
  </si>
  <si>
    <t>IL1RAPL2</t>
  </si>
  <si>
    <t>1.15499171211937e-05</t>
  </si>
  <si>
    <t>SLC6A1</t>
  </si>
  <si>
    <t>1.67238406662559e-05</t>
  </si>
  <si>
    <t>RFPL2</t>
  </si>
  <si>
    <t>2.53680206072701e-05</t>
  </si>
  <si>
    <t>TRIO</t>
  </si>
  <si>
    <t>2.96038023392339e-05</t>
  </si>
  <si>
    <t>SOS2</t>
  </si>
  <si>
    <t>3.92451711309798e-05</t>
  </si>
  <si>
    <t>GRIN3A</t>
  </si>
  <si>
    <t>4.14948246586313e-05</t>
  </si>
  <si>
    <t>ETNPPL</t>
  </si>
  <si>
    <t>4.27610146410663e-05</t>
  </si>
  <si>
    <t>RGS12</t>
  </si>
  <si>
    <t>4.67154273056459e-05</t>
  </si>
  <si>
    <t>CACNA1A</t>
  </si>
  <si>
    <t>4.79752328570836e-05</t>
  </si>
  <si>
    <t>NRXN3</t>
  </si>
  <si>
    <t>5.01711698563195e-05</t>
  </si>
  <si>
    <t>SHTN1</t>
  </si>
  <si>
    <t>6.62259566682804e-05</t>
  </si>
  <si>
    <t>ALK</t>
  </si>
  <si>
    <t>8.20067301056224e-05</t>
  </si>
  <si>
    <t>DLC1</t>
  </si>
  <si>
    <t>9.4492841878375e-05</t>
  </si>
  <si>
    <t>SLC18A2</t>
  </si>
  <si>
    <t>RNMT</t>
  </si>
  <si>
    <t>CDK19</t>
  </si>
  <si>
    <t>LINC00342</t>
  </si>
  <si>
    <t>SPON1</t>
  </si>
  <si>
    <t>MEIS2</t>
  </si>
  <si>
    <t>ITGA4</t>
  </si>
  <si>
    <t>ATP1A1</t>
  </si>
  <si>
    <t>MRPL33</t>
  </si>
  <si>
    <t>LMCD1-AS1</t>
  </si>
  <si>
    <t>ZMIZ1</t>
  </si>
  <si>
    <t>NR2F1</t>
  </si>
  <si>
    <t>PUS7L</t>
  </si>
  <si>
    <t>FAP</t>
  </si>
  <si>
    <t>TBCK</t>
  </si>
  <si>
    <t>ZNF641</t>
  </si>
  <si>
    <t>PTEN</t>
  </si>
  <si>
    <t>DLG4</t>
  </si>
  <si>
    <t>CCN2</t>
  </si>
  <si>
    <t>MYO1D</t>
  </si>
  <si>
    <t>DISC1</t>
  </si>
  <si>
    <t>ZFP36L2</t>
  </si>
  <si>
    <t>CADPS</t>
  </si>
  <si>
    <t>TSHZ2</t>
  </si>
  <si>
    <t>PTPN2</t>
  </si>
  <si>
    <t>TAC1</t>
  </si>
  <si>
    <t>KCNN2</t>
  </si>
  <si>
    <t>CLSTN2</t>
  </si>
  <si>
    <t>SV2C</t>
  </si>
  <si>
    <t>ZNF98</t>
  </si>
  <si>
    <t>SLC8A3</t>
  </si>
  <si>
    <t>SEMA3A</t>
  </si>
  <si>
    <t>PCDH11Y</t>
  </si>
  <si>
    <t>SOX5</t>
  </si>
  <si>
    <t>TANC2</t>
  </si>
  <si>
    <t>NAA15</t>
  </si>
  <si>
    <t>GALNT14</t>
  </si>
  <si>
    <t>NLGN1</t>
  </si>
  <si>
    <t>CACNA2D3</t>
  </si>
  <si>
    <t>GABRQ</t>
  </si>
  <si>
    <t>EYA4</t>
  </si>
  <si>
    <t>NF1</t>
  </si>
  <si>
    <t>MYT1L</t>
  </si>
  <si>
    <t>TBR1</t>
  </si>
  <si>
    <t>AGPAT5</t>
  </si>
  <si>
    <t>SST</t>
  </si>
  <si>
    <t>PDE10A</t>
  </si>
  <si>
    <t>PVALB</t>
  </si>
  <si>
    <t>BCL11B</t>
  </si>
  <si>
    <t>CACNA1E</t>
  </si>
  <si>
    <t>RIMS2</t>
  </si>
  <si>
    <t>ELAVL3</t>
  </si>
  <si>
    <t>DPP10</t>
  </si>
  <si>
    <t>CCDC91</t>
  </si>
  <si>
    <t>MPPE1</t>
  </si>
  <si>
    <t>ELP2</t>
  </si>
  <si>
    <t>ASXL3</t>
  </si>
  <si>
    <t>NKTR</t>
  </si>
  <si>
    <t>SLC35A1</t>
  </si>
  <si>
    <t>PTPN4</t>
  </si>
  <si>
    <t>GRIA4</t>
  </si>
  <si>
    <t>POGZ</t>
  </si>
  <si>
    <t>GIGYF2</t>
  </si>
  <si>
    <t>UBXN2A</t>
  </si>
  <si>
    <t>KREMEN1</t>
  </si>
  <si>
    <t>TTN</t>
  </si>
  <si>
    <t>SPATA7</t>
  </si>
  <si>
    <t>TSHZ3</t>
  </si>
  <si>
    <t>PROX1</t>
  </si>
  <si>
    <t>LY6E-DT</t>
  </si>
  <si>
    <t>NR4A2</t>
  </si>
  <si>
    <t>PCED1B</t>
  </si>
  <si>
    <t>ITGAM</t>
  </si>
  <si>
    <t>CYFIP1</t>
  </si>
  <si>
    <t>SLC16A1-AS1</t>
  </si>
  <si>
    <t>SYT12</t>
  </si>
  <si>
    <t>WWC1</t>
  </si>
  <si>
    <t>LINC-PINT</t>
  </si>
  <si>
    <t>FOXO3</t>
  </si>
  <si>
    <t>Spatial transcriptomics pseudobulk</t>
  </si>
  <si>
    <t>Control vs Dup15q L2_3</t>
  </si>
  <si>
    <t>Control vs Dup15q L4</t>
  </si>
  <si>
    <t>3.43986048725204e-305</t>
  </si>
  <si>
    <t>9.80360238866832e-303</t>
  </si>
  <si>
    <t>5.39371123207246e-227</t>
  </si>
  <si>
    <t>1.53720770114065e-224</t>
  </si>
  <si>
    <t>1.98447867162864e-220</t>
  </si>
  <si>
    <t>5.65576421414162e-218</t>
  </si>
  <si>
    <t>2.44022784393726e-207</t>
  </si>
  <si>
    <t>6.9546493552212e-205</t>
  </si>
  <si>
    <t>8.738150290045e-207</t>
  </si>
  <si>
    <t>2.49037283266283e-204</t>
  </si>
  <si>
    <t>5.71780348187335e-187</t>
  </si>
  <si>
    <t>1.62957399233391e-184</t>
  </si>
  <si>
    <t>1.62348636864178e-184</t>
  </si>
  <si>
    <t>4.62693615062907e-182</t>
  </si>
  <si>
    <t>7.88649247256621e-163</t>
  </si>
  <si>
    <t>2.24765035468137e-160</t>
  </si>
  <si>
    <t>8.893456219032e-160</t>
  </si>
  <si>
    <t>2.53463502242412e-157</t>
  </si>
  <si>
    <t>4.7478629252786e-149</t>
  </si>
  <si>
    <t>1.3531409337044e-146</t>
  </si>
  <si>
    <t>2.30815461199362e-130</t>
  </si>
  <si>
    <t>6.57824064418182e-128</t>
  </si>
  <si>
    <t>1.99097946245567e-126</t>
  </si>
  <si>
    <t>5.67429146799866e-124</t>
  </si>
  <si>
    <t>8.8698546313267e-114</t>
  </si>
  <si>
    <t>2.52790856992811e-111</t>
  </si>
  <si>
    <t>2.31739632216865e-105</t>
  </si>
  <si>
    <t>6.60457951818065e-103</t>
  </si>
  <si>
    <t>3.34730717161197e-103</t>
  </si>
  <si>
    <t>9.5398254390941e-101</t>
  </si>
  <si>
    <t>9.23589204016283e-102</t>
  </si>
  <si>
    <t>2.63222923144641e-99</t>
  </si>
  <si>
    <t>3.04171186747085e-100</t>
  </si>
  <si>
    <t>8.66887882229193e-98</t>
  </si>
  <si>
    <t>3.14694609391882e-100</t>
  </si>
  <si>
    <t>8.96879636766865e-98</t>
  </si>
  <si>
    <t>4.55877566284129e-94</t>
  </si>
  <si>
    <t>1.29925106390977e-91</t>
  </si>
  <si>
    <t>1.02870949091757e-89</t>
  </si>
  <si>
    <t>2.93182204911506e-87</t>
  </si>
  <si>
    <t>7.29876209046973e-87</t>
  </si>
  <si>
    <t>2.08014719578387e-84</t>
  </si>
  <si>
    <t>5.94934796608554e-80</t>
  </si>
  <si>
    <t>1.69556417033438e-77</t>
  </si>
  <si>
    <t>2.31483748735381e-74</t>
  </si>
  <si>
    <t>6.59728683895835e-72</t>
  </si>
  <si>
    <t>1.30626031166001e-69</t>
  </si>
  <si>
    <t>3.72284188823104e-67</t>
  </si>
  <si>
    <t>4.13073847373967e-61</t>
  </si>
  <si>
    <t>1.17726046501581e-58</t>
  </si>
  <si>
    <t>6.32557212118433e-60</t>
  </si>
  <si>
    <t>1.80278805453753e-57</t>
  </si>
  <si>
    <t>2.59996772933016e-55</t>
  </si>
  <si>
    <t>7.40990802859095e-53</t>
  </si>
  <si>
    <t>2.85046546210384e-52</t>
  </si>
  <si>
    <t>8.12382656699594e-50</t>
  </si>
  <si>
    <t>5.2284495681514e-52</t>
  </si>
  <si>
    <t>1.49010812692315e-49</t>
  </si>
  <si>
    <t>4.26541274598163e-51</t>
  </si>
  <si>
    <t>1.21564263260476e-48</t>
  </si>
  <si>
    <t>4.58365598298728e-50</t>
  </si>
  <si>
    <t>1.30634195515137e-47</t>
  </si>
  <si>
    <t>1.64349193597164e-49</t>
  </si>
  <si>
    <t>4.68395201751917e-47</t>
  </si>
  <si>
    <t>6.44189406748791e-46</t>
  </si>
  <si>
    <t>1.83593980923405e-43</t>
  </si>
  <si>
    <t>1.00085165305744e-45</t>
  </si>
  <si>
    <t>2.85242721121371e-43</t>
  </si>
  <si>
    <t>4.57649115600958e-41</t>
  </si>
  <si>
    <t>1.30429997946273e-38</t>
  </si>
  <si>
    <t>7.83315628815419e-41</t>
  </si>
  <si>
    <t>2.23244954212395e-38</t>
  </si>
  <si>
    <t>3.07586103316268e-40</t>
  </si>
  <si>
    <t>8.76620394451363e-38</t>
  </si>
  <si>
    <t>8.00624206097674e-40</t>
  </si>
  <si>
    <t>2.28177898737837e-37</t>
  </si>
  <si>
    <t>1.93967178264201e-39</t>
  </si>
  <si>
    <t>5.52806458052973e-37</t>
  </si>
  <si>
    <t>2.28423316455098e-39</t>
  </si>
  <si>
    <t>6.51006451897029e-37</t>
  </si>
  <si>
    <t>6.41930669022094e-38</t>
  </si>
  <si>
    <t>1.82950240671297e-35</t>
  </si>
  <si>
    <t>6.99759851813467e-37</t>
  </si>
  <si>
    <t>1.99431557766838e-34</t>
  </si>
  <si>
    <t>3.28582014552396e-36</t>
  </si>
  <si>
    <t>9.36458741474329e-34</t>
  </si>
  <si>
    <t>MAP1A</t>
  </si>
  <si>
    <t>2.66161998014286e-35</t>
  </si>
  <si>
    <t>7.58561694340716e-33</t>
  </si>
  <si>
    <t>2.04191002250979e-31</t>
  </si>
  <si>
    <t>5.81944356415291e-29</t>
  </si>
  <si>
    <t>6.92597210298519e-30</t>
  </si>
  <si>
    <t>1.97390204935078e-27</t>
  </si>
  <si>
    <t>1.31447661201686e-28</t>
  </si>
  <si>
    <t>3.74625834424804e-26</t>
  </si>
  <si>
    <t>1.48563959271896e-28</t>
  </si>
  <si>
    <t>4.23407283924904e-26</t>
  </si>
  <si>
    <t>1.9620875424773e-28</t>
  </si>
  <si>
    <t>5.59194949606031e-26</t>
  </si>
  <si>
    <t>1.96484164414203e-28</t>
  </si>
  <si>
    <t>5.5997986858048e-26</t>
  </si>
  <si>
    <t>1.02960310951418e-27</t>
  </si>
  <si>
    <t>2.93436886211541e-25</t>
  </si>
  <si>
    <t>6.6574059310346e-27</t>
  </si>
  <si>
    <t>1.89736069034486e-24</t>
  </si>
  <si>
    <t>7.75518434245407e-27</t>
  </si>
  <si>
    <t>2.21022753759941e-24</t>
  </si>
  <si>
    <t>1.88743337025761e-26</t>
  </si>
  <si>
    <t>5.3791851052342e-24</t>
  </si>
  <si>
    <t>2.98184619491066e-26</t>
  </si>
  <si>
    <t>8.49826165549537e-24</t>
  </si>
  <si>
    <t>7.94429910146501e-26</t>
  </si>
  <si>
    <t>2.26412524391753e-23</t>
  </si>
  <si>
    <t>1.39469844927642e-24</t>
  </si>
  <si>
    <t>3.97489058043781e-22</t>
  </si>
  <si>
    <t>2.00498365973556e-23</t>
  </si>
  <si>
    <t>5.71420343024634e-21</t>
  </si>
  <si>
    <t>2.04592477583037e-22</t>
  </si>
  <si>
    <t>5.83088561111656e-20</t>
  </si>
  <si>
    <t>4.54105794331079e-21</t>
  </si>
  <si>
    <t>1.29420151384358e-18</t>
  </si>
  <si>
    <t>1.04740475428224e-20</t>
  </si>
  <si>
    <t>2.98510354970439e-18</t>
  </si>
  <si>
    <t>1.35641088746501e-20</t>
  </si>
  <si>
    <t>3.86577102927527e-18</t>
  </si>
  <si>
    <t>8.11308323305159e-20</t>
  </si>
  <si>
    <t>2.3122287214197e-17</t>
  </si>
  <si>
    <t>1.19390149059911e-19</t>
  </si>
  <si>
    <t>3.40261924820746e-17</t>
  </si>
  <si>
    <t>3.50018343038809e-19</t>
  </si>
  <si>
    <t>9.97552277660605e-17</t>
  </si>
  <si>
    <t>1.14801190581056e-18</t>
  </si>
  <si>
    <t>3.27183393156008e-16</t>
  </si>
  <si>
    <t>1.98113159496602e-18</t>
  </si>
  <si>
    <t>5.64622504565315e-16</t>
  </si>
  <si>
    <t>2.98507175871499e-18</t>
  </si>
  <si>
    <t>8.50745451233771e-16</t>
  </si>
  <si>
    <t>3.93023946047129e-18</t>
  </si>
  <si>
    <t>1.12011824623432e-15</t>
  </si>
  <si>
    <t>8.68457108375898e-18</t>
  </si>
  <si>
    <t>2.47510275887131e-15</t>
  </si>
  <si>
    <t>8.42977074750185e-15</t>
  </si>
  <si>
    <t>2.40248466303803e-12</t>
  </si>
  <si>
    <t>9.35050735269468e-15</t>
  </si>
  <si>
    <t>2.66489459551798e-12</t>
  </si>
  <si>
    <t>9.62050096907629e-15</t>
  </si>
  <si>
    <t>2.74184277618674e-12</t>
  </si>
  <si>
    <t>1.3591639738981e-14</t>
  </si>
  <si>
    <t>3.87361732560958e-12</t>
  </si>
  <si>
    <t>2.0463205788704e-14</t>
  </si>
  <si>
    <t>5.83201364978065e-12</t>
  </si>
  <si>
    <t>2.63684635904241e-14</t>
  </si>
  <si>
    <t>7.51501212327086e-12</t>
  </si>
  <si>
    <t>3.40661023082497e-14</t>
  </si>
  <si>
    <t>9.70883915785118e-12</t>
  </si>
  <si>
    <t>1.11093942748589e-13</t>
  </si>
  <si>
    <t>3.16617736833479e-11</t>
  </si>
  <si>
    <t>5.19529254191441e-13</t>
  </si>
  <si>
    <t>1.48065837444561e-10</t>
  </si>
  <si>
    <t>5.51431003489362e-13</t>
  </si>
  <si>
    <t>1.57157835994468e-10</t>
  </si>
  <si>
    <t>5.61970033691957e-13</t>
  </si>
  <si>
    <t>1.60161459602208e-10</t>
  </si>
  <si>
    <t>1.61000914411267e-12</t>
  </si>
  <si>
    <t>4.58852606072111e-10</t>
  </si>
  <si>
    <t>2.03124906274424e-12</t>
  </si>
  <si>
    <t>5.78905982882109e-10</t>
  </si>
  <si>
    <t>7.742727041401e-12</t>
  </si>
  <si>
    <t>2.20667720679928e-09</t>
  </si>
  <si>
    <t>2.60995926854469e-11</t>
  </si>
  <si>
    <t>7.43838391535236e-09</t>
  </si>
  <si>
    <t>3.28730486128539e-11</t>
  </si>
  <si>
    <t>9.36881885466337e-09</t>
  </si>
  <si>
    <t>3.52702099613931e-11</t>
  </si>
  <si>
    <t>1.0052009838997e-08</t>
  </si>
  <si>
    <t>3.70155341293631e-11</t>
  </si>
  <si>
    <t>1.05494272268685e-08</t>
  </si>
  <si>
    <t>SCN1A</t>
  </si>
  <si>
    <t>5.28363157585873e-11</t>
  </si>
  <si>
    <t>1.50583499911974e-08</t>
  </si>
  <si>
    <t>7.23339257214373e-11</t>
  </si>
  <si>
    <t>2.06151688306096e-08</t>
  </si>
  <si>
    <t>1.12330757219128e-10</t>
  </si>
  <si>
    <t>3.20142658074515e-08</t>
  </si>
  <si>
    <t>1.775799428084e-10</t>
  </si>
  <si>
    <t>5.06102837003939e-08</t>
  </si>
  <si>
    <t>4.93158532857618e-10</t>
  </si>
  <si>
    <t>1.40550181864421e-07</t>
  </si>
  <si>
    <t>6.38352910716344e-10</t>
  </si>
  <si>
    <t>1.81930579554158e-07</t>
  </si>
  <si>
    <t>7.67824383179512e-10</t>
  </si>
  <si>
    <t>2.18829949206161e-07</t>
  </si>
  <si>
    <t>7.73599683671806e-10</t>
  </si>
  <si>
    <t>2.20475909846465e-07</t>
  </si>
  <si>
    <t>1.24572007407802e-09</t>
  </si>
  <si>
    <t>3.55030221112236e-07</t>
  </si>
  <si>
    <t>2.2696318861739e-09</t>
  </si>
  <si>
    <t>6.46845087559563e-07</t>
  </si>
  <si>
    <t>4.43681241256539e-09</t>
  </si>
  <si>
    <t>1.26449153758114e-06</t>
  </si>
  <si>
    <t>6.35499520061523e-09</t>
  </si>
  <si>
    <t>1.81117363217534e-06</t>
  </si>
  <si>
    <t>7.36150268490645e-09</t>
  </si>
  <si>
    <t>2.09802826519834e-06</t>
  </si>
  <si>
    <t>1.34419814836273e-08</t>
  </si>
  <si>
    <t>3.83096472283378e-06</t>
  </si>
  <si>
    <t>3.69848948873406e-08</t>
  </si>
  <si>
    <t>1.05406950428921e-05</t>
  </si>
  <si>
    <t>3.7666553451448e-08</t>
  </si>
  <si>
    <t>1.07349677336627e-05</t>
  </si>
  <si>
    <t>5.06569478532421e-08</t>
  </si>
  <si>
    <t>1.4437230138174e-05</t>
  </si>
  <si>
    <t>5.50359672013108e-08</t>
  </si>
  <si>
    <t>1.56852506523736e-05</t>
  </si>
  <si>
    <t>7.38301408350018e-08</t>
  </si>
  <si>
    <t>2.10415901379755e-05</t>
  </si>
  <si>
    <t>1.03867025428982e-07</t>
  </si>
  <si>
    <t>2.96021022472598e-05</t>
  </si>
  <si>
    <t>1.34814978614103e-07</t>
  </si>
  <si>
    <t>3.84222689050195e-05</t>
  </si>
  <si>
    <t>1.74715132514073e-07</t>
  </si>
  <si>
    <t>4.97938127665108e-05</t>
  </si>
  <si>
    <t>4.7101101914644e-07</t>
  </si>
  <si>
    <t>5.83412177645439e-07</t>
  </si>
  <si>
    <t>7.95625232123371e-07</t>
  </si>
  <si>
    <t>9.12835571415164e-07</t>
  </si>
  <si>
    <t>1.14397336746919e-06</t>
  </si>
  <si>
    <t>1.19588550330642e-06</t>
  </si>
  <si>
    <t>1.59874620713765e-06</t>
  </si>
  <si>
    <t>1.8797399511479e-06</t>
  </si>
  <si>
    <t>2.45937467704636e-06</t>
  </si>
  <si>
    <t>3.73979443839096e-06</t>
  </si>
  <si>
    <t>3.88025367583746e-06</t>
  </si>
  <si>
    <t>4.16617740570222e-06</t>
  </si>
  <si>
    <t>5.74192502161976e-06</t>
  </si>
  <si>
    <t>6.72875220919659e-06</t>
  </si>
  <si>
    <t>7.0177221003744e-06</t>
  </si>
  <si>
    <t>1.66491358022764e-05</t>
  </si>
  <si>
    <t>2.12901583265276e-05</t>
  </si>
  <si>
    <t>PRKD1</t>
  </si>
  <si>
    <t>2.29144038630289e-05</t>
  </si>
  <si>
    <t>3.00982041886215e-05</t>
  </si>
  <si>
    <t>3.45764811314173e-05</t>
  </si>
  <si>
    <t>4.03003438506143e-05</t>
  </si>
  <si>
    <t>4.98663357125562e-05</t>
  </si>
  <si>
    <t>5.55721876714212e-05</t>
  </si>
  <si>
    <t>7.27738719121795e-05</t>
  </si>
  <si>
    <t>FOXP2</t>
  </si>
  <si>
    <t>BMP3</t>
  </si>
  <si>
    <t>ADGRG1</t>
  </si>
  <si>
    <t>PRDM16</t>
  </si>
  <si>
    <t>ZBTB20</t>
  </si>
  <si>
    <t>RHEB</t>
  </si>
  <si>
    <t>GRM8</t>
  </si>
  <si>
    <t>CYBA</t>
  </si>
  <si>
    <t>ANKRD34C-AS1</t>
  </si>
  <si>
    <t>MSRA</t>
  </si>
  <si>
    <t>MED13L</t>
  </si>
  <si>
    <t>HS6ST3</t>
  </si>
  <si>
    <t>WDR26</t>
  </si>
  <si>
    <t>Gene</t>
  </si>
  <si>
    <t>gene</t>
  </si>
  <si>
    <t>Control vs Dup15q L5_6</t>
  </si>
  <si>
    <t>9.61757018870094e-263</t>
  </si>
  <si>
    <t>2.74100750377977e-260</t>
  </si>
  <si>
    <t>5.89804175382607e-244</t>
  </si>
  <si>
    <t>1.68094189984043e-241</t>
  </si>
  <si>
    <t>3.18069790270536e-241</t>
  </si>
  <si>
    <t>9.06498902271028e-239</t>
  </si>
  <si>
    <t>7.11280718278068e-186</t>
  </si>
  <si>
    <t>2.02715004709249e-183</t>
  </si>
  <si>
    <t>6.94218324864897e-176</t>
  </si>
  <si>
    <t>1.97852222586496e-173</t>
  </si>
  <si>
    <t>6.20682491866362e-136</t>
  </si>
  <si>
    <t>1.76894510181913e-133</t>
  </si>
  <si>
    <t>5.87244349351868e-131</t>
  </si>
  <si>
    <t>1.67364639565282e-128</t>
  </si>
  <si>
    <t>7.74154727892117e-121</t>
  </si>
  <si>
    <t>2.20634097449253e-118</t>
  </si>
  <si>
    <t>3.36072173017398e-116</t>
  </si>
  <si>
    <t>9.57805693099585e-114</t>
  </si>
  <si>
    <t>5.00303301067774e-116</t>
  </si>
  <si>
    <t>1.42586440804316e-113</t>
  </si>
  <si>
    <t>4.93555840301117e-109</t>
  </si>
  <si>
    <t>1.40663414485818e-106</t>
  </si>
  <si>
    <t>5.96723014045185e-103</t>
  </si>
  <si>
    <t>1.70066059002878e-100</t>
  </si>
  <si>
    <t>1.68927648823835e-99</t>
  </si>
  <si>
    <t>4.81443799147929e-97</t>
  </si>
  <si>
    <t>1.04716310890146e-89</t>
  </si>
  <si>
    <t>2.98441486036915e-87</t>
  </si>
  <si>
    <t>4.72250878475956e-89</t>
  </si>
  <si>
    <t>1.34591500365647e-86</t>
  </si>
  <si>
    <t>1.16411911034389e-66</t>
  </si>
  <si>
    <t>3.31773946448009e-64</t>
  </si>
  <si>
    <t>4.24602959053524e-65</t>
  </si>
  <si>
    <t>1.21011843330254e-62</t>
  </si>
  <si>
    <t>3.34702608534844e-63</t>
  </si>
  <si>
    <t>9.53902434324305e-61</t>
  </si>
  <si>
    <t>7.97289033564374e-62</t>
  </si>
  <si>
    <t>2.27227374565847e-59</t>
  </si>
  <si>
    <t>7.64556973676964e-56</t>
  </si>
  <si>
    <t>2.17898737497935e-53</t>
  </si>
  <si>
    <t>2.37347227010061e-54</t>
  </si>
  <si>
    <t>6.76439596978673e-52</t>
  </si>
  <si>
    <t>7.99085189519933e-54</t>
  </si>
  <si>
    <t>2.27739279013181e-51</t>
  </si>
  <si>
    <t>2.51835400476735e-53</t>
  </si>
  <si>
    <t>7.17730891358694e-51</t>
  </si>
  <si>
    <t>3.46575740960098e-53</t>
  </si>
  <si>
    <t>9.87740861736279e-51</t>
  </si>
  <si>
    <t>3.39540640432723e-52</t>
  </si>
  <si>
    <t>9.67690825233262e-50</t>
  </si>
  <si>
    <t>1.6279664938183e-50</t>
  </si>
  <si>
    <t>4.63970450738216e-48</t>
  </si>
  <si>
    <t>7.24002987781909e-50</t>
  </si>
  <si>
    <t>2.06340851517844e-47</t>
  </si>
  <si>
    <t>7.85579014686918e-49</t>
  </si>
  <si>
    <t>2.23890019185772e-46</t>
  </si>
  <si>
    <t>9.98558001239011e-49</t>
  </si>
  <si>
    <t>2.84589030353118e-46</t>
  </si>
  <si>
    <t>8.37918894595296e-47</t>
  </si>
  <si>
    <t>2.38806884959659e-44</t>
  </si>
  <si>
    <t>1.20575655564096e-45</t>
  </si>
  <si>
    <t>3.43640618357673e-43</t>
  </si>
  <si>
    <t>1.20065798076633e-43</t>
  </si>
  <si>
    <t>3.42187524518403e-41</t>
  </si>
  <si>
    <t>1.81635198266674e-42</t>
  </si>
  <si>
    <t>5.1766031506002e-40</t>
  </si>
  <si>
    <t>4.61861074721232e-41</t>
  </si>
  <si>
    <t>1.31630406295551e-38</t>
  </si>
  <si>
    <t>4.2493770087321e-36</t>
  </si>
  <si>
    <t>1.21107244748865e-33</t>
  </si>
  <si>
    <t>6.94200432030202e-36</t>
  </si>
  <si>
    <t>1.97847123128608e-33</t>
  </si>
  <si>
    <t>1.99716748799928e-35</t>
  </si>
  <si>
    <t>5.69192734079796e-33</t>
  </si>
  <si>
    <t>2.23743393487843e-35</t>
  </si>
  <si>
    <t>6.37668671440351e-33</t>
  </si>
  <si>
    <t>5.89685664716206e-34</t>
  </si>
  <si>
    <t>1.68060414444119e-31</t>
  </si>
  <si>
    <t>9.02261763409225e-34</t>
  </si>
  <si>
    <t>2.57144602571629e-31</t>
  </si>
  <si>
    <t>6.1369296432095e-32</t>
  </si>
  <si>
    <t>1.74902494831471e-29</t>
  </si>
  <si>
    <t>6.76177163708365e-32</t>
  </si>
  <si>
    <t>1.92710491656884e-29</t>
  </si>
  <si>
    <t>6.76690786785332e-32</t>
  </si>
  <si>
    <t>1.9285687423382e-29</t>
  </si>
  <si>
    <t>3.17272662760606e-31</t>
  </si>
  <si>
    <t>9.04227088867727e-29</t>
  </si>
  <si>
    <t>3.6826869342228e-31</t>
  </si>
  <si>
    <t>1.0495657762535e-28</t>
  </si>
  <si>
    <t>3.23412439978849e-30</t>
  </si>
  <si>
    <t>9.2172545393972e-28</t>
  </si>
  <si>
    <t>3.43492196748635e-29</t>
  </si>
  <si>
    <t>9.78952760733611e-27</t>
  </si>
  <si>
    <t>1.71109784041495e-28</t>
  </si>
  <si>
    <t>4.87662884518262e-26</t>
  </si>
  <si>
    <t>5.77296168523812e-28</t>
  </si>
  <si>
    <t>1.64529408029286e-25</t>
  </si>
  <si>
    <t>7.75537010698605e-28</t>
  </si>
  <si>
    <t>2.21028048049102e-25</t>
  </si>
  <si>
    <t>6.06462486424944e-27</t>
  </si>
  <si>
    <t>1.72841808631109e-24</t>
  </si>
  <si>
    <t>3.22221578143948e-26</t>
  </si>
  <si>
    <t>9.18331497710251e-24</t>
  </si>
  <si>
    <t>3.54226996172832e-26</t>
  </si>
  <si>
    <t>1.00954693909257e-23</t>
  </si>
  <si>
    <t>1.75381270526036e-25</t>
  </si>
  <si>
    <t>4.99836620999202e-23</t>
  </si>
  <si>
    <t>1.49287110717974e-24</t>
  </si>
  <si>
    <t>4.25468265546225e-22</t>
  </si>
  <si>
    <t>HERC2</t>
  </si>
  <si>
    <t>1.36733781756046e-23</t>
  </si>
  <si>
    <t>3.89691278004732e-21</t>
  </si>
  <si>
    <t>2.32719826248153e-23</t>
  </si>
  <si>
    <t>6.63251504807235e-21</t>
  </si>
  <si>
    <t>2.49425602326725e-23</t>
  </si>
  <si>
    <t>7.10862966631167e-21</t>
  </si>
  <si>
    <t>5.57352997175217e-23</t>
  </si>
  <si>
    <t>1.58845604194937e-20</t>
  </si>
  <si>
    <t>1.23544700026401e-22</t>
  </si>
  <si>
    <t>3.52102395075243e-20</t>
  </si>
  <si>
    <t>7.59938210345478e-22</t>
  </si>
  <si>
    <t>2.16582389948461e-19</t>
  </si>
  <si>
    <t>1.5829343065812e-21</t>
  </si>
  <si>
    <t>4.51136277375642e-19</t>
  </si>
  <si>
    <t>3.14498133704113e-21</t>
  </si>
  <si>
    <t>8.96319681056723e-19</t>
  </si>
  <si>
    <t>1.99957956471454e-20</t>
  </si>
  <si>
    <t>5.69880175943643e-18</t>
  </si>
  <si>
    <t>5.50392129091407e-19</t>
  </si>
  <si>
    <t>1.56861756791051e-16</t>
  </si>
  <si>
    <t>1.8719484306585e-18</t>
  </si>
  <si>
    <t>5.33505302737674e-16</t>
  </si>
  <si>
    <t>5.01976050967996e-18</t>
  </si>
  <si>
    <t>1.43063174525879e-15</t>
  </si>
  <si>
    <t>5.73526482938669e-16</t>
  </si>
  <si>
    <t>1.63455047637521e-13</t>
  </si>
  <si>
    <t>8.7209499495949e-16</t>
  </si>
  <si>
    <t>2.48547073563455e-13</t>
  </si>
  <si>
    <t>5.25277698488332e-15</t>
  </si>
  <si>
    <t>1.49704144069175e-12</t>
  </si>
  <si>
    <t>2.30794005103712e-13</t>
  </si>
  <si>
    <t>6.5776291454558e-11</t>
  </si>
  <si>
    <t>3.88726428718911e-13</t>
  </si>
  <si>
    <t>1.1078703218489e-10</t>
  </si>
  <si>
    <t>2.93088462923282e-12</t>
  </si>
  <si>
    <t>8.35302119331352e-10</t>
  </si>
  <si>
    <t>3.54245475194459e-12</t>
  </si>
  <si>
    <t>1.00959960430421e-09</t>
  </si>
  <si>
    <t>6.16166651359099e-12</t>
  </si>
  <si>
    <t>1.75607495637343e-09</t>
  </si>
  <si>
    <t>1.82075415467152e-11</t>
  </si>
  <si>
    <t>5.18914934081383e-09</t>
  </si>
  <si>
    <t>3.8801497160954e-11</t>
  </si>
  <si>
    <t>1.10584266908719e-08</t>
  </si>
  <si>
    <t>1.05132103077515e-10</t>
  </si>
  <si>
    <t>2.99626493770917e-08</t>
  </si>
  <si>
    <t>1.06239520627067e-10</t>
  </si>
  <si>
    <t>3.02782633787141e-08</t>
  </si>
  <si>
    <t>2.06506925219872e-10</t>
  </si>
  <si>
    <t>5.88544736876637e-08</t>
  </si>
  <si>
    <t>5.42240395670178e-10</t>
  </si>
  <si>
    <t>1.54538512766001e-07</t>
  </si>
  <si>
    <t>7.13803049433172e-10</t>
  </si>
  <si>
    <t>2.03433869088454e-07</t>
  </si>
  <si>
    <t>8.52254813960993e-10</t>
  </si>
  <si>
    <t>2.42892621978883e-07</t>
  </si>
  <si>
    <t>1.32718893788504e-09</t>
  </si>
  <si>
    <t>3.78248847297236e-07</t>
  </si>
  <si>
    <t>3.19363525312927e-09</t>
  </si>
  <si>
    <t>9.10186047141842e-07</t>
  </si>
  <si>
    <t>6.63867950677241e-09</t>
  </si>
  <si>
    <t>1.89202365943014e-06</t>
  </si>
  <si>
    <t>3.59342871324881e-08</t>
  </si>
  <si>
    <t>1.02412718327591e-05</t>
  </si>
  <si>
    <t>3.86505581136853e-08</t>
  </si>
  <si>
    <t>1.10154090624003e-05</t>
  </si>
  <si>
    <t>4.05469720594712e-08</t>
  </si>
  <si>
    <t>1.15558870369493e-05</t>
  </si>
  <si>
    <t>4.09548544916684e-08</t>
  </si>
  <si>
    <t>1.16721335301255e-05</t>
  </si>
  <si>
    <t>2.39562011520535e-07</t>
  </si>
  <si>
    <t>6.82751732833526e-05</t>
  </si>
  <si>
    <t>3.36324551450208e-07</t>
  </si>
  <si>
    <t>9.58524971633093e-05</t>
  </si>
  <si>
    <t>4.19969488400054e-07</t>
  </si>
  <si>
    <t>4.66857568367915e-07</t>
  </si>
  <si>
    <t>5.34902978991195e-07</t>
  </si>
  <si>
    <t>9.35922731663875e-07</t>
  </si>
  <si>
    <t>1.04134157480436e-06</t>
  </si>
  <si>
    <t>1.05651090003048e-06</t>
  </si>
  <si>
    <t>1.24407435634155e-06</t>
  </si>
  <si>
    <t>2.20401678386039e-06</t>
  </si>
  <si>
    <t>6.20262310161817e-06</t>
  </si>
  <si>
    <t>6.62022956409761e-06</t>
  </si>
  <si>
    <t>6.95897543627955e-06</t>
  </si>
  <si>
    <t>2.50983063765127e-05</t>
  </si>
  <si>
    <t>2.62430225433247e-05</t>
  </si>
  <si>
    <t>3.09029596151635e-05</t>
  </si>
  <si>
    <t>6.6871664550481e-05</t>
  </si>
  <si>
    <t>6.98840892019124e-05</t>
  </si>
  <si>
    <t>7.60651580764324e-05</t>
  </si>
  <si>
    <t>9.75922688061795e-05</t>
  </si>
  <si>
    <t>NRG1</t>
  </si>
  <si>
    <t>TNIK</t>
  </si>
  <si>
    <t>AUTS2</t>
  </si>
  <si>
    <t>TLE4</t>
  </si>
  <si>
    <t>PANTHER Overrepresentation Test (Released 20220202)</t>
  </si>
  <si>
    <t>GO Ontology database DOI:  10.5281/zenodo.6399963 Released 2022-03-22</t>
  </si>
  <si>
    <t>L2_3_background.txt (Homo sapiens)</t>
  </si>
  <si>
    <t>L2_3_background.txt - REFLIST (12316)</t>
  </si>
  <si>
    <t>Client Text Box Input (558)</t>
  </si>
  <si>
    <t>regulation of AMPA receptor activity (GO:2000311)</t>
  </si>
  <si>
    <t>2.36E-04</t>
  </si>
  <si>
    <t>regulation of neurotransmitter receptor activity (GO:0099601)</t>
  </si>
  <si>
    <t>2.36E-06</t>
  </si>
  <si>
    <t>1.83E-03</t>
  </si>
  <si>
    <t>potassium ion transmembrane transport (GO:0071805)</t>
  </si>
  <si>
    <t>2.88E-02</t>
  </si>
  <si>
    <t>positive regulation of synaptic transmission (GO:0050806)</t>
  </si>
  <si>
    <t>1.90E-04</t>
  </si>
  <si>
    <t>2.96E-02</t>
  </si>
  <si>
    <t>regulation of signaling receptor activity (GO:0010469)</t>
  </si>
  <si>
    <t>2.92E-02</t>
  </si>
  <si>
    <t>potassium ion transport (GO:0006813)</t>
  </si>
  <si>
    <t>2.51E-04</t>
  </si>
  <si>
    <t>4.32E-02</t>
  </si>
  <si>
    <t>regulation of synaptic plasticity (GO:0048167)</t>
  </si>
  <si>
    <t>7.40E-03</t>
  </si>
  <si>
    <t>regulation of blood circulation (GO:1903522)</t>
  </si>
  <si>
    <t>1.14E-04</t>
  </si>
  <si>
    <t>2.56E-02</t>
  </si>
  <si>
    <t>modulation of chemical synaptic transmission (GO:0050804)</t>
  </si>
  <si>
    <t>4.95E-09</t>
  </si>
  <si>
    <t>2.31E-05</t>
  </si>
  <si>
    <t>regulation of trans-synaptic signaling (GO:0099177)</t>
  </si>
  <si>
    <t>5.36E-09</t>
  </si>
  <si>
    <t>1.87E-05</t>
  </si>
  <si>
    <t>regulation of system process (GO:0044057)</t>
  </si>
  <si>
    <t>1.41E-06</t>
  </si>
  <si>
    <t>1.51E-03</t>
  </si>
  <si>
    <t>metal ion transport (GO:0030001)</t>
  </si>
  <si>
    <t>3.20E-07</t>
  </si>
  <si>
    <t>4.47E-04</t>
  </si>
  <si>
    <t>cell junction organization (GO:0034330)</t>
  </si>
  <si>
    <t>1.03E-06</t>
  </si>
  <si>
    <t>1.31E-03</t>
  </si>
  <si>
    <t>synapse organization (GO:0050808)</t>
  </si>
  <si>
    <t>1.17E-04</t>
  </si>
  <si>
    <t>2.59E-02</t>
  </si>
  <si>
    <t>chemical synaptic transmission (GO:0007268)</t>
  </si>
  <si>
    <t>3.66E-05</t>
  </si>
  <si>
    <t>anterograde trans-synaptic signaling (GO:0098916)</t>
  </si>
  <si>
    <t>1.35E-02</t>
  </si>
  <si>
    <t>regulation of ion transmembrane transport (GO:0034765)</t>
  </si>
  <si>
    <t>1.08E-05</t>
  </si>
  <si>
    <t>5.57E-03</t>
  </si>
  <si>
    <t>1.10E-04</t>
  </si>
  <si>
    <t>2.53E-02</t>
  </si>
  <si>
    <t>trans-synaptic signaling (GO:0099537)</t>
  </si>
  <si>
    <t>5.85E-05</t>
  </si>
  <si>
    <t>1.81E-02</t>
  </si>
  <si>
    <t>inorganic ion transmembrane transport (GO:0098660)</t>
  </si>
  <si>
    <t>6.49E-06</t>
  </si>
  <si>
    <t>3.78E-03</t>
  </si>
  <si>
    <t>synaptic signaling (GO:0099536)</t>
  </si>
  <si>
    <t>6.48E-05</t>
  </si>
  <si>
    <t>1.93E-02</t>
  </si>
  <si>
    <t>regulation of transmembrane transport (GO:0034762)</t>
  </si>
  <si>
    <t>2.58E-05</t>
  </si>
  <si>
    <t>1.09E-02</t>
  </si>
  <si>
    <t>inorganic cation transmembrane transport (GO:0098662)</t>
  </si>
  <si>
    <t>3.71E-05</t>
  </si>
  <si>
    <t>1.33E-02</t>
  </si>
  <si>
    <t>8.06E-05</t>
  </si>
  <si>
    <t>2.30E-02</t>
  </si>
  <si>
    <t>cation transport (GO:0006812)</t>
  </si>
  <si>
    <t>1.86E-05</t>
  </si>
  <si>
    <t>8.37E-03</t>
  </si>
  <si>
    <t>cation transmembrane transport (GO:0098655)</t>
  </si>
  <si>
    <t>1.47E-04</t>
  </si>
  <si>
    <t>cell morphogenesis (GO:0000902)</t>
  </si>
  <si>
    <t>9.18E-05</t>
  </si>
  <si>
    <t>2.33E-02</t>
  </si>
  <si>
    <t>ion transmembrane transport (GO:0034220)</t>
  </si>
  <si>
    <t>5.29E-05</t>
  </si>
  <si>
    <t>1.68E-02</t>
  </si>
  <si>
    <t>neuron development (GO:0048666)</t>
  </si>
  <si>
    <t>3.29E-05</t>
  </si>
  <si>
    <t>1.31E-02</t>
  </si>
  <si>
    <t>head development (GO:0060322)</t>
  </si>
  <si>
    <t>2.47E-04</t>
  </si>
  <si>
    <t>4.31E-02</t>
  </si>
  <si>
    <t>regulation of locomotion (GO:0040012)</t>
  </si>
  <si>
    <t>2.85E-02</t>
  </si>
  <si>
    <t>nervous system process (GO:0050877)</t>
  </si>
  <si>
    <t>1.57E-04</t>
  </si>
  <si>
    <t>3.01E-02</t>
  </si>
  <si>
    <t>central nervous system development (GO:0007417)</t>
  </si>
  <si>
    <t>1.29E-04</t>
  </si>
  <si>
    <t>2.77E-02</t>
  </si>
  <si>
    <t>neuron differentiation (GO:0030182)</t>
  </si>
  <si>
    <t>8.56E-05</t>
  </si>
  <si>
    <t>2.34E-02</t>
  </si>
  <si>
    <t>9.76E-05</t>
  </si>
  <si>
    <t>2.35E-02</t>
  </si>
  <si>
    <t>generation of neurons (GO:0048699)</t>
  </si>
  <si>
    <t>9.37E-05</t>
  </si>
  <si>
    <t>1.45E-04</t>
  </si>
  <si>
    <t>2.90E-02</t>
  </si>
  <si>
    <t>system process (GO:0003008)</t>
  </si>
  <si>
    <t>4.11E-05</t>
  </si>
  <si>
    <t>1.25E-07</t>
  </si>
  <si>
    <t>2.90E-04</t>
  </si>
  <si>
    <t>neurogenesis (GO:0022008)</t>
  </si>
  <si>
    <t>2.01E-04</t>
  </si>
  <si>
    <t>regulation of signaling (GO:0023051)</t>
  </si>
  <si>
    <t>8.37E-10</t>
  </si>
  <si>
    <t>1.17E-05</t>
  </si>
  <si>
    <t>regulation of cell communication (GO:0010646)</t>
  </si>
  <si>
    <t>3.06E-09</t>
  </si>
  <si>
    <t>2.14E-05</t>
  </si>
  <si>
    <t>regulation of signal transduction (GO:0009966)</t>
  </si>
  <si>
    <t>2.37E-07</t>
  </si>
  <si>
    <t>4.73E-04</t>
  </si>
  <si>
    <t>regulation of localization (GO:0032879)</t>
  </si>
  <si>
    <t>1.42E-06</t>
  </si>
  <si>
    <t>1.41E-03</t>
  </si>
  <si>
    <t>3.56E-05</t>
  </si>
  <si>
    <t>1.62E-06</t>
  </si>
  <si>
    <t>animal organ development (GO:0048513)</t>
  </si>
  <si>
    <t>8.76E-05</t>
  </si>
  <si>
    <t>2.31E-02</t>
  </si>
  <si>
    <t>1.91E-06</t>
  </si>
  <si>
    <t>1.57E-03</t>
  </si>
  <si>
    <t>2.55E-05</t>
  </si>
  <si>
    <t>multicellular organism development (GO:0007275)</t>
  </si>
  <si>
    <t>8.79E-06</t>
  </si>
  <si>
    <t>4.72E-03</t>
  </si>
  <si>
    <t>2.03E-04</t>
  </si>
  <si>
    <t>3.68E-02</t>
  </si>
  <si>
    <t>regulation of response to stimulus (GO:0048583)</t>
  </si>
  <si>
    <t>3.90E-05</t>
  </si>
  <si>
    <t>multicellular organismal process (GO:0032501)</t>
  </si>
  <si>
    <t>2.42E-07</t>
  </si>
  <si>
    <t>4.23E-04</t>
  </si>
  <si>
    <t>1.48E-04</t>
  </si>
  <si>
    <t>2.86E-02</t>
  </si>
  <si>
    <t>7.75E-06</t>
  </si>
  <si>
    <t>4.33E-03</t>
  </si>
  <si>
    <t>3.73E-05</t>
  </si>
  <si>
    <t>1.30E-02</t>
  </si>
  <si>
    <t>regulation of cellular process (GO:0050794)</t>
  </si>
  <si>
    <t>1.06E-06</t>
  </si>
  <si>
    <t>1.24E-03</t>
  </si>
  <si>
    <t>regulation of biological process (GO:0050789)</t>
  </si>
  <si>
    <t>4.14E-06</t>
  </si>
  <si>
    <t>2.63E-03</t>
  </si>
  <si>
    <t>biological regulation (GO:0065007)</t>
  </si>
  <si>
    <t>6.05E-05</t>
  </si>
  <si>
    <t>primary metabolic process (GO:0044238)</t>
  </si>
  <si>
    <t>2.61E-05</t>
  </si>
  <si>
    <t>1.07E-02</t>
  </si>
  <si>
    <t>organic substance metabolic process (GO:0071704)</t>
  </si>
  <si>
    <t>6.37E-03</t>
  </si>
  <si>
    <t>metabolic process (GO:0008152)</t>
  </si>
  <si>
    <t>3.29E-06</t>
  </si>
  <si>
    <t>2.30E-03</t>
  </si>
  <si>
    <t>nitrogen compound metabolic process (GO:0006807)</t>
  </si>
  <si>
    <t>3.91E-05</t>
  </si>
  <si>
    <t>cellular metabolic process (GO:0044237)</t>
  </si>
  <si>
    <t>3.76E-04</t>
  </si>
  <si>
    <t>biosynthetic process (GO:0009058)</t>
  </si>
  <si>
    <t>1.01E-04</t>
  </si>
  <si>
    <t>2.39E-02</t>
  </si>
  <si>
    <t>cellular biosynthetic process (GO:0044249)</t>
  </si>
  <si>
    <t>1.22E-04</t>
  </si>
  <si>
    <t>2.66E-02</t>
  </si>
  <si>
    <t>nucleobase-containing compound metabolic process (GO:0006139)</t>
  </si>
  <si>
    <t>1.85E-05</t>
  </si>
  <si>
    <t>8.60E-03</t>
  </si>
  <si>
    <t>organic substance biosynthetic process (GO:1901576)</t>
  </si>
  <si>
    <t>8.59E-05</t>
  </si>
  <si>
    <t>organic cyclic compound metabolic process (GO:1901360)</t>
  </si>
  <si>
    <t>2.69E-06</t>
  </si>
  <si>
    <t>1.98E-03</t>
  </si>
  <si>
    <t>cellular aromatic compound metabolic process (GO:0006725)</t>
  </si>
  <si>
    <t>6.07E-06</t>
  </si>
  <si>
    <t>1.87E-04</t>
  </si>
  <si>
    <t>3.53E-02</t>
  </si>
  <si>
    <t>7.44E-05</t>
  </si>
  <si>
    <t>heterocycle metabolic process (GO:0046483)</t>
  </si>
  <si>
    <t>4.05E-06</t>
  </si>
  <si>
    <t>cellular nitrogen compound metabolic process (GO:0034641)</t>
  </si>
  <si>
    <t>8.50E-08</t>
  </si>
  <si>
    <t>2.37E-04</t>
  </si>
  <si>
    <t>cellular nitrogen compound biosynthetic process (GO:0044271)</t>
  </si>
  <si>
    <t>8.17E-05</t>
  </si>
  <si>
    <t>2.28E-02</t>
  </si>
  <si>
    <t>organonitrogen compound biosynthetic process (GO:1901566)</t>
  </si>
  <si>
    <t>8.95E-05</t>
  </si>
  <si>
    <t>cellular amide metabolic process (GO:0043603)</t>
  </si>
  <si>
    <t>2.34E-04</t>
  </si>
  <si>
    <t>4.18E-02</t>
  </si>
  <si>
    <t>amide biosynthetic process (GO:0043604)</t>
  </si>
  <si>
    <t>9.34E-05</t>
  </si>
  <si>
    <t>%DAPI</t>
  </si>
  <si>
    <t>UBE3A (488)</t>
  </si>
  <si>
    <t>GABR3 (546)</t>
  </si>
  <si>
    <t>PLXNA4 (647)</t>
  </si>
  <si>
    <t>HQ4T</t>
  </si>
  <si>
    <t>EUFW</t>
  </si>
  <si>
    <t>B7723</t>
  </si>
  <si>
    <t>57CJ</t>
  </si>
  <si>
    <t>B7436</t>
  </si>
  <si>
    <t>7um</t>
  </si>
  <si>
    <t>1um</t>
  </si>
  <si>
    <t>Dapi</t>
  </si>
  <si>
    <t>comments</t>
  </si>
  <si>
    <t>862k</t>
  </si>
  <si>
    <t>filename: 20221107_RNAscope 63x_lb2p100-101_part2</t>
  </si>
  <si>
    <t xml:space="preserve">Samole info </t>
  </si>
  <si>
    <t>Image ID</t>
  </si>
  <si>
    <t>PBBD1</t>
  </si>
  <si>
    <t>dapi</t>
  </si>
  <si>
    <t>pgk1 inside surface min to max 0</t>
  </si>
  <si>
    <t>%dapi</t>
  </si>
  <si>
    <t>CBY48</t>
  </si>
  <si>
    <t>**most of the pgk1 signal counted here not real, but all good</t>
  </si>
  <si>
    <t>Control lines</t>
  </si>
  <si>
    <t>Dup15q lines</t>
  </si>
  <si>
    <t>PGK1 quantification</t>
  </si>
  <si>
    <t>Summary of PGK1 expresing/DAPI %</t>
  </si>
  <si>
    <t>luminescence of glucose intake assay</t>
  </si>
  <si>
    <t>A</t>
  </si>
  <si>
    <t>Lum</t>
  </si>
  <si>
    <t>B</t>
  </si>
  <si>
    <t>D</t>
  </si>
  <si>
    <t>E</t>
  </si>
  <si>
    <t>G</t>
  </si>
  <si>
    <t>Rx68i_24h</t>
  </si>
  <si>
    <t>SCC115_24h</t>
  </si>
  <si>
    <t>CBY_24h</t>
  </si>
  <si>
    <t>13234-24h</t>
  </si>
  <si>
    <t>PB_BD1_24h</t>
  </si>
  <si>
    <t>Normalized</t>
  </si>
  <si>
    <t>Controls 8h</t>
  </si>
  <si>
    <t>Dup15q 8h</t>
  </si>
  <si>
    <t>Controls 24h</t>
  </si>
  <si>
    <t>Dup15q 24h</t>
  </si>
  <si>
    <t>Rx68i 8h</t>
  </si>
  <si>
    <t>SCC115 8h</t>
  </si>
  <si>
    <t>CBY 8h</t>
  </si>
  <si>
    <t>13234 8h</t>
  </si>
  <si>
    <t>PB_BD1 8h</t>
  </si>
  <si>
    <t>Empty 8h</t>
  </si>
  <si>
    <t>Empty 24h</t>
  </si>
  <si>
    <t>Result summary</t>
  </si>
  <si>
    <t>Organoid size cm^2</t>
  </si>
  <si>
    <t>Area (cm</t>
  </si>
  <si>
    <t>Min</t>
  </si>
  <si>
    <t>Max</t>
  </si>
  <si>
    <t>scale</t>
  </si>
  <si>
    <t>3862.538 pixel/cm</t>
  </si>
  <si>
    <t>13234 size at 50DIV</t>
  </si>
  <si>
    <t>PB_BD1 size at 50DIV</t>
  </si>
  <si>
    <t>CBY4.8 size at 50DIV</t>
  </si>
  <si>
    <t>Rx68i size at 50DIV</t>
  </si>
  <si>
    <t>SCC115 size at 50DIV</t>
  </si>
  <si>
    <t xml:space="preserve">Iners. </t>
  </si>
  <si>
    <t>Sholl analysis of 2D cultured neurons</t>
  </si>
  <si>
    <t>St.Dev</t>
  </si>
  <si>
    <t>Summarized table</t>
  </si>
  <si>
    <t>IN_SST_PV_SV2C</t>
  </si>
  <si>
    <t>Mat_Neu</t>
  </si>
  <si>
    <t>Cell volume data from spatial transcriptomics</t>
  </si>
  <si>
    <t xml:space="preserve">Mean </t>
  </si>
  <si>
    <t>P Value</t>
  </si>
  <si>
    <t>p values(unpaired two-sided t-test) for each data point (Figure 2h)</t>
  </si>
  <si>
    <t>Distance (µm)</t>
  </si>
  <si>
    <t>*</t>
  </si>
  <si>
    <t>***</t>
  </si>
  <si>
    <t>**</t>
  </si>
  <si>
    <t>ns</t>
  </si>
  <si>
    <t xml:space="preserve">P symbo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b/>
      <sz val="11"/>
      <color theme="1"/>
      <name val="Aptos Narrow"/>
      <family val="2"/>
      <scheme val="minor"/>
    </font>
    <font>
      <sz val="8"/>
      <name val="Aptos Narrow"/>
      <family val="2"/>
      <scheme val="minor"/>
    </font>
    <font>
      <sz val="10"/>
      <name val="Arial"/>
      <family val="2"/>
    </font>
    <font>
      <b/>
      <sz val="12"/>
      <color theme="1"/>
      <name val="Aptos Narrow"/>
      <family val="2"/>
      <scheme val="minor"/>
    </font>
    <font>
      <b/>
      <sz val="10"/>
      <name val="Arial"/>
      <family val="2"/>
    </font>
    <font>
      <sz val="12"/>
      <color rgb="FF000000"/>
      <name val="Aptos Narrow"/>
      <family val="2"/>
      <scheme val="minor"/>
    </font>
    <font>
      <b/>
      <sz val="12"/>
      <color rgb="FF000000"/>
      <name val="Aptos Narrow"/>
      <family val="2"/>
      <scheme val="minor"/>
    </font>
    <font>
      <sz val="10"/>
      <name val="Arial"/>
    </font>
  </fonts>
  <fills count="3">
    <fill>
      <patternFill patternType="none"/>
    </fill>
    <fill>
      <patternFill patternType="gray125"/>
    </fill>
    <fill>
      <patternFill patternType="solid">
        <fgColor rgb="FFFFFF00"/>
        <bgColor indexed="64"/>
      </patternFill>
    </fill>
  </fills>
  <borders count="4">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22">
    <xf numFmtId="0" fontId="0" fillId="0" borderId="0" xfId="0"/>
    <xf numFmtId="11" fontId="0" fillId="0" borderId="0" xfId="0" applyNumberFormat="1"/>
    <xf numFmtId="0" fontId="0" fillId="0" borderId="2" xfId="0" applyBorder="1"/>
    <xf numFmtId="0" fontId="0" fillId="0" borderId="3" xfId="0" applyBorder="1"/>
    <xf numFmtId="0" fontId="0" fillId="0" borderId="0" xfId="0" quotePrefix="1"/>
    <xf numFmtId="0" fontId="1" fillId="0" borderId="0" xfId="0" applyFont="1"/>
    <xf numFmtId="0" fontId="3" fillId="0" borderId="0" xfId="0" applyFont="1"/>
    <xf numFmtId="0" fontId="3" fillId="0" borderId="0" xfId="0" applyFont="1" applyAlignment="1">
      <alignment horizontal="center"/>
    </xf>
    <xf numFmtId="0" fontId="0" fillId="0" borderId="0" xfId="0" applyAlignment="1">
      <alignment horizontal="left"/>
    </xf>
    <xf numFmtId="0" fontId="0" fillId="0" borderId="0" xfId="0" applyAlignment="1">
      <alignment vertical="center" wrapText="1"/>
    </xf>
    <xf numFmtId="0" fontId="5" fillId="0" borderId="0" xfId="0" applyFont="1" applyAlignment="1">
      <alignment horizontal="center"/>
    </xf>
    <xf numFmtId="0" fontId="4" fillId="0" borderId="0" xfId="0" applyFont="1"/>
    <xf numFmtId="1" fontId="0" fillId="0" borderId="0" xfId="0" applyNumberFormat="1"/>
    <xf numFmtId="0" fontId="0" fillId="2" borderId="0" xfId="0" applyFill="1"/>
    <xf numFmtId="0" fontId="6" fillId="0" borderId="0" xfId="0" applyFont="1"/>
    <xf numFmtId="0" fontId="7" fillId="0" borderId="0" xfId="0" applyFont="1"/>
    <xf numFmtId="0" fontId="1" fillId="0" borderId="2" xfId="0" applyFont="1" applyBorder="1"/>
    <xf numFmtId="0" fontId="3" fillId="0" borderId="0" xfId="0" applyFont="1" applyAlignment="1">
      <alignment horizontal="left"/>
    </xf>
    <xf numFmtId="0" fontId="0" fillId="0" borderId="1" xfId="0" applyBorder="1"/>
    <xf numFmtId="0" fontId="3" fillId="0" borderId="0" xfId="0" applyFont="1" applyAlignment="1">
      <alignment horizontal="center"/>
    </xf>
    <xf numFmtId="0" fontId="0" fillId="0" borderId="3" xfId="0" applyBorder="1" applyAlignment="1">
      <alignment vertical="center" wrapText="1"/>
    </xf>
    <xf numFmtId="0" fontId="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C726F3-50D9-4503-B8A7-D0F562220993}">
  <dimension ref="A1:Z72"/>
  <sheetViews>
    <sheetView tabSelected="1" topLeftCell="A50" workbookViewId="0">
      <selection activeCell="W73" sqref="W73"/>
    </sheetView>
  </sheetViews>
  <sheetFormatPr defaultRowHeight="14.4" x14ac:dyDescent="0.3"/>
  <sheetData>
    <row r="1" spans="1:25" s="3" customFormat="1" ht="15" thickBot="1" x14ac:dyDescent="0.35">
      <c r="A1" s="2" t="s">
        <v>39</v>
      </c>
    </row>
    <row r="2" spans="1:25" x14ac:dyDescent="0.3">
      <c r="A2" t="s">
        <v>32</v>
      </c>
      <c r="O2" t="s">
        <v>28</v>
      </c>
    </row>
    <row r="3" spans="1:25" x14ac:dyDescent="0.3">
      <c r="A3" t="s">
        <v>0</v>
      </c>
      <c r="B3" t="s">
        <v>1</v>
      </c>
      <c r="C3" t="s">
        <v>2</v>
      </c>
      <c r="D3" t="s">
        <v>3</v>
      </c>
      <c r="E3" t="s">
        <v>4</v>
      </c>
      <c r="F3" t="s">
        <v>5</v>
      </c>
      <c r="G3" t="s">
        <v>6</v>
      </c>
      <c r="H3" t="s">
        <v>7</v>
      </c>
      <c r="I3" t="s">
        <v>8</v>
      </c>
      <c r="J3" t="s">
        <v>9</v>
      </c>
      <c r="K3" t="s">
        <v>10</v>
      </c>
      <c r="O3" t="s">
        <v>0</v>
      </c>
      <c r="P3" t="s">
        <v>1</v>
      </c>
      <c r="Q3" t="s">
        <v>2</v>
      </c>
      <c r="R3" t="s">
        <v>3</v>
      </c>
      <c r="S3" t="s">
        <v>4</v>
      </c>
      <c r="T3" t="s">
        <v>5</v>
      </c>
      <c r="U3" t="s">
        <v>6</v>
      </c>
      <c r="V3" t="s">
        <v>7</v>
      </c>
      <c r="W3" t="s">
        <v>8</v>
      </c>
      <c r="X3" t="s">
        <v>9</v>
      </c>
      <c r="Y3" t="s">
        <v>10</v>
      </c>
    </row>
    <row r="4" spans="1:25" x14ac:dyDescent="0.3">
      <c r="A4" t="s">
        <v>11</v>
      </c>
      <c r="B4">
        <v>725</v>
      </c>
      <c r="C4">
        <v>669</v>
      </c>
      <c r="D4">
        <v>643</v>
      </c>
      <c r="E4">
        <v>621</v>
      </c>
      <c r="F4">
        <v>718</v>
      </c>
      <c r="G4">
        <v>839</v>
      </c>
      <c r="H4">
        <v>806</v>
      </c>
      <c r="I4">
        <v>775</v>
      </c>
      <c r="J4">
        <v>736</v>
      </c>
      <c r="K4">
        <v>640</v>
      </c>
      <c r="L4">
        <v>717.2</v>
      </c>
      <c r="O4" t="s">
        <v>12</v>
      </c>
      <c r="P4">
        <v>8561</v>
      </c>
      <c r="Q4">
        <v>8364</v>
      </c>
      <c r="R4">
        <v>8687</v>
      </c>
      <c r="S4">
        <v>8565</v>
      </c>
      <c r="T4">
        <v>8602</v>
      </c>
      <c r="U4">
        <v>8580</v>
      </c>
      <c r="V4">
        <v>8614</v>
      </c>
      <c r="W4">
        <v>8467</v>
      </c>
      <c r="X4">
        <v>8634</v>
      </c>
      <c r="Y4">
        <v>8586</v>
      </c>
    </row>
    <row r="5" spans="1:25" x14ac:dyDescent="0.3">
      <c r="A5" t="s">
        <v>13</v>
      </c>
      <c r="B5">
        <v>661</v>
      </c>
      <c r="C5">
        <v>655</v>
      </c>
      <c r="D5">
        <v>644</v>
      </c>
      <c r="E5">
        <v>623</v>
      </c>
      <c r="F5">
        <v>626</v>
      </c>
      <c r="G5">
        <v>722</v>
      </c>
      <c r="H5">
        <v>629</v>
      </c>
      <c r="I5">
        <v>651</v>
      </c>
      <c r="J5">
        <v>718</v>
      </c>
      <c r="K5">
        <v>660</v>
      </c>
      <c r="L5">
        <v>658.9</v>
      </c>
      <c r="O5" t="s">
        <v>14</v>
      </c>
      <c r="P5">
        <v>7871</v>
      </c>
      <c r="Q5">
        <v>7764</v>
      </c>
      <c r="R5">
        <v>8058</v>
      </c>
      <c r="S5">
        <v>7866</v>
      </c>
      <c r="T5">
        <v>7693</v>
      </c>
      <c r="U5">
        <v>7921</v>
      </c>
      <c r="V5">
        <v>7852</v>
      </c>
      <c r="W5">
        <v>8093</v>
      </c>
      <c r="X5">
        <v>8002</v>
      </c>
      <c r="Y5">
        <v>7746</v>
      </c>
    </row>
    <row r="6" spans="1:25" x14ac:dyDescent="0.3">
      <c r="A6" t="s">
        <v>15</v>
      </c>
      <c r="B6">
        <v>549</v>
      </c>
      <c r="C6">
        <v>614</v>
      </c>
      <c r="D6">
        <v>648</v>
      </c>
      <c r="E6">
        <v>623</v>
      </c>
      <c r="F6">
        <v>602</v>
      </c>
      <c r="G6">
        <v>635</v>
      </c>
      <c r="H6">
        <v>585</v>
      </c>
      <c r="I6">
        <v>634</v>
      </c>
      <c r="J6">
        <v>624</v>
      </c>
      <c r="K6">
        <v>576</v>
      </c>
      <c r="L6">
        <v>609</v>
      </c>
      <c r="O6" t="s">
        <v>16</v>
      </c>
      <c r="P6">
        <v>13267</v>
      </c>
      <c r="Q6">
        <v>13234</v>
      </c>
      <c r="R6">
        <v>13259</v>
      </c>
      <c r="S6">
        <v>13328</v>
      </c>
      <c r="T6">
        <v>13275</v>
      </c>
      <c r="U6">
        <v>13209</v>
      </c>
      <c r="V6">
        <v>13268</v>
      </c>
      <c r="W6">
        <v>13258</v>
      </c>
      <c r="X6">
        <v>13215</v>
      </c>
      <c r="Y6">
        <v>13199</v>
      </c>
    </row>
    <row r="7" spans="1:25" x14ac:dyDescent="0.3">
      <c r="A7" t="s">
        <v>17</v>
      </c>
      <c r="B7">
        <v>607</v>
      </c>
      <c r="C7">
        <v>460</v>
      </c>
      <c r="D7">
        <v>436</v>
      </c>
      <c r="E7">
        <v>484</v>
      </c>
      <c r="F7">
        <v>525</v>
      </c>
      <c r="G7">
        <v>555</v>
      </c>
      <c r="H7">
        <v>537</v>
      </c>
      <c r="I7">
        <v>519</v>
      </c>
      <c r="J7">
        <v>514</v>
      </c>
      <c r="K7">
        <v>506</v>
      </c>
      <c r="L7">
        <v>514.29999999999995</v>
      </c>
      <c r="O7" t="s">
        <v>18</v>
      </c>
      <c r="P7">
        <v>11768</v>
      </c>
      <c r="Q7">
        <v>11593</v>
      </c>
      <c r="R7">
        <v>11766</v>
      </c>
      <c r="S7">
        <v>11516</v>
      </c>
      <c r="T7">
        <v>11525</v>
      </c>
      <c r="U7">
        <v>11695</v>
      </c>
      <c r="V7">
        <v>11495</v>
      </c>
      <c r="W7">
        <v>11536</v>
      </c>
      <c r="X7">
        <v>11632</v>
      </c>
      <c r="Y7">
        <v>11719</v>
      </c>
    </row>
    <row r="8" spans="1:25" x14ac:dyDescent="0.3">
      <c r="A8" t="s">
        <v>19</v>
      </c>
      <c r="B8">
        <v>445</v>
      </c>
      <c r="C8">
        <v>463</v>
      </c>
      <c r="D8">
        <v>500</v>
      </c>
      <c r="E8">
        <v>435</v>
      </c>
      <c r="F8">
        <v>535</v>
      </c>
      <c r="G8">
        <v>556</v>
      </c>
      <c r="H8">
        <v>505</v>
      </c>
      <c r="I8">
        <v>462</v>
      </c>
      <c r="J8">
        <v>495</v>
      </c>
      <c r="K8">
        <v>435</v>
      </c>
      <c r="L8">
        <v>483.1</v>
      </c>
      <c r="O8" t="s">
        <v>20</v>
      </c>
      <c r="P8">
        <v>12631</v>
      </c>
      <c r="Q8">
        <v>12667</v>
      </c>
      <c r="R8">
        <v>12642</v>
      </c>
      <c r="S8">
        <v>12652</v>
      </c>
      <c r="T8">
        <v>12649</v>
      </c>
      <c r="U8">
        <v>12679</v>
      </c>
      <c r="V8">
        <v>12687</v>
      </c>
      <c r="W8">
        <v>12791</v>
      </c>
      <c r="X8">
        <v>12662</v>
      </c>
      <c r="Y8">
        <v>12637</v>
      </c>
    </row>
    <row r="9" spans="1:25" x14ac:dyDescent="0.3">
      <c r="A9" t="s">
        <v>12</v>
      </c>
      <c r="B9">
        <v>383</v>
      </c>
      <c r="C9">
        <v>403</v>
      </c>
      <c r="D9">
        <v>364</v>
      </c>
      <c r="E9">
        <v>536</v>
      </c>
      <c r="F9">
        <v>517</v>
      </c>
      <c r="G9">
        <v>538</v>
      </c>
      <c r="H9">
        <v>509</v>
      </c>
      <c r="I9">
        <v>568</v>
      </c>
      <c r="J9">
        <v>405</v>
      </c>
      <c r="K9">
        <v>315</v>
      </c>
      <c r="L9">
        <v>453.8</v>
      </c>
      <c r="O9" t="s">
        <v>21</v>
      </c>
      <c r="P9">
        <v>11903</v>
      </c>
      <c r="Q9">
        <v>11878</v>
      </c>
      <c r="R9">
        <v>11885</v>
      </c>
      <c r="S9">
        <v>11950</v>
      </c>
      <c r="T9">
        <v>11879</v>
      </c>
      <c r="U9">
        <v>11894</v>
      </c>
      <c r="V9">
        <v>11929</v>
      </c>
      <c r="W9">
        <v>11870</v>
      </c>
      <c r="X9">
        <v>11925</v>
      </c>
      <c r="Y9">
        <v>11964</v>
      </c>
    </row>
    <row r="10" spans="1:25" x14ac:dyDescent="0.3">
      <c r="A10" t="s">
        <v>20</v>
      </c>
      <c r="B10">
        <v>465</v>
      </c>
      <c r="C10">
        <v>425</v>
      </c>
      <c r="D10">
        <v>428</v>
      </c>
      <c r="E10">
        <v>464</v>
      </c>
      <c r="F10">
        <v>463</v>
      </c>
      <c r="G10">
        <v>391</v>
      </c>
      <c r="H10">
        <v>412</v>
      </c>
      <c r="I10">
        <v>412</v>
      </c>
      <c r="J10">
        <v>453</v>
      </c>
      <c r="K10">
        <v>437</v>
      </c>
      <c r="L10">
        <v>435</v>
      </c>
      <c r="O10" t="s">
        <v>11</v>
      </c>
      <c r="P10">
        <v>14038</v>
      </c>
      <c r="Q10">
        <v>14076</v>
      </c>
      <c r="R10">
        <v>13973</v>
      </c>
      <c r="S10">
        <v>14006</v>
      </c>
      <c r="T10">
        <v>13906</v>
      </c>
      <c r="U10">
        <v>14018</v>
      </c>
      <c r="V10">
        <v>13960</v>
      </c>
      <c r="W10">
        <v>13971</v>
      </c>
      <c r="X10">
        <v>13795</v>
      </c>
      <c r="Y10">
        <v>13916</v>
      </c>
    </row>
    <row r="11" spans="1:25" x14ac:dyDescent="0.3">
      <c r="A11" t="s">
        <v>22</v>
      </c>
      <c r="B11">
        <v>428</v>
      </c>
      <c r="C11">
        <v>403</v>
      </c>
      <c r="D11">
        <v>361</v>
      </c>
      <c r="E11">
        <v>469</v>
      </c>
      <c r="F11">
        <v>376</v>
      </c>
      <c r="G11">
        <v>317</v>
      </c>
      <c r="H11">
        <v>457</v>
      </c>
      <c r="I11">
        <v>438</v>
      </c>
      <c r="J11">
        <v>326</v>
      </c>
      <c r="K11">
        <v>329</v>
      </c>
      <c r="L11">
        <v>390.4</v>
      </c>
      <c r="O11" t="s">
        <v>17</v>
      </c>
      <c r="P11">
        <v>14794</v>
      </c>
      <c r="Q11">
        <v>14774</v>
      </c>
      <c r="R11">
        <v>14815</v>
      </c>
      <c r="S11">
        <v>14809</v>
      </c>
      <c r="T11">
        <v>14770</v>
      </c>
      <c r="U11">
        <v>14854</v>
      </c>
      <c r="V11">
        <v>14757</v>
      </c>
      <c r="W11">
        <v>14770</v>
      </c>
      <c r="X11">
        <v>14802</v>
      </c>
      <c r="Y11">
        <v>14731</v>
      </c>
    </row>
    <row r="12" spans="1:25" x14ac:dyDescent="0.3">
      <c r="A12" t="s">
        <v>16</v>
      </c>
      <c r="B12">
        <v>361</v>
      </c>
      <c r="C12">
        <v>350</v>
      </c>
      <c r="D12">
        <v>380</v>
      </c>
      <c r="E12">
        <v>306</v>
      </c>
      <c r="F12">
        <v>329</v>
      </c>
      <c r="G12">
        <v>356</v>
      </c>
      <c r="H12">
        <v>365</v>
      </c>
      <c r="I12">
        <v>371</v>
      </c>
      <c r="J12">
        <v>358</v>
      </c>
      <c r="K12">
        <v>332</v>
      </c>
      <c r="L12">
        <v>350.8</v>
      </c>
      <c r="O12" t="s">
        <v>15</v>
      </c>
      <c r="P12">
        <v>14005</v>
      </c>
      <c r="Q12">
        <v>14020</v>
      </c>
      <c r="R12">
        <v>13874</v>
      </c>
      <c r="S12">
        <v>13987</v>
      </c>
      <c r="T12">
        <v>14060</v>
      </c>
      <c r="U12">
        <v>13901</v>
      </c>
      <c r="V12">
        <v>14014</v>
      </c>
      <c r="W12">
        <v>13973</v>
      </c>
      <c r="X12">
        <v>13926</v>
      </c>
      <c r="Y12">
        <v>13987</v>
      </c>
    </row>
    <row r="13" spans="1:25" x14ac:dyDescent="0.3">
      <c r="A13" t="s">
        <v>14</v>
      </c>
      <c r="B13">
        <v>444</v>
      </c>
      <c r="C13">
        <v>309</v>
      </c>
      <c r="D13">
        <v>401</v>
      </c>
      <c r="E13">
        <v>399</v>
      </c>
      <c r="F13">
        <v>298</v>
      </c>
      <c r="G13">
        <v>290</v>
      </c>
      <c r="H13">
        <v>352</v>
      </c>
      <c r="I13">
        <v>380</v>
      </c>
      <c r="J13">
        <v>319</v>
      </c>
      <c r="K13">
        <v>311</v>
      </c>
      <c r="L13">
        <v>350.3</v>
      </c>
      <c r="O13" t="s">
        <v>13</v>
      </c>
      <c r="P13">
        <v>14977</v>
      </c>
      <c r="Q13">
        <v>14830</v>
      </c>
      <c r="R13">
        <v>14969</v>
      </c>
      <c r="S13">
        <v>14855</v>
      </c>
      <c r="T13">
        <v>14895</v>
      </c>
      <c r="U13">
        <v>14921</v>
      </c>
      <c r="V13">
        <v>14856</v>
      </c>
      <c r="W13">
        <v>14847</v>
      </c>
      <c r="X13">
        <v>14919</v>
      </c>
      <c r="Y13">
        <v>14819</v>
      </c>
    </row>
    <row r="14" spans="1:25" x14ac:dyDescent="0.3">
      <c r="A14" t="s">
        <v>21</v>
      </c>
      <c r="B14">
        <v>329</v>
      </c>
      <c r="C14">
        <v>313</v>
      </c>
      <c r="D14">
        <v>350</v>
      </c>
      <c r="E14">
        <v>290</v>
      </c>
      <c r="F14">
        <v>335</v>
      </c>
      <c r="G14">
        <v>193</v>
      </c>
      <c r="H14">
        <v>329</v>
      </c>
      <c r="I14">
        <v>265</v>
      </c>
      <c r="J14">
        <v>278</v>
      </c>
      <c r="K14">
        <v>379</v>
      </c>
      <c r="L14">
        <v>306.10000000000002</v>
      </c>
      <c r="O14" t="s">
        <v>23</v>
      </c>
      <c r="P14">
        <v>13812</v>
      </c>
      <c r="Q14">
        <v>13802</v>
      </c>
      <c r="R14">
        <v>13812</v>
      </c>
      <c r="S14">
        <v>13818</v>
      </c>
      <c r="T14">
        <v>13814</v>
      </c>
      <c r="U14">
        <v>13846</v>
      </c>
      <c r="V14">
        <v>13845</v>
      </c>
      <c r="W14">
        <v>13796</v>
      </c>
      <c r="X14">
        <v>13806</v>
      </c>
      <c r="Y14">
        <v>13799</v>
      </c>
    </row>
    <row r="15" spans="1:25" x14ac:dyDescent="0.3">
      <c r="A15" t="s">
        <v>24</v>
      </c>
      <c r="B15">
        <v>262</v>
      </c>
      <c r="C15">
        <v>338</v>
      </c>
      <c r="D15">
        <v>288</v>
      </c>
      <c r="E15">
        <v>336</v>
      </c>
      <c r="F15">
        <v>291</v>
      </c>
      <c r="G15">
        <v>266</v>
      </c>
      <c r="H15">
        <v>273</v>
      </c>
      <c r="I15">
        <v>284</v>
      </c>
      <c r="J15">
        <v>238</v>
      </c>
      <c r="K15">
        <v>365</v>
      </c>
      <c r="L15">
        <v>294.10000000000002</v>
      </c>
      <c r="O15" t="s">
        <v>19</v>
      </c>
      <c r="P15">
        <v>14085</v>
      </c>
      <c r="Q15">
        <v>14066</v>
      </c>
      <c r="R15">
        <v>14052</v>
      </c>
      <c r="S15">
        <v>13934</v>
      </c>
      <c r="T15">
        <v>13974</v>
      </c>
      <c r="U15">
        <v>14009</v>
      </c>
      <c r="V15">
        <v>13984</v>
      </c>
      <c r="W15">
        <v>13933</v>
      </c>
      <c r="X15">
        <v>13985</v>
      </c>
      <c r="Y15">
        <v>14060</v>
      </c>
    </row>
    <row r="16" spans="1:25" x14ac:dyDescent="0.3">
      <c r="A16" t="s">
        <v>25</v>
      </c>
      <c r="B16">
        <v>312</v>
      </c>
      <c r="C16">
        <v>310</v>
      </c>
      <c r="D16">
        <v>288</v>
      </c>
      <c r="E16">
        <v>226</v>
      </c>
      <c r="F16">
        <v>343</v>
      </c>
      <c r="G16">
        <v>332</v>
      </c>
      <c r="H16">
        <v>298</v>
      </c>
      <c r="I16">
        <v>280</v>
      </c>
      <c r="J16">
        <v>269</v>
      </c>
      <c r="K16">
        <v>269</v>
      </c>
      <c r="L16">
        <v>292.7</v>
      </c>
      <c r="O16" t="s">
        <v>24</v>
      </c>
      <c r="P16">
        <v>6384</v>
      </c>
      <c r="Q16">
        <v>6294</v>
      </c>
      <c r="R16">
        <v>6527</v>
      </c>
      <c r="S16">
        <v>6422</v>
      </c>
      <c r="T16">
        <v>6376</v>
      </c>
      <c r="U16">
        <v>6197</v>
      </c>
      <c r="V16">
        <v>6325</v>
      </c>
      <c r="W16">
        <v>6274</v>
      </c>
      <c r="X16">
        <v>6313</v>
      </c>
      <c r="Y16">
        <v>6386</v>
      </c>
    </row>
    <row r="17" spans="1:26" x14ac:dyDescent="0.3">
      <c r="A17" t="s">
        <v>18</v>
      </c>
      <c r="B17">
        <v>253</v>
      </c>
      <c r="C17">
        <v>212</v>
      </c>
      <c r="D17">
        <v>315</v>
      </c>
      <c r="E17">
        <v>352</v>
      </c>
      <c r="F17">
        <v>323</v>
      </c>
      <c r="G17">
        <v>245</v>
      </c>
      <c r="H17">
        <v>251</v>
      </c>
      <c r="I17">
        <v>239</v>
      </c>
      <c r="J17">
        <v>320</v>
      </c>
      <c r="K17">
        <v>288</v>
      </c>
      <c r="L17">
        <v>279.8</v>
      </c>
      <c r="O17" t="s">
        <v>25</v>
      </c>
      <c r="P17">
        <v>7226</v>
      </c>
      <c r="Q17">
        <v>7310</v>
      </c>
      <c r="R17">
        <v>7110</v>
      </c>
      <c r="S17">
        <v>7237</v>
      </c>
      <c r="T17">
        <v>7398</v>
      </c>
      <c r="U17">
        <v>7297</v>
      </c>
      <c r="V17">
        <v>7254</v>
      </c>
      <c r="W17">
        <v>7228</v>
      </c>
      <c r="X17">
        <v>7215</v>
      </c>
      <c r="Y17">
        <v>7151</v>
      </c>
    </row>
    <row r="18" spans="1:26" x14ac:dyDescent="0.3">
      <c r="A18" t="s">
        <v>26</v>
      </c>
      <c r="B18">
        <v>197</v>
      </c>
      <c r="C18">
        <v>222</v>
      </c>
      <c r="D18">
        <v>387</v>
      </c>
      <c r="E18">
        <v>292</v>
      </c>
      <c r="F18">
        <v>247</v>
      </c>
      <c r="G18">
        <v>227</v>
      </c>
      <c r="H18">
        <v>237</v>
      </c>
      <c r="I18">
        <v>225</v>
      </c>
      <c r="J18">
        <v>224</v>
      </c>
      <c r="K18">
        <v>302</v>
      </c>
      <c r="L18">
        <v>256</v>
      </c>
      <c r="O18" t="s">
        <v>26</v>
      </c>
      <c r="P18">
        <v>8883</v>
      </c>
      <c r="Q18">
        <v>9005</v>
      </c>
      <c r="R18">
        <v>9068</v>
      </c>
      <c r="S18">
        <v>8951</v>
      </c>
      <c r="T18">
        <v>8990</v>
      </c>
      <c r="U18">
        <v>9036</v>
      </c>
      <c r="V18">
        <v>8976</v>
      </c>
      <c r="W18">
        <v>9063</v>
      </c>
      <c r="X18">
        <v>9030</v>
      </c>
      <c r="Y18">
        <v>8891</v>
      </c>
    </row>
    <row r="19" spans="1:26" x14ac:dyDescent="0.3">
      <c r="A19" t="s">
        <v>23</v>
      </c>
      <c r="B19">
        <v>191</v>
      </c>
      <c r="C19">
        <v>162</v>
      </c>
      <c r="D19">
        <v>162</v>
      </c>
      <c r="E19">
        <v>179</v>
      </c>
      <c r="F19">
        <v>158</v>
      </c>
      <c r="G19">
        <v>151</v>
      </c>
      <c r="H19">
        <v>161</v>
      </c>
      <c r="I19">
        <v>178</v>
      </c>
      <c r="J19">
        <v>162</v>
      </c>
      <c r="K19">
        <v>175</v>
      </c>
      <c r="L19">
        <v>167.9</v>
      </c>
      <c r="O19" t="s">
        <v>22</v>
      </c>
      <c r="P19">
        <v>11419</v>
      </c>
      <c r="Q19">
        <v>11382</v>
      </c>
      <c r="R19">
        <v>11330</v>
      </c>
      <c r="S19">
        <v>11322</v>
      </c>
      <c r="T19">
        <v>11287</v>
      </c>
      <c r="U19">
        <v>11253</v>
      </c>
      <c r="V19">
        <v>11356</v>
      </c>
      <c r="W19">
        <v>11412</v>
      </c>
      <c r="X19">
        <v>11241</v>
      </c>
      <c r="Y19">
        <v>11404</v>
      </c>
    </row>
    <row r="20" spans="1:26" x14ac:dyDescent="0.3">
      <c r="A20" t="s">
        <v>27</v>
      </c>
      <c r="B20">
        <v>251</v>
      </c>
      <c r="C20">
        <v>105</v>
      </c>
      <c r="D20">
        <v>103</v>
      </c>
      <c r="E20">
        <v>176</v>
      </c>
      <c r="F20">
        <v>151</v>
      </c>
      <c r="G20">
        <v>170</v>
      </c>
      <c r="H20">
        <v>261</v>
      </c>
      <c r="I20">
        <v>148</v>
      </c>
      <c r="J20">
        <v>114</v>
      </c>
      <c r="K20">
        <v>145</v>
      </c>
      <c r="L20">
        <v>162.4</v>
      </c>
      <c r="O20" t="s">
        <v>27</v>
      </c>
      <c r="P20">
        <v>7442</v>
      </c>
      <c r="Q20">
        <v>7564</v>
      </c>
      <c r="R20">
        <v>7403</v>
      </c>
      <c r="S20">
        <v>7342</v>
      </c>
      <c r="T20">
        <v>7355</v>
      </c>
      <c r="U20">
        <v>7410</v>
      </c>
      <c r="V20">
        <v>7375</v>
      </c>
      <c r="W20">
        <v>7208</v>
      </c>
      <c r="X20">
        <v>7371</v>
      </c>
      <c r="Y20">
        <v>7502</v>
      </c>
    </row>
    <row r="25" spans="1:26" x14ac:dyDescent="0.3">
      <c r="A25" t="s">
        <v>34</v>
      </c>
    </row>
    <row r="26" spans="1:26" x14ac:dyDescent="0.3">
      <c r="A26" t="s">
        <v>0</v>
      </c>
      <c r="B26" t="s">
        <v>1</v>
      </c>
      <c r="C26" t="s">
        <v>2</v>
      </c>
      <c r="D26" t="s">
        <v>3</v>
      </c>
      <c r="E26" t="s">
        <v>4</v>
      </c>
      <c r="F26" t="s">
        <v>5</v>
      </c>
      <c r="G26" t="s">
        <v>6</v>
      </c>
      <c r="H26" t="s">
        <v>7</v>
      </c>
      <c r="I26" t="s">
        <v>8</v>
      </c>
      <c r="J26" t="s">
        <v>9</v>
      </c>
      <c r="K26" t="s">
        <v>10</v>
      </c>
      <c r="L26" t="s">
        <v>33</v>
      </c>
      <c r="P26" t="s">
        <v>30</v>
      </c>
      <c r="Q26" t="s">
        <v>31</v>
      </c>
      <c r="T26" t="s">
        <v>30</v>
      </c>
      <c r="U26" t="s">
        <v>29</v>
      </c>
      <c r="W26" t="s">
        <v>30</v>
      </c>
      <c r="X26" t="s">
        <v>35</v>
      </c>
      <c r="Y26" t="s">
        <v>36</v>
      </c>
      <c r="Z26" t="s">
        <v>37</v>
      </c>
    </row>
    <row r="27" spans="1:26" x14ac:dyDescent="0.3">
      <c r="A27" t="s">
        <v>12</v>
      </c>
      <c r="B27">
        <v>44.737764279873801</v>
      </c>
      <c r="C27">
        <v>48.182687709230031</v>
      </c>
      <c r="D27">
        <v>41.901692183722808</v>
      </c>
      <c r="E27">
        <v>62.580268534734387</v>
      </c>
      <c r="F27">
        <v>60.102301790281331</v>
      </c>
      <c r="G27">
        <v>62.703962703962709</v>
      </c>
      <c r="H27">
        <v>59.089853726491761</v>
      </c>
      <c r="I27">
        <v>67.083973071926309</v>
      </c>
      <c r="J27">
        <v>46.907574704656014</v>
      </c>
      <c r="K27">
        <v>36.687631027253673</v>
      </c>
      <c r="L27">
        <v>52.997770973213292</v>
      </c>
      <c r="P27" t="s">
        <v>12</v>
      </c>
      <c r="Q27">
        <v>52.997770973213299</v>
      </c>
      <c r="T27" t="s">
        <v>11</v>
      </c>
      <c r="U27">
        <v>717.2</v>
      </c>
      <c r="W27" t="s">
        <v>11</v>
      </c>
      <c r="X27">
        <v>3.7400000000000003E-2</v>
      </c>
      <c r="Y27">
        <v>9.3100000000000002E-2</v>
      </c>
      <c r="Z27" s="1">
        <v>3.6959999999999997E-7</v>
      </c>
    </row>
    <row r="28" spans="1:26" x14ac:dyDescent="0.3">
      <c r="A28" t="s">
        <v>11</v>
      </c>
      <c r="B28">
        <v>51.645533551788006</v>
      </c>
      <c r="C28">
        <v>47.527706734867856</v>
      </c>
      <c r="D28">
        <v>46.017319115436912</v>
      </c>
      <c r="E28">
        <v>44.338140796801376</v>
      </c>
      <c r="F28">
        <v>51.632388896879043</v>
      </c>
      <c r="G28">
        <v>59.851619346554436</v>
      </c>
      <c r="H28">
        <v>57.736389684813751</v>
      </c>
      <c r="I28">
        <v>55.472049244864358</v>
      </c>
      <c r="J28">
        <v>53.35266400869881</v>
      </c>
      <c r="K28">
        <v>45.990227076746194</v>
      </c>
      <c r="L28">
        <v>51.356403845745078</v>
      </c>
      <c r="P28" t="s">
        <v>11</v>
      </c>
      <c r="Q28">
        <v>51.356403845745078</v>
      </c>
      <c r="T28" t="s">
        <v>13</v>
      </c>
      <c r="U28">
        <v>658.9</v>
      </c>
      <c r="W28" t="s">
        <v>13</v>
      </c>
      <c r="X28">
        <v>3.3E-3</v>
      </c>
      <c r="Y28">
        <v>2.2000000000000001E-3</v>
      </c>
      <c r="Z28" s="1">
        <v>1.987E-7</v>
      </c>
    </row>
    <row r="29" spans="1:26" x14ac:dyDescent="0.3">
      <c r="A29" t="s">
        <v>24</v>
      </c>
      <c r="B29">
        <v>41.040100250626566</v>
      </c>
      <c r="C29">
        <v>53.701938353987927</v>
      </c>
      <c r="D29">
        <v>44.124406312241462</v>
      </c>
      <c r="E29">
        <v>52.320149486141389</v>
      </c>
      <c r="F29">
        <v>45.639899623588455</v>
      </c>
      <c r="G29">
        <v>42.923995481684685</v>
      </c>
      <c r="H29">
        <v>43.162055335968383</v>
      </c>
      <c r="I29">
        <v>45.266177876952504</v>
      </c>
      <c r="J29">
        <v>37.699984159670521</v>
      </c>
      <c r="K29">
        <v>57.156279361102406</v>
      </c>
      <c r="L29">
        <v>46.303498624196429</v>
      </c>
      <c r="P29" t="s">
        <v>24</v>
      </c>
      <c r="Q29">
        <v>46.303498624196429</v>
      </c>
      <c r="T29" t="s">
        <v>15</v>
      </c>
      <c r="U29">
        <v>609</v>
      </c>
      <c r="W29" t="s">
        <v>15</v>
      </c>
      <c r="X29" t="s">
        <v>38</v>
      </c>
      <c r="Y29">
        <v>2.0000000000000001E-4</v>
      </c>
      <c r="Z29" s="1">
        <v>1.5529999999999999E-7</v>
      </c>
    </row>
    <row r="30" spans="1:26" x14ac:dyDescent="0.3">
      <c r="A30" t="s">
        <v>14</v>
      </c>
      <c r="B30">
        <v>56.409604878668532</v>
      </c>
      <c r="C30">
        <v>39.799072642967545</v>
      </c>
      <c r="D30">
        <v>49.764209481260863</v>
      </c>
      <c r="E30">
        <v>50.724637681159422</v>
      </c>
      <c r="F30">
        <v>38.73651371376576</v>
      </c>
      <c r="G30">
        <v>36.611538947102638</v>
      </c>
      <c r="H30">
        <v>44.829342842587877</v>
      </c>
      <c r="I30">
        <v>46.954157914246885</v>
      </c>
      <c r="J30">
        <v>39.865033741564609</v>
      </c>
      <c r="K30">
        <v>40.149754712109477</v>
      </c>
      <c r="L30">
        <v>44.384386655543366</v>
      </c>
      <c r="P30" t="s">
        <v>14</v>
      </c>
      <c r="Q30">
        <v>44.384386655543366</v>
      </c>
      <c r="T30" t="s">
        <v>17</v>
      </c>
      <c r="U30">
        <v>514.29999999999995</v>
      </c>
      <c r="W30" t="s">
        <v>17</v>
      </c>
      <c r="Z30" s="1">
        <v>3.444E-6</v>
      </c>
    </row>
    <row r="31" spans="1:26" x14ac:dyDescent="0.3">
      <c r="A31" t="s">
        <v>13</v>
      </c>
      <c r="B31">
        <v>44.134339320291112</v>
      </c>
      <c r="C31">
        <v>44.167228590694535</v>
      </c>
      <c r="D31">
        <v>43.022245975015025</v>
      </c>
      <c r="E31">
        <v>41.938741164591043</v>
      </c>
      <c r="F31">
        <v>42.027526015441424</v>
      </c>
      <c r="G31">
        <v>48.38817773607667</v>
      </c>
      <c r="H31">
        <v>42.339795368874526</v>
      </c>
      <c r="I31">
        <v>43.847241867043849</v>
      </c>
      <c r="J31">
        <v>48.126550036865744</v>
      </c>
      <c r="K31">
        <v>44.53741817936433</v>
      </c>
      <c r="L31">
        <v>44.252926425425827</v>
      </c>
      <c r="P31" t="s">
        <v>13</v>
      </c>
      <c r="Q31">
        <v>44.252926425425827</v>
      </c>
      <c r="T31" t="s">
        <v>19</v>
      </c>
      <c r="U31">
        <v>483.1</v>
      </c>
      <c r="W31" t="s">
        <v>19</v>
      </c>
      <c r="Z31" s="1">
        <v>2.126E-5</v>
      </c>
    </row>
    <row r="32" spans="1:26" x14ac:dyDescent="0.3">
      <c r="A32" t="s">
        <v>15</v>
      </c>
      <c r="B32">
        <v>39.200285612281334</v>
      </c>
      <c r="C32">
        <v>43.794579172610561</v>
      </c>
      <c r="D32">
        <v>46.706068905867085</v>
      </c>
      <c r="E32">
        <v>44.541359834131697</v>
      </c>
      <c r="F32">
        <v>42.816500711237552</v>
      </c>
      <c r="G32">
        <v>45.680166894468023</v>
      </c>
      <c r="H32">
        <v>41.743970315398883</v>
      </c>
      <c r="I32">
        <v>45.373219781006227</v>
      </c>
      <c r="J32">
        <v>44.808272296423958</v>
      </c>
      <c r="K32">
        <v>41.181096732680345</v>
      </c>
      <c r="L32">
        <v>43.58455202561057</v>
      </c>
      <c r="P32" t="s">
        <v>15</v>
      </c>
      <c r="Q32">
        <v>43.58455202561057</v>
      </c>
      <c r="T32" t="s">
        <v>12</v>
      </c>
      <c r="U32">
        <v>453.8</v>
      </c>
      <c r="W32" t="s">
        <v>12</v>
      </c>
      <c r="Z32" s="1">
        <v>4.401E-5</v>
      </c>
    </row>
    <row r="33" spans="1:26" x14ac:dyDescent="0.3">
      <c r="A33" t="s">
        <v>25</v>
      </c>
      <c r="B33">
        <v>43.177414890672573</v>
      </c>
      <c r="C33">
        <v>42.407660738714092</v>
      </c>
      <c r="D33">
        <v>40.506329113924053</v>
      </c>
      <c r="E33">
        <v>31.228409561973191</v>
      </c>
      <c r="F33">
        <v>46.363882130305491</v>
      </c>
      <c r="G33">
        <v>45.49814992462656</v>
      </c>
      <c r="H33">
        <v>41.080783016266885</v>
      </c>
      <c r="I33">
        <v>38.738240177089104</v>
      </c>
      <c r="J33">
        <v>37.28343728343728</v>
      </c>
      <c r="K33">
        <v>37.617116487204591</v>
      </c>
      <c r="L33">
        <v>40.390142332421384</v>
      </c>
      <c r="P33" t="s">
        <v>25</v>
      </c>
      <c r="Q33">
        <v>40.390142332421384</v>
      </c>
      <c r="T33" t="s">
        <v>20</v>
      </c>
      <c r="U33">
        <v>435</v>
      </c>
      <c r="W33" t="s">
        <v>20</v>
      </c>
      <c r="Z33" s="1">
        <v>1.2020000000000001E-6</v>
      </c>
    </row>
    <row r="34" spans="1:26" x14ac:dyDescent="0.3">
      <c r="A34" t="s">
        <v>17</v>
      </c>
      <c r="B34">
        <v>41.03014735703664</v>
      </c>
      <c r="C34">
        <v>31.135779071341545</v>
      </c>
      <c r="D34">
        <v>29.429632129598382</v>
      </c>
      <c r="E34">
        <v>32.682828009993919</v>
      </c>
      <c r="F34">
        <v>35.545023696682463</v>
      </c>
      <c r="G34">
        <v>37.363673084690987</v>
      </c>
      <c r="H34">
        <v>36.389510063020943</v>
      </c>
      <c r="I34">
        <v>35.138794854434664</v>
      </c>
      <c r="J34">
        <v>34.725037157140925</v>
      </c>
      <c r="K34">
        <v>34.349331342067742</v>
      </c>
      <c r="L34">
        <v>34.778975676600822</v>
      </c>
      <c r="P34" t="s">
        <v>17</v>
      </c>
      <c r="Q34">
        <v>34.778975676600822</v>
      </c>
      <c r="T34" t="s">
        <v>22</v>
      </c>
      <c r="U34">
        <v>390.4</v>
      </c>
      <c r="W34" t="s">
        <v>22</v>
      </c>
      <c r="Z34" s="1">
        <v>5.3170000000000001E-5</v>
      </c>
    </row>
    <row r="35" spans="1:26" x14ac:dyDescent="0.3">
      <c r="A35" t="s">
        <v>19</v>
      </c>
      <c r="B35">
        <v>31.593894213702519</v>
      </c>
      <c r="C35">
        <v>32.916251955068965</v>
      </c>
      <c r="D35">
        <v>35.582123541132937</v>
      </c>
      <c r="E35">
        <v>31.218601980766469</v>
      </c>
      <c r="F35">
        <v>38.285387147559753</v>
      </c>
      <c r="G35">
        <v>39.68877150403312</v>
      </c>
      <c r="H35">
        <v>36.112700228832949</v>
      </c>
      <c r="I35">
        <v>33.158688006890117</v>
      </c>
      <c r="J35">
        <v>35.39506614229532</v>
      </c>
      <c r="K35">
        <v>30.93883357041252</v>
      </c>
      <c r="L35">
        <v>34.489031829069468</v>
      </c>
      <c r="P35" t="s">
        <v>19</v>
      </c>
      <c r="Q35">
        <v>34.489031829069468</v>
      </c>
      <c r="T35" t="s">
        <v>16</v>
      </c>
      <c r="U35">
        <v>350.8</v>
      </c>
      <c r="W35" t="s">
        <v>16</v>
      </c>
      <c r="Z35" s="1">
        <v>9.4510000000000001E-5</v>
      </c>
    </row>
    <row r="36" spans="1:26" x14ac:dyDescent="0.3">
      <c r="A36" t="s">
        <v>22</v>
      </c>
      <c r="B36">
        <v>37.481390664681676</v>
      </c>
      <c r="C36">
        <v>35.406782639254963</v>
      </c>
      <c r="D36">
        <v>31.862312444836721</v>
      </c>
      <c r="E36">
        <v>41.423776717894363</v>
      </c>
      <c r="F36">
        <v>33.31266058297156</v>
      </c>
      <c r="G36">
        <v>28.170265706922596</v>
      </c>
      <c r="H36">
        <v>40.243043325114478</v>
      </c>
      <c r="I36">
        <v>38.380651945320714</v>
      </c>
      <c r="J36">
        <v>29.00097856062628</v>
      </c>
      <c r="K36">
        <v>28.849526481936163</v>
      </c>
      <c r="L36">
        <v>34.41313890695595</v>
      </c>
      <c r="P36" t="s">
        <v>22</v>
      </c>
      <c r="Q36">
        <v>34.41313890695595</v>
      </c>
      <c r="T36" t="s">
        <v>14</v>
      </c>
      <c r="U36">
        <v>350.3</v>
      </c>
      <c r="W36" t="s">
        <v>14</v>
      </c>
      <c r="Z36">
        <v>1.8009999999999999E-4</v>
      </c>
    </row>
    <row r="37" spans="1:26" x14ac:dyDescent="0.3">
      <c r="A37" t="s">
        <v>20</v>
      </c>
      <c r="B37">
        <v>36.814187316918691</v>
      </c>
      <c r="C37">
        <v>33.551748638193736</v>
      </c>
      <c r="D37">
        <v>33.855402626166743</v>
      </c>
      <c r="E37">
        <v>36.6740436294657</v>
      </c>
      <c r="F37">
        <v>36.603684085698475</v>
      </c>
      <c r="G37">
        <v>30.838394195125797</v>
      </c>
      <c r="H37">
        <v>32.474186174824624</v>
      </c>
      <c r="I37">
        <v>32.210147760143855</v>
      </c>
      <c r="J37">
        <v>35.776338651081979</v>
      </c>
      <c r="K37">
        <v>34.580992324127564</v>
      </c>
      <c r="L37">
        <v>34.337912540174713</v>
      </c>
      <c r="P37" t="s">
        <v>20</v>
      </c>
      <c r="Q37">
        <v>34.337912540174713</v>
      </c>
      <c r="T37" t="s">
        <v>21</v>
      </c>
      <c r="U37">
        <v>306.10000000000002</v>
      </c>
      <c r="W37" t="s">
        <v>21</v>
      </c>
      <c r="Z37">
        <v>7.2529999999999999E-3</v>
      </c>
    </row>
    <row r="38" spans="1:26" x14ac:dyDescent="0.3">
      <c r="A38" t="s">
        <v>26</v>
      </c>
      <c r="B38">
        <v>22.17719238995835</v>
      </c>
      <c r="C38">
        <v>24.6529705719045</v>
      </c>
      <c r="D38">
        <v>42.677547419497138</v>
      </c>
      <c r="E38">
        <v>32.622053401854544</v>
      </c>
      <c r="F38">
        <v>27.474972191323694</v>
      </c>
      <c r="G38">
        <v>25.12173528109783</v>
      </c>
      <c r="H38">
        <v>26.403743315508024</v>
      </c>
      <c r="I38">
        <v>24.826216484607745</v>
      </c>
      <c r="J38">
        <v>24.806201550387598</v>
      </c>
      <c r="K38">
        <v>33.966932853447304</v>
      </c>
      <c r="L38">
        <v>28.472956545958674</v>
      </c>
      <c r="P38" t="s">
        <v>26</v>
      </c>
      <c r="Q38">
        <v>28.472956545958674</v>
      </c>
      <c r="T38" t="s">
        <v>24</v>
      </c>
      <c r="U38">
        <v>294.10000000000002</v>
      </c>
      <c r="W38" t="s">
        <v>24</v>
      </c>
      <c r="Z38">
        <v>7.4209999999999996E-3</v>
      </c>
    </row>
    <row r="39" spans="1:26" x14ac:dyDescent="0.3">
      <c r="A39" t="s">
        <v>16</v>
      </c>
      <c r="B39">
        <v>27.210371598703549</v>
      </c>
      <c r="C39">
        <v>26.447030376303459</v>
      </c>
      <c r="D39">
        <v>28.659778263820801</v>
      </c>
      <c r="E39">
        <v>22.95918367346939</v>
      </c>
      <c r="F39">
        <v>24.783427495291903</v>
      </c>
      <c r="G39">
        <v>26.951321068968127</v>
      </c>
      <c r="H39">
        <v>27.509798010250226</v>
      </c>
      <c r="I39">
        <v>27.983104540654701</v>
      </c>
      <c r="J39">
        <v>27.090427544457057</v>
      </c>
      <c r="K39">
        <v>25.153420713690434</v>
      </c>
      <c r="L39">
        <v>26.474786328560963</v>
      </c>
      <c r="P39" t="s">
        <v>16</v>
      </c>
      <c r="Q39">
        <v>26.474786328560963</v>
      </c>
      <c r="T39" t="s">
        <v>25</v>
      </c>
      <c r="U39">
        <v>292.7</v>
      </c>
      <c r="W39" t="s">
        <v>25</v>
      </c>
      <c r="Z39">
        <v>1.6260000000000001E-3</v>
      </c>
    </row>
    <row r="40" spans="1:26" x14ac:dyDescent="0.3">
      <c r="A40" t="s">
        <v>21</v>
      </c>
      <c r="B40">
        <v>27.640090733428547</v>
      </c>
      <c r="C40">
        <v>26.351237582084526</v>
      </c>
      <c r="D40">
        <v>29.448885149347916</v>
      </c>
      <c r="E40">
        <v>24.267782426778243</v>
      </c>
      <c r="F40">
        <v>28.201027022476637</v>
      </c>
      <c r="G40">
        <v>16.226668908693462</v>
      </c>
      <c r="H40">
        <v>27.579847430631233</v>
      </c>
      <c r="I40">
        <v>22.325189553496209</v>
      </c>
      <c r="J40">
        <v>23.312368972746331</v>
      </c>
      <c r="K40">
        <v>31.678368438649283</v>
      </c>
      <c r="L40">
        <v>25.703146621833241</v>
      </c>
      <c r="P40" t="s">
        <v>21</v>
      </c>
      <c r="Q40">
        <v>25.703146621833241</v>
      </c>
      <c r="T40" t="s">
        <v>18</v>
      </c>
      <c r="U40">
        <v>279.8</v>
      </c>
      <c r="W40" t="s">
        <v>18</v>
      </c>
      <c r="Z40">
        <v>6.4880000000000005E-4</v>
      </c>
    </row>
    <row r="41" spans="1:26" x14ac:dyDescent="0.3">
      <c r="A41" t="s">
        <v>18</v>
      </c>
      <c r="B41">
        <v>21.498980285520052</v>
      </c>
      <c r="C41">
        <v>18.286897265591307</v>
      </c>
      <c r="D41">
        <v>26.772055073941868</v>
      </c>
      <c r="E41">
        <v>30.566168808614101</v>
      </c>
      <c r="F41">
        <v>28.026030368763557</v>
      </c>
      <c r="G41">
        <v>20.949123557075673</v>
      </c>
      <c r="H41">
        <v>21.83558068725533</v>
      </c>
      <c r="I41">
        <v>20.717753120665744</v>
      </c>
      <c r="J41">
        <v>27.510316368638239</v>
      </c>
      <c r="K41">
        <v>24.575475723184571</v>
      </c>
      <c r="L41">
        <v>24.073838125925047</v>
      </c>
      <c r="P41" t="s">
        <v>18</v>
      </c>
      <c r="Q41">
        <v>24.073838125925047</v>
      </c>
      <c r="T41" t="s">
        <v>26</v>
      </c>
      <c r="U41">
        <v>256</v>
      </c>
      <c r="W41" t="s">
        <v>26</v>
      </c>
      <c r="Z41">
        <v>2.1910000000000001E-4</v>
      </c>
    </row>
    <row r="42" spans="1:26" x14ac:dyDescent="0.3">
      <c r="A42" t="s">
        <v>27</v>
      </c>
      <c r="B42">
        <v>33.727492609513568</v>
      </c>
      <c r="C42">
        <v>13.881544156530937</v>
      </c>
      <c r="D42">
        <v>13.913278400648386</v>
      </c>
      <c r="E42">
        <v>23.971669844728957</v>
      </c>
      <c r="F42">
        <v>20.530251529571718</v>
      </c>
      <c r="G42">
        <v>22.941970310391365</v>
      </c>
      <c r="H42">
        <v>35.389830508474581</v>
      </c>
      <c r="I42">
        <v>20.532741398446174</v>
      </c>
      <c r="J42">
        <v>15.466015466015465</v>
      </c>
      <c r="K42">
        <v>19.328179152226074</v>
      </c>
      <c r="L42">
        <v>21.968297337654725</v>
      </c>
      <c r="P42" t="s">
        <v>27</v>
      </c>
      <c r="Q42">
        <v>21.968297337654725</v>
      </c>
      <c r="T42" t="s">
        <v>23</v>
      </c>
      <c r="U42">
        <v>167.9</v>
      </c>
      <c r="W42" t="s">
        <v>23</v>
      </c>
      <c r="Z42">
        <v>8.5720000000000005E-2</v>
      </c>
    </row>
    <row r="43" spans="1:26" x14ac:dyDescent="0.3">
      <c r="A43" t="s">
        <v>23</v>
      </c>
      <c r="B43">
        <v>13.828554879814654</v>
      </c>
      <c r="C43">
        <v>11.73742935806405</v>
      </c>
      <c r="D43">
        <v>11.728931364031277</v>
      </c>
      <c r="E43">
        <v>12.954117817339702</v>
      </c>
      <c r="F43">
        <v>11.43767192703055</v>
      </c>
      <c r="G43">
        <v>10.905676729741442</v>
      </c>
      <c r="H43">
        <v>11.628746840014445</v>
      </c>
      <c r="I43">
        <v>12.902290518991013</v>
      </c>
      <c r="J43">
        <v>11.734028683181226</v>
      </c>
      <c r="K43">
        <v>12.682078411479093</v>
      </c>
      <c r="L43">
        <v>12.153952652968744</v>
      </c>
      <c r="P43" t="s">
        <v>23</v>
      </c>
      <c r="Q43">
        <v>12.153952652968744</v>
      </c>
      <c r="T43" t="s">
        <v>27</v>
      </c>
      <c r="U43">
        <v>162.4</v>
      </c>
      <c r="W43" t="s">
        <v>27</v>
      </c>
    </row>
    <row r="45" spans="1:26" ht="15" thickBot="1" x14ac:dyDescent="0.35"/>
    <row r="46" spans="1:26" s="3" customFormat="1" ht="15" thickBot="1" x14ac:dyDescent="0.35">
      <c r="A46" s="2" t="s">
        <v>40</v>
      </c>
    </row>
    <row r="47" spans="1:26" x14ac:dyDescent="0.3">
      <c r="A47" t="s">
        <v>32</v>
      </c>
      <c r="O47" t="s">
        <v>28</v>
      </c>
    </row>
    <row r="48" spans="1:26" x14ac:dyDescent="0.3">
      <c r="A48" t="s">
        <v>30</v>
      </c>
      <c r="B48" t="s">
        <v>1</v>
      </c>
      <c r="C48" t="s">
        <v>2</v>
      </c>
      <c r="D48" t="s">
        <v>3</v>
      </c>
      <c r="E48" t="s">
        <v>4</v>
      </c>
      <c r="F48" t="s">
        <v>5</v>
      </c>
      <c r="G48" t="s">
        <v>6</v>
      </c>
      <c r="H48" t="s">
        <v>7</v>
      </c>
      <c r="I48" t="s">
        <v>8</v>
      </c>
      <c r="J48" t="s">
        <v>9</v>
      </c>
      <c r="K48" t="s">
        <v>10</v>
      </c>
      <c r="P48" t="s">
        <v>1</v>
      </c>
      <c r="Q48" t="s">
        <v>2</v>
      </c>
      <c r="R48" t="s">
        <v>3</v>
      </c>
      <c r="S48" t="s">
        <v>4</v>
      </c>
      <c r="T48" t="s">
        <v>5</v>
      </c>
      <c r="U48" t="s">
        <v>6</v>
      </c>
      <c r="V48" t="s">
        <v>7</v>
      </c>
      <c r="W48" t="s">
        <v>8</v>
      </c>
      <c r="X48" t="s">
        <v>9</v>
      </c>
      <c r="Y48" t="s">
        <v>10</v>
      </c>
    </row>
    <row r="49" spans="1:25" x14ac:dyDescent="0.3">
      <c r="A49" t="s">
        <v>42</v>
      </c>
      <c r="B49">
        <v>774</v>
      </c>
      <c r="C49">
        <v>723</v>
      </c>
      <c r="D49">
        <v>685</v>
      </c>
      <c r="E49">
        <v>644</v>
      </c>
      <c r="F49">
        <v>750</v>
      </c>
      <c r="G49">
        <v>677</v>
      </c>
      <c r="H49">
        <v>667</v>
      </c>
      <c r="I49">
        <v>781</v>
      </c>
      <c r="J49">
        <v>682</v>
      </c>
      <c r="K49">
        <v>618</v>
      </c>
      <c r="O49" t="s">
        <v>41</v>
      </c>
      <c r="P49">
        <v>8534</v>
      </c>
      <c r="Q49">
        <v>8441</v>
      </c>
      <c r="R49">
        <v>8476</v>
      </c>
      <c r="S49">
        <v>8509</v>
      </c>
      <c r="T49">
        <v>8506</v>
      </c>
      <c r="U49">
        <v>8445</v>
      </c>
      <c r="V49">
        <v>8416</v>
      </c>
      <c r="W49">
        <v>8484</v>
      </c>
      <c r="X49">
        <v>8478</v>
      </c>
      <c r="Y49">
        <v>8451</v>
      </c>
    </row>
    <row r="50" spans="1:25" x14ac:dyDescent="0.3">
      <c r="A50" t="s">
        <v>48</v>
      </c>
      <c r="B50">
        <v>454</v>
      </c>
      <c r="C50">
        <v>459</v>
      </c>
      <c r="D50">
        <v>491</v>
      </c>
      <c r="E50">
        <v>452</v>
      </c>
      <c r="F50">
        <v>465</v>
      </c>
      <c r="G50">
        <v>475</v>
      </c>
      <c r="H50">
        <v>482</v>
      </c>
      <c r="I50">
        <v>514</v>
      </c>
      <c r="J50">
        <v>517</v>
      </c>
      <c r="K50">
        <v>482</v>
      </c>
      <c r="O50" t="s">
        <v>42</v>
      </c>
      <c r="P50">
        <v>7987</v>
      </c>
      <c r="Q50">
        <v>7964</v>
      </c>
      <c r="R50">
        <v>7958</v>
      </c>
      <c r="S50">
        <v>8026</v>
      </c>
      <c r="T50">
        <v>8025</v>
      </c>
      <c r="U50">
        <v>7981</v>
      </c>
      <c r="V50">
        <v>7972</v>
      </c>
      <c r="W50">
        <v>8007</v>
      </c>
      <c r="X50">
        <v>7948</v>
      </c>
      <c r="Y50">
        <v>7958</v>
      </c>
    </row>
    <row r="51" spans="1:25" x14ac:dyDescent="0.3">
      <c r="A51" t="s">
        <v>41</v>
      </c>
      <c r="B51">
        <v>451</v>
      </c>
      <c r="C51">
        <v>429</v>
      </c>
      <c r="D51">
        <v>435</v>
      </c>
      <c r="E51">
        <v>463</v>
      </c>
      <c r="F51">
        <v>426</v>
      </c>
      <c r="G51">
        <v>461</v>
      </c>
      <c r="H51">
        <v>439</v>
      </c>
      <c r="I51">
        <v>444</v>
      </c>
      <c r="J51">
        <v>416</v>
      </c>
      <c r="K51">
        <v>406</v>
      </c>
      <c r="O51" t="s">
        <v>43</v>
      </c>
      <c r="P51">
        <v>9609</v>
      </c>
      <c r="Q51">
        <v>9566</v>
      </c>
      <c r="R51">
        <v>9662</v>
      </c>
      <c r="S51">
        <v>9586</v>
      </c>
      <c r="T51">
        <v>9604</v>
      </c>
      <c r="U51">
        <v>9599</v>
      </c>
      <c r="V51">
        <v>9531</v>
      </c>
      <c r="W51">
        <v>9658</v>
      </c>
      <c r="X51">
        <v>9563</v>
      </c>
      <c r="Y51">
        <v>9593</v>
      </c>
    </row>
    <row r="52" spans="1:25" x14ac:dyDescent="0.3">
      <c r="A52" t="s">
        <v>45</v>
      </c>
      <c r="B52">
        <v>321</v>
      </c>
      <c r="C52">
        <v>281</v>
      </c>
      <c r="D52">
        <v>258</v>
      </c>
      <c r="E52">
        <v>242</v>
      </c>
      <c r="F52">
        <v>315</v>
      </c>
      <c r="G52">
        <v>295</v>
      </c>
      <c r="H52">
        <v>314</v>
      </c>
      <c r="I52">
        <v>284</v>
      </c>
      <c r="J52">
        <v>315</v>
      </c>
      <c r="K52">
        <v>273</v>
      </c>
      <c r="O52" t="s">
        <v>44</v>
      </c>
      <c r="P52">
        <v>3054</v>
      </c>
      <c r="Q52">
        <v>3110</v>
      </c>
      <c r="R52">
        <v>3064</v>
      </c>
      <c r="S52">
        <v>3046</v>
      </c>
      <c r="T52">
        <v>3080</v>
      </c>
      <c r="U52">
        <v>3100</v>
      </c>
      <c r="V52">
        <v>3126</v>
      </c>
      <c r="W52">
        <v>3105</v>
      </c>
      <c r="X52">
        <v>3074</v>
      </c>
      <c r="Y52">
        <v>3130</v>
      </c>
    </row>
    <row r="53" spans="1:25" x14ac:dyDescent="0.3">
      <c r="A53" t="s">
        <v>43</v>
      </c>
      <c r="B53">
        <v>277</v>
      </c>
      <c r="C53">
        <v>256</v>
      </c>
      <c r="D53">
        <v>268</v>
      </c>
      <c r="E53">
        <v>264</v>
      </c>
      <c r="F53">
        <v>267</v>
      </c>
      <c r="G53">
        <v>260</v>
      </c>
      <c r="H53">
        <v>283</v>
      </c>
      <c r="I53">
        <v>287</v>
      </c>
      <c r="J53">
        <v>243</v>
      </c>
      <c r="K53">
        <v>252</v>
      </c>
      <c r="O53" t="s">
        <v>45</v>
      </c>
      <c r="P53">
        <v>6511</v>
      </c>
      <c r="Q53">
        <v>6447</v>
      </c>
      <c r="R53">
        <v>6493</v>
      </c>
      <c r="S53">
        <v>6522</v>
      </c>
      <c r="T53">
        <v>6392</v>
      </c>
      <c r="U53">
        <v>6489</v>
      </c>
      <c r="V53">
        <v>6422</v>
      </c>
      <c r="W53">
        <v>6466</v>
      </c>
      <c r="X53">
        <v>6523</v>
      </c>
      <c r="Y53">
        <v>6473</v>
      </c>
    </row>
    <row r="54" spans="1:25" x14ac:dyDescent="0.3">
      <c r="A54" t="s">
        <v>47</v>
      </c>
      <c r="B54">
        <v>179</v>
      </c>
      <c r="C54">
        <v>196</v>
      </c>
      <c r="D54">
        <v>190</v>
      </c>
      <c r="E54">
        <v>182</v>
      </c>
      <c r="F54">
        <v>204</v>
      </c>
      <c r="G54">
        <v>178</v>
      </c>
      <c r="H54">
        <v>194</v>
      </c>
      <c r="I54">
        <v>217</v>
      </c>
      <c r="J54">
        <v>205</v>
      </c>
      <c r="K54">
        <v>173</v>
      </c>
      <c r="O54" t="s">
        <v>46</v>
      </c>
      <c r="P54">
        <v>7073</v>
      </c>
      <c r="Q54">
        <v>7013</v>
      </c>
      <c r="R54">
        <v>6997</v>
      </c>
      <c r="S54">
        <v>7047</v>
      </c>
      <c r="T54">
        <v>7007</v>
      </c>
      <c r="U54">
        <v>7059</v>
      </c>
      <c r="V54">
        <v>7020</v>
      </c>
      <c r="W54">
        <v>6960</v>
      </c>
      <c r="X54">
        <v>7027</v>
      </c>
      <c r="Y54">
        <v>6989</v>
      </c>
    </row>
    <row r="55" spans="1:25" x14ac:dyDescent="0.3">
      <c r="A55" t="s">
        <v>15</v>
      </c>
      <c r="B55">
        <v>222</v>
      </c>
      <c r="C55">
        <v>215</v>
      </c>
      <c r="D55">
        <v>82</v>
      </c>
      <c r="E55">
        <v>81</v>
      </c>
      <c r="F55">
        <v>103</v>
      </c>
      <c r="G55">
        <v>223</v>
      </c>
      <c r="H55">
        <v>99</v>
      </c>
      <c r="I55">
        <v>99</v>
      </c>
      <c r="J55">
        <v>226</v>
      </c>
      <c r="K55">
        <v>224</v>
      </c>
      <c r="O55" t="s">
        <v>47</v>
      </c>
      <c r="P55">
        <v>8446</v>
      </c>
      <c r="Q55">
        <v>8407</v>
      </c>
      <c r="R55">
        <v>8467</v>
      </c>
      <c r="S55">
        <v>8365</v>
      </c>
      <c r="T55">
        <v>8392</v>
      </c>
      <c r="U55">
        <v>8448</v>
      </c>
      <c r="V55">
        <v>8414</v>
      </c>
      <c r="W55">
        <v>8445</v>
      </c>
      <c r="X55">
        <v>8436</v>
      </c>
      <c r="Y55">
        <v>8386</v>
      </c>
    </row>
    <row r="56" spans="1:25" x14ac:dyDescent="0.3">
      <c r="A56" t="s">
        <v>46</v>
      </c>
      <c r="B56">
        <v>103</v>
      </c>
      <c r="C56">
        <v>113</v>
      </c>
      <c r="D56">
        <v>99</v>
      </c>
      <c r="E56">
        <v>123</v>
      </c>
      <c r="F56">
        <v>119</v>
      </c>
      <c r="G56">
        <v>113</v>
      </c>
      <c r="H56">
        <v>116</v>
      </c>
      <c r="I56">
        <v>124</v>
      </c>
      <c r="J56">
        <v>118</v>
      </c>
      <c r="K56">
        <v>124</v>
      </c>
      <c r="O56" t="s">
        <v>15</v>
      </c>
      <c r="P56">
        <v>10012</v>
      </c>
      <c r="Q56">
        <v>9984</v>
      </c>
      <c r="R56">
        <v>10060</v>
      </c>
      <c r="S56">
        <v>10001</v>
      </c>
      <c r="T56">
        <v>10006</v>
      </c>
      <c r="U56">
        <v>10003</v>
      </c>
      <c r="V56">
        <v>9996</v>
      </c>
      <c r="W56">
        <v>9972</v>
      </c>
      <c r="X56">
        <v>10006</v>
      </c>
      <c r="Y56">
        <v>10009</v>
      </c>
    </row>
    <row r="57" spans="1:25" x14ac:dyDescent="0.3">
      <c r="A57" t="s">
        <v>44</v>
      </c>
      <c r="B57">
        <v>102</v>
      </c>
      <c r="C57">
        <v>93</v>
      </c>
      <c r="D57">
        <v>107</v>
      </c>
      <c r="E57">
        <v>90</v>
      </c>
      <c r="F57">
        <v>95</v>
      </c>
      <c r="G57">
        <v>82</v>
      </c>
      <c r="H57">
        <v>106</v>
      </c>
      <c r="I57">
        <v>114</v>
      </c>
      <c r="J57">
        <v>108</v>
      </c>
      <c r="K57">
        <v>84</v>
      </c>
      <c r="O57" t="s">
        <v>48</v>
      </c>
      <c r="P57">
        <v>8643</v>
      </c>
      <c r="Q57">
        <v>8658</v>
      </c>
      <c r="R57">
        <v>8612</v>
      </c>
      <c r="S57">
        <v>8599</v>
      </c>
      <c r="T57">
        <v>8540</v>
      </c>
      <c r="U57">
        <v>8625</v>
      </c>
      <c r="V57">
        <v>8601</v>
      </c>
      <c r="W57">
        <v>8586</v>
      </c>
      <c r="X57">
        <v>8618</v>
      </c>
      <c r="Y57">
        <v>8556</v>
      </c>
    </row>
    <row r="58" spans="1:25" x14ac:dyDescent="0.3">
      <c r="A58" t="s">
        <v>49</v>
      </c>
      <c r="B58">
        <v>91</v>
      </c>
      <c r="C58">
        <v>90</v>
      </c>
      <c r="D58">
        <v>98</v>
      </c>
      <c r="E58">
        <v>104</v>
      </c>
      <c r="F58">
        <v>78</v>
      </c>
      <c r="G58">
        <v>88</v>
      </c>
      <c r="H58">
        <v>81</v>
      </c>
      <c r="I58">
        <v>114</v>
      </c>
      <c r="J58">
        <v>83</v>
      </c>
      <c r="K58">
        <v>88</v>
      </c>
      <c r="O58" t="s">
        <v>49</v>
      </c>
      <c r="P58">
        <v>5980</v>
      </c>
      <c r="Q58">
        <v>5974</v>
      </c>
      <c r="R58">
        <v>5890</v>
      </c>
      <c r="S58">
        <v>6022</v>
      </c>
      <c r="T58">
        <v>6053</v>
      </c>
      <c r="U58">
        <v>5964</v>
      </c>
      <c r="V58">
        <v>5873</v>
      </c>
      <c r="W58">
        <v>5949</v>
      </c>
      <c r="X58">
        <v>6164</v>
      </c>
      <c r="Y58">
        <v>6064</v>
      </c>
    </row>
    <row r="60" spans="1:25" x14ac:dyDescent="0.3">
      <c r="A60" t="s">
        <v>34</v>
      </c>
    </row>
    <row r="61" spans="1:25" x14ac:dyDescent="0.3">
      <c r="A61" t="s">
        <v>30</v>
      </c>
      <c r="B61" t="s">
        <v>1</v>
      </c>
      <c r="C61" t="s">
        <v>2</v>
      </c>
      <c r="D61" t="s">
        <v>3</v>
      </c>
      <c r="E61" t="s">
        <v>4</v>
      </c>
      <c r="F61" t="s">
        <v>5</v>
      </c>
      <c r="G61" t="s">
        <v>6</v>
      </c>
      <c r="H61" t="s">
        <v>7</v>
      </c>
      <c r="I61" t="s">
        <v>8</v>
      </c>
      <c r="J61" t="s">
        <v>9</v>
      </c>
      <c r="K61" t="s">
        <v>10</v>
      </c>
    </row>
    <row r="62" spans="1:25" x14ac:dyDescent="0.3">
      <c r="A62" t="s">
        <v>42</v>
      </c>
      <c r="B62">
        <v>96.907474649999997</v>
      </c>
      <c r="C62">
        <v>90.783525870000005</v>
      </c>
      <c r="D62">
        <v>86.076903740000006</v>
      </c>
      <c r="E62">
        <v>80.239222530000006</v>
      </c>
      <c r="F62">
        <v>93.457943929999999</v>
      </c>
      <c r="G62">
        <v>84.826462849999999</v>
      </c>
      <c r="H62">
        <v>83.667837430000006</v>
      </c>
      <c r="I62">
        <v>97.539652799999999</v>
      </c>
      <c r="J62">
        <v>85.807750380000002</v>
      </c>
      <c r="K62">
        <v>77.657702939999993</v>
      </c>
      <c r="O62" t="s">
        <v>30</v>
      </c>
      <c r="P62" t="s">
        <v>50</v>
      </c>
    </row>
    <row r="63" spans="1:25" x14ac:dyDescent="0.3">
      <c r="A63" t="s">
        <v>48</v>
      </c>
      <c r="B63">
        <v>52.528057390000001</v>
      </c>
      <c r="C63">
        <v>53.01455301</v>
      </c>
      <c r="D63">
        <v>57.013469579999999</v>
      </c>
      <c r="E63">
        <v>52.564251659999996</v>
      </c>
      <c r="F63">
        <v>54.449648709999998</v>
      </c>
      <c r="G63">
        <v>55.072463769999999</v>
      </c>
      <c r="H63">
        <v>56.039995349999998</v>
      </c>
      <c r="I63">
        <v>59.864896340000001</v>
      </c>
      <c r="J63">
        <v>59.990717099999998</v>
      </c>
      <c r="K63">
        <v>56.334735860000002</v>
      </c>
      <c r="O63" t="s">
        <v>42</v>
      </c>
      <c r="P63" s="1">
        <v>2.4480000000000002E-7</v>
      </c>
    </row>
    <row r="64" spans="1:25" x14ac:dyDescent="0.3">
      <c r="A64" t="s">
        <v>41</v>
      </c>
      <c r="B64">
        <v>52.847433789999997</v>
      </c>
      <c r="C64">
        <v>50.823362160000002</v>
      </c>
      <c r="D64">
        <v>51.321378009999997</v>
      </c>
      <c r="E64">
        <v>54.412974499999997</v>
      </c>
      <c r="F64">
        <v>50.082294849999997</v>
      </c>
      <c r="G64">
        <v>54.588513910000003</v>
      </c>
      <c r="H64">
        <v>52.162547529999998</v>
      </c>
      <c r="I64">
        <v>52.333804809999997</v>
      </c>
      <c r="J64">
        <v>49.068176459999997</v>
      </c>
      <c r="K64">
        <v>48.041651880000003</v>
      </c>
      <c r="O64" t="s">
        <v>48</v>
      </c>
      <c r="P64" s="1">
        <v>4.4770000000000002E-7</v>
      </c>
    </row>
    <row r="65" spans="1:16" x14ac:dyDescent="0.3">
      <c r="A65" t="s">
        <v>45</v>
      </c>
      <c r="B65">
        <v>49.301182609999998</v>
      </c>
      <c r="C65">
        <v>43.586164109999999</v>
      </c>
      <c r="D65">
        <v>39.735099339999998</v>
      </c>
      <c r="E65">
        <v>37.105182460000002</v>
      </c>
      <c r="F65">
        <v>49.280350439999999</v>
      </c>
      <c r="G65">
        <v>45.461550320000001</v>
      </c>
      <c r="H65">
        <v>48.894425409999997</v>
      </c>
      <c r="I65">
        <v>43.922053820000002</v>
      </c>
      <c r="J65">
        <v>48.290663799999997</v>
      </c>
      <c r="K65">
        <v>42.175189250000003</v>
      </c>
      <c r="O65" t="s">
        <v>41</v>
      </c>
      <c r="P65" s="1">
        <v>3.7790000000000002E-7</v>
      </c>
    </row>
    <row r="66" spans="1:16" x14ac:dyDescent="0.3">
      <c r="A66" t="s">
        <v>44</v>
      </c>
      <c r="B66">
        <v>33.398821220000002</v>
      </c>
      <c r="C66">
        <v>29.903536979999998</v>
      </c>
      <c r="D66">
        <v>34.921671019999998</v>
      </c>
      <c r="E66">
        <v>29.546946819999999</v>
      </c>
      <c r="F66">
        <v>30.844155839999999</v>
      </c>
      <c r="G66">
        <v>26.451612900000001</v>
      </c>
      <c r="H66">
        <v>33.909149069999998</v>
      </c>
      <c r="I66">
        <v>36.714975850000002</v>
      </c>
      <c r="J66">
        <v>35.13337671</v>
      </c>
      <c r="K66">
        <v>26.837060699999999</v>
      </c>
      <c r="O66" t="s">
        <v>45</v>
      </c>
      <c r="P66" s="1">
        <v>2.8739999999999999E-6</v>
      </c>
    </row>
    <row r="67" spans="1:16" x14ac:dyDescent="0.3">
      <c r="A67" t="s">
        <v>43</v>
      </c>
      <c r="B67">
        <v>28.827141220000001</v>
      </c>
      <c r="C67">
        <v>26.761446790000001</v>
      </c>
      <c r="D67">
        <v>27.73752846</v>
      </c>
      <c r="E67">
        <v>27.54016274</v>
      </c>
      <c r="F67">
        <v>27.800916279999999</v>
      </c>
      <c r="G67">
        <v>27.08615481</v>
      </c>
      <c r="H67">
        <v>29.692582099999999</v>
      </c>
      <c r="I67">
        <v>29.716297369999999</v>
      </c>
      <c r="J67">
        <v>25.410436059999999</v>
      </c>
      <c r="K67">
        <v>26.269154589999999</v>
      </c>
      <c r="O67" t="s">
        <v>43</v>
      </c>
      <c r="P67" s="1">
        <v>7.7919999999999999E-7</v>
      </c>
    </row>
    <row r="68" spans="1:16" x14ac:dyDescent="0.3">
      <c r="A68" t="s">
        <v>47</v>
      </c>
      <c r="B68">
        <v>21.19346436</v>
      </c>
      <c r="C68">
        <v>23.313905080000001</v>
      </c>
      <c r="D68">
        <v>22.440061409999998</v>
      </c>
      <c r="E68">
        <v>21.757322179999999</v>
      </c>
      <c r="F68">
        <v>24.30886559</v>
      </c>
      <c r="G68">
        <v>21.070075760000002</v>
      </c>
      <c r="H68">
        <v>23.056810080000002</v>
      </c>
      <c r="I68">
        <v>25.695677920000001</v>
      </c>
      <c r="J68">
        <v>24.30061641</v>
      </c>
      <c r="K68">
        <v>20.629620800000001</v>
      </c>
      <c r="O68" t="s">
        <v>47</v>
      </c>
      <c r="P68">
        <v>1.1400000000000001E-4</v>
      </c>
    </row>
    <row r="69" spans="1:16" x14ac:dyDescent="0.3">
      <c r="A69" t="s">
        <v>46</v>
      </c>
      <c r="B69">
        <v>14.562420469999999</v>
      </c>
      <c r="C69">
        <v>16.112933120000001</v>
      </c>
      <c r="D69">
        <v>14.148920970000001</v>
      </c>
      <c r="E69">
        <v>17.45423585</v>
      </c>
      <c r="F69">
        <v>16.983016979999999</v>
      </c>
      <c r="G69">
        <v>16.007933139999999</v>
      </c>
      <c r="H69">
        <v>16.52421652</v>
      </c>
      <c r="I69">
        <v>17.816091950000001</v>
      </c>
      <c r="J69">
        <v>16.792372279999999</v>
      </c>
      <c r="K69">
        <v>17.742166260000001</v>
      </c>
      <c r="O69" t="s">
        <v>15</v>
      </c>
      <c r="P69">
        <v>0.1431</v>
      </c>
    </row>
    <row r="70" spans="1:16" x14ac:dyDescent="0.3">
      <c r="A70" t="s">
        <v>15</v>
      </c>
      <c r="B70">
        <v>22.173391930000001</v>
      </c>
      <c r="C70">
        <v>21.534455130000001</v>
      </c>
      <c r="D70">
        <v>8.1510934390000003</v>
      </c>
      <c r="E70">
        <v>8.0991900809999997</v>
      </c>
      <c r="F70">
        <v>10.29382371</v>
      </c>
      <c r="G70">
        <v>22.293312010000001</v>
      </c>
      <c r="H70">
        <v>9.9039615849999993</v>
      </c>
      <c r="I70">
        <v>9.9277978339999997</v>
      </c>
      <c r="J70">
        <v>22.586448130000001</v>
      </c>
      <c r="K70">
        <v>22.379858129999999</v>
      </c>
      <c r="O70" t="s">
        <v>46</v>
      </c>
      <c r="P70">
        <v>3.1330000000000003E-4</v>
      </c>
    </row>
    <row r="71" spans="1:16" x14ac:dyDescent="0.3">
      <c r="A71" t="s">
        <v>49</v>
      </c>
      <c r="B71">
        <v>15.217391299999999</v>
      </c>
      <c r="C71">
        <v>15.065282890000001</v>
      </c>
      <c r="D71">
        <v>16.638370120000001</v>
      </c>
      <c r="E71">
        <v>17.270009959999999</v>
      </c>
      <c r="F71">
        <v>12.88617215</v>
      </c>
      <c r="G71">
        <v>14.75519785</v>
      </c>
      <c r="H71">
        <v>13.79192917</v>
      </c>
      <c r="I71">
        <v>19.162884519999999</v>
      </c>
      <c r="J71">
        <v>13.46528228</v>
      </c>
      <c r="K71">
        <v>14.51187335</v>
      </c>
      <c r="O71" t="s">
        <v>44</v>
      </c>
      <c r="P71">
        <v>0.17730000000000001</v>
      </c>
    </row>
    <row r="72" spans="1:16" x14ac:dyDescent="0.3">
      <c r="O72" t="s">
        <v>49</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5CF4FB-6651-42B6-9359-3FF17D8199A6}">
  <dimension ref="A1:L51"/>
  <sheetViews>
    <sheetView topLeftCell="A60" workbookViewId="0">
      <selection activeCell="B11" sqref="B11"/>
    </sheetView>
  </sheetViews>
  <sheetFormatPr defaultColWidth="12.44140625" defaultRowHeight="14.4" x14ac:dyDescent="0.3"/>
  <sheetData>
    <row r="1" spans="1:12" x14ac:dyDescent="0.3">
      <c r="A1" t="s">
        <v>1753</v>
      </c>
      <c r="B1" s="13"/>
      <c r="C1" s="13"/>
      <c r="D1" s="13"/>
      <c r="E1" s="13"/>
      <c r="F1" s="13"/>
    </row>
    <row r="2" spans="1:12" x14ac:dyDescent="0.3">
      <c r="C2" t="s">
        <v>1748</v>
      </c>
      <c r="D2" t="s">
        <v>1749</v>
      </c>
      <c r="E2" t="s">
        <v>1749</v>
      </c>
      <c r="F2" t="s">
        <v>1749</v>
      </c>
    </row>
    <row r="3" spans="1:12" ht="15.6" x14ac:dyDescent="0.3">
      <c r="A3" s="5" t="s">
        <v>1754</v>
      </c>
      <c r="B3" s="5" t="s">
        <v>1755</v>
      </c>
      <c r="C3" s="11" t="s">
        <v>1750</v>
      </c>
      <c r="D3" s="11" t="s">
        <v>1740</v>
      </c>
      <c r="E3" s="11" t="s">
        <v>1741</v>
      </c>
      <c r="F3" s="11" t="s">
        <v>1742</v>
      </c>
      <c r="G3" s="11" t="s">
        <v>1751</v>
      </c>
      <c r="I3" s="11" t="s">
        <v>1739</v>
      </c>
      <c r="J3" s="11" t="s">
        <v>1740</v>
      </c>
      <c r="K3" s="11" t="s">
        <v>1741</v>
      </c>
      <c r="L3" s="11" t="s">
        <v>1742</v>
      </c>
    </row>
    <row r="4" spans="1:12" ht="15.6" x14ac:dyDescent="0.3">
      <c r="A4" s="11" t="s">
        <v>1752</v>
      </c>
      <c r="B4">
        <v>4</v>
      </c>
      <c r="C4">
        <v>75</v>
      </c>
      <c r="D4">
        <v>558</v>
      </c>
      <c r="E4">
        <v>127</v>
      </c>
      <c r="F4">
        <v>83</v>
      </c>
      <c r="I4" s="12"/>
      <c r="J4" s="12">
        <f>D4/$C4*100</f>
        <v>744</v>
      </c>
      <c r="K4" s="12">
        <f t="shared" ref="K4:L10" si="0">E4/$C4*100</f>
        <v>169.33333333333334</v>
      </c>
      <c r="L4" s="12">
        <f>F4/$C4*100</f>
        <v>110.66666666666667</v>
      </c>
    </row>
    <row r="5" spans="1:12" x14ac:dyDescent="0.3">
      <c r="B5">
        <v>5</v>
      </c>
      <c r="C5">
        <v>88</v>
      </c>
      <c r="D5">
        <v>877</v>
      </c>
      <c r="E5">
        <v>287</v>
      </c>
      <c r="F5">
        <v>120</v>
      </c>
      <c r="I5" s="12"/>
      <c r="J5" s="12">
        <f t="shared" ref="J5:J10" si="1">D5/$C5*100</f>
        <v>996.59090909090912</v>
      </c>
      <c r="K5" s="12">
        <f t="shared" si="0"/>
        <v>326.13636363636363</v>
      </c>
      <c r="L5" s="12">
        <f t="shared" si="0"/>
        <v>136.36363636363635</v>
      </c>
    </row>
    <row r="6" spans="1:12" x14ac:dyDescent="0.3">
      <c r="B6">
        <v>6</v>
      </c>
      <c r="C6">
        <v>67</v>
      </c>
      <c r="D6">
        <v>720</v>
      </c>
      <c r="E6">
        <v>175</v>
      </c>
      <c r="F6">
        <v>78</v>
      </c>
      <c r="I6" s="12"/>
      <c r="J6" s="12">
        <f t="shared" si="1"/>
        <v>1074.6268656716418</v>
      </c>
      <c r="K6" s="12">
        <f t="shared" si="0"/>
        <v>261.19402985074629</v>
      </c>
      <c r="L6" s="12">
        <f t="shared" si="0"/>
        <v>116.4179104477612</v>
      </c>
    </row>
    <row r="7" spans="1:12" x14ac:dyDescent="0.3">
      <c r="B7">
        <v>7</v>
      </c>
      <c r="C7">
        <v>57</v>
      </c>
      <c r="D7">
        <v>380</v>
      </c>
      <c r="E7">
        <v>59</v>
      </c>
      <c r="F7">
        <v>100</v>
      </c>
      <c r="I7" s="12"/>
      <c r="J7" s="12">
        <f t="shared" si="1"/>
        <v>666.66666666666674</v>
      </c>
      <c r="K7" s="12">
        <f t="shared" si="0"/>
        <v>103.50877192982458</v>
      </c>
      <c r="L7" s="12">
        <f t="shared" si="0"/>
        <v>175.43859649122805</v>
      </c>
    </row>
    <row r="8" spans="1:12" x14ac:dyDescent="0.3">
      <c r="B8">
        <v>8</v>
      </c>
      <c r="C8">
        <v>46</v>
      </c>
      <c r="D8">
        <v>721</v>
      </c>
      <c r="E8">
        <v>117</v>
      </c>
      <c r="F8">
        <v>42</v>
      </c>
      <c r="I8" s="12"/>
      <c r="J8" s="12">
        <f t="shared" si="1"/>
        <v>1567.3913043478262</v>
      </c>
      <c r="K8" s="12">
        <f t="shared" si="0"/>
        <v>254.34782608695653</v>
      </c>
      <c r="L8" s="12">
        <f t="shared" si="0"/>
        <v>91.304347826086953</v>
      </c>
    </row>
    <row r="9" spans="1:12" x14ac:dyDescent="0.3">
      <c r="B9">
        <v>9</v>
      </c>
      <c r="C9">
        <v>66</v>
      </c>
      <c r="D9">
        <v>613</v>
      </c>
      <c r="E9">
        <v>125</v>
      </c>
      <c r="F9">
        <v>95</v>
      </c>
      <c r="I9" s="12"/>
      <c r="J9" s="12">
        <f t="shared" si="1"/>
        <v>928.78787878787875</v>
      </c>
      <c r="K9" s="12">
        <f t="shared" si="0"/>
        <v>189.39393939393941</v>
      </c>
      <c r="L9" s="12">
        <f t="shared" si="0"/>
        <v>143.93939393939394</v>
      </c>
    </row>
    <row r="10" spans="1:12" x14ac:dyDescent="0.3">
      <c r="B10">
        <v>10</v>
      </c>
      <c r="C10">
        <v>64</v>
      </c>
      <c r="D10">
        <v>477</v>
      </c>
      <c r="E10">
        <v>66</v>
      </c>
      <c r="F10">
        <v>30</v>
      </c>
      <c r="I10" s="12"/>
      <c r="J10" s="12">
        <f t="shared" si="1"/>
        <v>745.3125</v>
      </c>
      <c r="K10" s="12">
        <f t="shared" si="0"/>
        <v>103.125</v>
      </c>
      <c r="L10" s="12">
        <f t="shared" si="0"/>
        <v>46.875</v>
      </c>
    </row>
    <row r="11" spans="1:12" x14ac:dyDescent="0.3">
      <c r="I11" s="12"/>
      <c r="J11" s="12"/>
      <c r="K11" s="12"/>
      <c r="L11" s="12"/>
    </row>
    <row r="12" spans="1:12" x14ac:dyDescent="0.3">
      <c r="I12" s="12"/>
      <c r="J12" s="12"/>
      <c r="K12" s="12"/>
      <c r="L12" s="12"/>
    </row>
    <row r="13" spans="1:12" x14ac:dyDescent="0.3">
      <c r="A13" s="5" t="s">
        <v>1743</v>
      </c>
      <c r="B13">
        <v>4</v>
      </c>
      <c r="C13">
        <v>54</v>
      </c>
      <c r="D13">
        <v>393</v>
      </c>
      <c r="E13">
        <v>116</v>
      </c>
      <c r="F13">
        <v>129</v>
      </c>
      <c r="I13" s="12"/>
      <c r="J13" s="12">
        <f>D13/$C13*100</f>
        <v>727.77777777777771</v>
      </c>
      <c r="K13" s="12">
        <f t="shared" ref="K13:L19" si="2">E13/$C13*100</f>
        <v>214.81481481481484</v>
      </c>
      <c r="L13" s="12">
        <f t="shared" si="2"/>
        <v>238.88888888888889</v>
      </c>
    </row>
    <row r="14" spans="1:12" x14ac:dyDescent="0.3">
      <c r="B14">
        <v>5</v>
      </c>
      <c r="C14">
        <v>45</v>
      </c>
      <c r="D14">
        <v>365</v>
      </c>
      <c r="E14">
        <v>133</v>
      </c>
      <c r="F14">
        <v>102</v>
      </c>
      <c r="I14" s="12"/>
      <c r="J14" s="12">
        <f t="shared" ref="J14:J19" si="3">D14/$C14*100</f>
        <v>811.11111111111109</v>
      </c>
      <c r="K14" s="12">
        <f t="shared" si="2"/>
        <v>295.55555555555554</v>
      </c>
      <c r="L14" s="12">
        <f t="shared" si="2"/>
        <v>226.66666666666666</v>
      </c>
    </row>
    <row r="15" spans="1:12" x14ac:dyDescent="0.3">
      <c r="B15">
        <v>6</v>
      </c>
      <c r="C15">
        <v>31</v>
      </c>
      <c r="D15">
        <v>293</v>
      </c>
      <c r="E15">
        <v>94</v>
      </c>
      <c r="F15">
        <v>84</v>
      </c>
      <c r="I15" s="12"/>
      <c r="J15" s="12">
        <f t="shared" si="3"/>
        <v>945.16129032258061</v>
      </c>
      <c r="K15" s="12">
        <f t="shared" si="2"/>
        <v>303.22580645161293</v>
      </c>
      <c r="L15" s="12">
        <f t="shared" si="2"/>
        <v>270.96774193548384</v>
      </c>
    </row>
    <row r="16" spans="1:12" x14ac:dyDescent="0.3">
      <c r="B16">
        <v>7</v>
      </c>
      <c r="C16">
        <v>30</v>
      </c>
      <c r="D16">
        <v>221</v>
      </c>
      <c r="E16">
        <v>64</v>
      </c>
      <c r="F16">
        <v>52</v>
      </c>
      <c r="I16" s="12"/>
      <c r="J16" s="12">
        <f t="shared" si="3"/>
        <v>736.66666666666663</v>
      </c>
      <c r="K16" s="12">
        <f t="shared" si="2"/>
        <v>213.33333333333334</v>
      </c>
      <c r="L16" s="12">
        <f t="shared" si="2"/>
        <v>173.33333333333334</v>
      </c>
    </row>
    <row r="17" spans="1:12" x14ac:dyDescent="0.3">
      <c r="B17">
        <v>8</v>
      </c>
      <c r="C17">
        <v>44</v>
      </c>
      <c r="D17">
        <v>513</v>
      </c>
      <c r="E17">
        <v>162</v>
      </c>
      <c r="F17">
        <v>169</v>
      </c>
      <c r="I17" s="12"/>
      <c r="J17" s="12">
        <f t="shared" si="3"/>
        <v>1165.9090909090908</v>
      </c>
      <c r="K17" s="12">
        <f t="shared" si="2"/>
        <v>368.18181818181819</v>
      </c>
      <c r="L17" s="12">
        <f t="shared" si="2"/>
        <v>384.09090909090907</v>
      </c>
    </row>
    <row r="18" spans="1:12" x14ac:dyDescent="0.3">
      <c r="B18">
        <v>9</v>
      </c>
      <c r="C18">
        <v>36</v>
      </c>
      <c r="D18">
        <v>368</v>
      </c>
      <c r="E18">
        <v>121</v>
      </c>
      <c r="F18">
        <v>103</v>
      </c>
      <c r="I18" s="12"/>
      <c r="J18" s="12">
        <f t="shared" si="3"/>
        <v>1022.2222222222222</v>
      </c>
      <c r="K18" s="12">
        <f t="shared" si="2"/>
        <v>336.11111111111114</v>
      </c>
      <c r="L18" s="12">
        <f t="shared" si="2"/>
        <v>286.11111111111114</v>
      </c>
    </row>
    <row r="19" spans="1:12" x14ac:dyDescent="0.3">
      <c r="B19">
        <v>10</v>
      </c>
      <c r="C19">
        <v>56</v>
      </c>
      <c r="D19">
        <v>501</v>
      </c>
      <c r="E19">
        <v>112</v>
      </c>
      <c r="F19">
        <v>109</v>
      </c>
      <c r="I19" s="12"/>
      <c r="J19" s="12">
        <f t="shared" si="3"/>
        <v>894.64285714285711</v>
      </c>
      <c r="K19" s="12">
        <f t="shared" si="2"/>
        <v>200</v>
      </c>
      <c r="L19" s="12">
        <f t="shared" si="2"/>
        <v>194.64285714285714</v>
      </c>
    </row>
    <row r="20" spans="1:12" x14ac:dyDescent="0.3">
      <c r="I20" s="12"/>
      <c r="J20" s="12"/>
      <c r="K20" s="12"/>
      <c r="L20" s="12"/>
    </row>
    <row r="21" spans="1:12" ht="15.6" x14ac:dyDescent="0.3">
      <c r="A21" s="11" t="s">
        <v>1745</v>
      </c>
      <c r="B21">
        <v>4</v>
      </c>
      <c r="C21">
        <v>45</v>
      </c>
      <c r="D21">
        <v>1224</v>
      </c>
      <c r="E21">
        <v>239</v>
      </c>
      <c r="F21">
        <v>73</v>
      </c>
      <c r="I21" s="12"/>
      <c r="J21" s="12">
        <f>D21/$C21*100</f>
        <v>2720</v>
      </c>
      <c r="K21" s="12">
        <f t="shared" ref="K21:L27" si="4">E21/$C21*100</f>
        <v>531.11111111111109</v>
      </c>
      <c r="L21" s="12">
        <f t="shared" si="4"/>
        <v>162.22222222222223</v>
      </c>
    </row>
    <row r="22" spans="1:12" x14ac:dyDescent="0.3">
      <c r="B22">
        <v>5</v>
      </c>
      <c r="C22">
        <v>62</v>
      </c>
      <c r="D22">
        <v>903</v>
      </c>
      <c r="E22">
        <v>211</v>
      </c>
      <c r="F22">
        <v>64</v>
      </c>
      <c r="I22" s="12"/>
      <c r="J22" s="12">
        <f t="shared" ref="J22:J27" si="5">D22/$C22*100</f>
        <v>1456.4516129032259</v>
      </c>
      <c r="K22" s="12">
        <f t="shared" si="4"/>
        <v>340.32258064516128</v>
      </c>
      <c r="L22" s="12">
        <f t="shared" si="4"/>
        <v>103.2258064516129</v>
      </c>
    </row>
    <row r="23" spans="1:12" x14ac:dyDescent="0.3">
      <c r="B23">
        <v>6</v>
      </c>
      <c r="C23">
        <v>66</v>
      </c>
      <c r="D23">
        <v>817</v>
      </c>
      <c r="E23">
        <v>267</v>
      </c>
      <c r="F23">
        <v>49</v>
      </c>
      <c r="I23" s="12"/>
      <c r="J23" s="12">
        <f t="shared" si="5"/>
        <v>1237.878787878788</v>
      </c>
      <c r="K23" s="12">
        <f t="shared" si="4"/>
        <v>404.54545454545456</v>
      </c>
      <c r="L23" s="12">
        <f t="shared" si="4"/>
        <v>74.242424242424249</v>
      </c>
    </row>
    <row r="24" spans="1:12" x14ac:dyDescent="0.3">
      <c r="B24">
        <v>7</v>
      </c>
      <c r="C24">
        <v>54</v>
      </c>
      <c r="D24">
        <v>983</v>
      </c>
      <c r="E24">
        <v>242</v>
      </c>
      <c r="F24">
        <v>72</v>
      </c>
      <c r="I24" s="12"/>
      <c r="J24" s="12">
        <f t="shared" si="5"/>
        <v>1820.3703703703702</v>
      </c>
      <c r="K24" s="12">
        <f t="shared" si="4"/>
        <v>448.14814814814821</v>
      </c>
      <c r="L24" s="12">
        <f t="shared" si="4"/>
        <v>133.33333333333331</v>
      </c>
    </row>
    <row r="25" spans="1:12" x14ac:dyDescent="0.3">
      <c r="B25">
        <v>8</v>
      </c>
      <c r="C25">
        <v>49</v>
      </c>
      <c r="D25">
        <v>1050</v>
      </c>
      <c r="E25">
        <v>291</v>
      </c>
      <c r="F25">
        <v>75</v>
      </c>
      <c r="I25" s="12"/>
      <c r="J25" s="12">
        <f t="shared" si="5"/>
        <v>2142.8571428571427</v>
      </c>
      <c r="K25" s="12">
        <f t="shared" si="4"/>
        <v>593.87755102040819</v>
      </c>
      <c r="L25" s="12">
        <f t="shared" si="4"/>
        <v>153.0612244897959</v>
      </c>
    </row>
    <row r="26" spans="1:12" x14ac:dyDescent="0.3">
      <c r="B26">
        <v>9</v>
      </c>
      <c r="C26">
        <v>24</v>
      </c>
      <c r="D26">
        <v>648</v>
      </c>
      <c r="E26">
        <v>189</v>
      </c>
      <c r="F26">
        <v>59</v>
      </c>
      <c r="I26" s="12"/>
      <c r="J26" s="12">
        <f t="shared" si="5"/>
        <v>2700</v>
      </c>
      <c r="K26" s="12">
        <f t="shared" si="4"/>
        <v>787.5</v>
      </c>
      <c r="L26" s="12">
        <f t="shared" si="4"/>
        <v>245.83333333333334</v>
      </c>
    </row>
    <row r="27" spans="1:12" x14ac:dyDescent="0.3">
      <c r="B27">
        <v>10</v>
      </c>
      <c r="C27">
        <v>46</v>
      </c>
      <c r="D27">
        <v>861</v>
      </c>
      <c r="E27">
        <v>244</v>
      </c>
      <c r="F27">
        <v>55</v>
      </c>
      <c r="I27" s="12"/>
      <c r="J27" s="12">
        <f t="shared" si="5"/>
        <v>1871.7391304347825</v>
      </c>
      <c r="K27" s="12">
        <f t="shared" si="4"/>
        <v>530.43478260869563</v>
      </c>
      <c r="L27" s="12">
        <f t="shared" si="4"/>
        <v>119.56521739130434</v>
      </c>
    </row>
    <row r="28" spans="1:12" x14ac:dyDescent="0.3">
      <c r="J28" s="12"/>
      <c r="K28" s="12"/>
      <c r="L28" s="12"/>
    </row>
    <row r="29" spans="1:12" x14ac:dyDescent="0.3">
      <c r="A29" s="5" t="s">
        <v>1744</v>
      </c>
      <c r="B29">
        <v>4</v>
      </c>
      <c r="C29">
        <v>48</v>
      </c>
      <c r="D29">
        <v>513</v>
      </c>
      <c r="E29">
        <v>120</v>
      </c>
      <c r="F29">
        <v>102</v>
      </c>
      <c r="I29" s="12"/>
      <c r="J29" s="12">
        <f>D29/$C29*100</f>
        <v>1068.75</v>
      </c>
      <c r="K29" s="12">
        <f t="shared" ref="K29:L35" si="6">E29/$C29*100</f>
        <v>250</v>
      </c>
      <c r="L29" s="12">
        <f t="shared" si="6"/>
        <v>212.5</v>
      </c>
    </row>
    <row r="30" spans="1:12" x14ac:dyDescent="0.3">
      <c r="B30">
        <v>5</v>
      </c>
      <c r="C30">
        <v>52</v>
      </c>
      <c r="D30">
        <v>464</v>
      </c>
      <c r="E30">
        <v>140</v>
      </c>
      <c r="F30">
        <v>178</v>
      </c>
      <c r="I30" s="12"/>
      <c r="J30" s="12">
        <f t="shared" ref="J30:J35" si="7">D30/$C30*100</f>
        <v>892.30769230769238</v>
      </c>
      <c r="K30" s="12">
        <f t="shared" si="6"/>
        <v>269.23076923076923</v>
      </c>
      <c r="L30" s="12">
        <f t="shared" si="6"/>
        <v>342.30769230769226</v>
      </c>
    </row>
    <row r="31" spans="1:12" x14ac:dyDescent="0.3">
      <c r="B31">
        <v>6</v>
      </c>
      <c r="C31">
        <v>54</v>
      </c>
      <c r="D31">
        <v>413</v>
      </c>
      <c r="E31">
        <v>134</v>
      </c>
      <c r="F31">
        <v>86</v>
      </c>
      <c r="I31" s="12"/>
      <c r="J31" s="12">
        <f t="shared" si="7"/>
        <v>764.81481481481478</v>
      </c>
      <c r="K31" s="12">
        <f t="shared" si="6"/>
        <v>248.14814814814815</v>
      </c>
      <c r="L31" s="12">
        <f t="shared" si="6"/>
        <v>159.25925925925927</v>
      </c>
    </row>
    <row r="32" spans="1:12" x14ac:dyDescent="0.3">
      <c r="B32">
        <v>7</v>
      </c>
      <c r="C32">
        <v>50</v>
      </c>
      <c r="D32">
        <v>513</v>
      </c>
      <c r="E32">
        <v>109</v>
      </c>
      <c r="F32">
        <v>98</v>
      </c>
      <c r="I32" s="12"/>
      <c r="J32" s="12">
        <f t="shared" si="7"/>
        <v>1026</v>
      </c>
      <c r="K32" s="12">
        <f t="shared" si="6"/>
        <v>218.00000000000003</v>
      </c>
      <c r="L32" s="12">
        <f t="shared" si="6"/>
        <v>196</v>
      </c>
    </row>
    <row r="33" spans="1:12" x14ac:dyDescent="0.3">
      <c r="B33">
        <v>8</v>
      </c>
      <c r="C33">
        <v>52</v>
      </c>
      <c r="D33">
        <v>377</v>
      </c>
      <c r="E33">
        <v>145</v>
      </c>
      <c r="F33">
        <v>82</v>
      </c>
      <c r="I33" s="12"/>
      <c r="J33" s="12">
        <f t="shared" si="7"/>
        <v>725</v>
      </c>
      <c r="K33" s="12">
        <f t="shared" si="6"/>
        <v>278.84615384615381</v>
      </c>
      <c r="L33" s="12">
        <f t="shared" si="6"/>
        <v>157.69230769230768</v>
      </c>
    </row>
    <row r="34" spans="1:12" x14ac:dyDescent="0.3">
      <c r="B34">
        <v>9</v>
      </c>
      <c r="C34">
        <v>51</v>
      </c>
      <c r="D34">
        <v>298</v>
      </c>
      <c r="E34">
        <v>110</v>
      </c>
      <c r="F34">
        <v>55</v>
      </c>
      <c r="I34" s="12"/>
      <c r="J34" s="12">
        <f t="shared" si="7"/>
        <v>584.31372549019602</v>
      </c>
      <c r="K34" s="12">
        <f t="shared" si="6"/>
        <v>215.68627450980392</v>
      </c>
      <c r="L34" s="12">
        <f t="shared" si="6"/>
        <v>107.84313725490196</v>
      </c>
    </row>
    <row r="35" spans="1:12" x14ac:dyDescent="0.3">
      <c r="B35">
        <v>10</v>
      </c>
      <c r="C35">
        <v>57</v>
      </c>
      <c r="D35">
        <v>427</v>
      </c>
      <c r="E35">
        <v>97</v>
      </c>
      <c r="F35">
        <v>104</v>
      </c>
      <c r="I35" s="12"/>
      <c r="J35" s="12">
        <f t="shared" si="7"/>
        <v>749.12280701754389</v>
      </c>
      <c r="K35" s="12">
        <f t="shared" si="6"/>
        <v>170.17543859649123</v>
      </c>
      <c r="L35" s="12">
        <f t="shared" si="6"/>
        <v>182.45614035087718</v>
      </c>
    </row>
    <row r="37" spans="1:12" x14ac:dyDescent="0.3">
      <c r="A37" s="5" t="s">
        <v>1746</v>
      </c>
      <c r="B37">
        <v>4</v>
      </c>
      <c r="C37">
        <v>60</v>
      </c>
      <c r="D37">
        <v>677</v>
      </c>
      <c r="E37">
        <v>214</v>
      </c>
      <c r="F37">
        <v>330</v>
      </c>
      <c r="I37" s="12"/>
      <c r="J37" s="12">
        <f>D37/$C37*100</f>
        <v>1128.3333333333333</v>
      </c>
      <c r="K37" s="12">
        <f t="shared" ref="K37:L43" si="8">E37/$C37*100</f>
        <v>356.66666666666669</v>
      </c>
      <c r="L37" s="12">
        <f t="shared" si="8"/>
        <v>550</v>
      </c>
    </row>
    <row r="38" spans="1:12" x14ac:dyDescent="0.3">
      <c r="B38">
        <v>5</v>
      </c>
      <c r="C38">
        <v>59</v>
      </c>
      <c r="D38">
        <v>519</v>
      </c>
      <c r="E38">
        <v>114</v>
      </c>
      <c r="F38">
        <v>242</v>
      </c>
      <c r="I38" s="12"/>
      <c r="J38" s="12">
        <f t="shared" ref="J38:J43" si="9">D38/$C38*100</f>
        <v>879.66101694915255</v>
      </c>
      <c r="K38" s="12">
        <f t="shared" si="8"/>
        <v>193.22033898305085</v>
      </c>
      <c r="L38" s="12">
        <f t="shared" si="8"/>
        <v>410.16949152542372</v>
      </c>
    </row>
    <row r="39" spans="1:12" x14ac:dyDescent="0.3">
      <c r="B39">
        <v>6</v>
      </c>
      <c r="C39">
        <v>55</v>
      </c>
      <c r="D39">
        <v>612</v>
      </c>
      <c r="E39">
        <v>110</v>
      </c>
      <c r="F39">
        <v>282</v>
      </c>
      <c r="I39" s="12"/>
      <c r="J39" s="12">
        <f t="shared" si="9"/>
        <v>1112.7272727272727</v>
      </c>
      <c r="K39" s="12">
        <f t="shared" si="8"/>
        <v>200</v>
      </c>
      <c r="L39" s="12">
        <f t="shared" si="8"/>
        <v>512.72727272727275</v>
      </c>
    </row>
    <row r="40" spans="1:12" x14ac:dyDescent="0.3">
      <c r="B40">
        <v>7</v>
      </c>
      <c r="C40">
        <v>67</v>
      </c>
      <c r="D40">
        <v>551</v>
      </c>
      <c r="E40">
        <v>82</v>
      </c>
      <c r="F40">
        <v>210</v>
      </c>
      <c r="I40" s="12"/>
      <c r="J40" s="12">
        <f t="shared" si="9"/>
        <v>822.38805970149258</v>
      </c>
      <c r="K40" s="12">
        <f t="shared" si="8"/>
        <v>122.38805970149254</v>
      </c>
      <c r="L40" s="12">
        <f t="shared" si="8"/>
        <v>313.43283582089555</v>
      </c>
    </row>
    <row r="41" spans="1:12" x14ac:dyDescent="0.3">
      <c r="B41">
        <v>8</v>
      </c>
      <c r="C41">
        <v>71</v>
      </c>
      <c r="D41">
        <v>501</v>
      </c>
      <c r="E41">
        <v>165</v>
      </c>
      <c r="F41">
        <v>210</v>
      </c>
      <c r="I41" s="12"/>
      <c r="J41" s="12">
        <f t="shared" si="9"/>
        <v>705.63380281690138</v>
      </c>
      <c r="K41" s="12">
        <f t="shared" si="8"/>
        <v>232.3943661971831</v>
      </c>
      <c r="L41" s="12">
        <f t="shared" si="8"/>
        <v>295.77464788732397</v>
      </c>
    </row>
    <row r="42" spans="1:12" x14ac:dyDescent="0.3">
      <c r="B42">
        <v>9</v>
      </c>
      <c r="C42">
        <v>96</v>
      </c>
      <c r="D42">
        <v>633</v>
      </c>
      <c r="E42">
        <v>250</v>
      </c>
      <c r="F42">
        <v>250</v>
      </c>
      <c r="I42" s="12"/>
      <c r="J42" s="12">
        <f t="shared" si="9"/>
        <v>659.375</v>
      </c>
      <c r="K42" s="12">
        <f t="shared" si="8"/>
        <v>260.41666666666663</v>
      </c>
      <c r="L42" s="12">
        <f t="shared" si="8"/>
        <v>260.41666666666663</v>
      </c>
    </row>
    <row r="43" spans="1:12" x14ac:dyDescent="0.3">
      <c r="B43">
        <v>10</v>
      </c>
      <c r="C43">
        <v>98</v>
      </c>
      <c r="D43">
        <v>888</v>
      </c>
      <c r="E43">
        <v>241</v>
      </c>
      <c r="F43">
        <v>256</v>
      </c>
      <c r="I43" s="12"/>
      <c r="J43" s="12">
        <f t="shared" si="9"/>
        <v>906.12244897959181</v>
      </c>
      <c r="K43" s="12">
        <f t="shared" si="8"/>
        <v>245.91836734693877</v>
      </c>
      <c r="L43" s="12">
        <f t="shared" si="8"/>
        <v>261.22448979591837</v>
      </c>
    </row>
    <row r="45" spans="1:12" ht="15.6" x14ac:dyDescent="0.3">
      <c r="A45" s="11" t="s">
        <v>1747</v>
      </c>
      <c r="B45">
        <v>4</v>
      </c>
      <c r="C45">
        <v>81</v>
      </c>
      <c r="D45">
        <v>1315</v>
      </c>
      <c r="E45">
        <v>382</v>
      </c>
      <c r="F45">
        <v>77</v>
      </c>
      <c r="I45" s="12"/>
      <c r="J45" s="12">
        <f>D45/$C45*100</f>
        <v>1623.4567901234566</v>
      </c>
      <c r="K45" s="12">
        <f t="shared" ref="K45:L51" si="10">E45/$C45*100</f>
        <v>471.60493827160491</v>
      </c>
      <c r="L45" s="12">
        <f t="shared" si="10"/>
        <v>95.061728395061735</v>
      </c>
    </row>
    <row r="46" spans="1:12" x14ac:dyDescent="0.3">
      <c r="B46">
        <v>5</v>
      </c>
      <c r="C46">
        <v>82</v>
      </c>
      <c r="D46">
        <v>1556</v>
      </c>
      <c r="E46">
        <v>455</v>
      </c>
      <c r="F46">
        <v>114</v>
      </c>
      <c r="I46" s="12"/>
      <c r="J46" s="12">
        <f t="shared" ref="J46:J51" si="11">D46/$C46*100</f>
        <v>1897.5609756097563</v>
      </c>
      <c r="K46" s="12">
        <f t="shared" si="10"/>
        <v>554.8780487804878</v>
      </c>
      <c r="L46" s="12">
        <f t="shared" si="10"/>
        <v>139.02439024390242</v>
      </c>
    </row>
    <row r="47" spans="1:12" x14ac:dyDescent="0.3">
      <c r="B47">
        <v>6</v>
      </c>
      <c r="C47">
        <v>100</v>
      </c>
      <c r="D47">
        <v>2517</v>
      </c>
      <c r="E47">
        <v>722</v>
      </c>
      <c r="F47">
        <v>120</v>
      </c>
      <c r="I47" s="12"/>
      <c r="J47" s="12">
        <f t="shared" si="11"/>
        <v>2517</v>
      </c>
      <c r="K47" s="12">
        <f t="shared" si="10"/>
        <v>722</v>
      </c>
      <c r="L47" s="12">
        <f t="shared" si="10"/>
        <v>120</v>
      </c>
    </row>
    <row r="48" spans="1:12" x14ac:dyDescent="0.3">
      <c r="B48">
        <v>7</v>
      </c>
      <c r="C48">
        <v>126</v>
      </c>
      <c r="D48">
        <v>3414</v>
      </c>
      <c r="E48">
        <v>770</v>
      </c>
      <c r="F48">
        <v>179</v>
      </c>
      <c r="I48" s="12"/>
      <c r="J48" s="12">
        <f t="shared" si="11"/>
        <v>2709.5238095238096</v>
      </c>
      <c r="K48" s="12">
        <f t="shared" si="10"/>
        <v>611.11111111111109</v>
      </c>
      <c r="L48" s="12">
        <f t="shared" si="10"/>
        <v>142.06349206349208</v>
      </c>
    </row>
    <row r="49" spans="2:12" x14ac:dyDescent="0.3">
      <c r="B49">
        <v>8</v>
      </c>
      <c r="C49">
        <v>110</v>
      </c>
      <c r="D49">
        <v>2887</v>
      </c>
      <c r="E49">
        <v>845</v>
      </c>
      <c r="F49">
        <v>155</v>
      </c>
      <c r="I49" s="12"/>
      <c r="J49" s="12">
        <f t="shared" si="11"/>
        <v>2624.5454545454545</v>
      </c>
      <c r="K49" s="12">
        <f t="shared" si="10"/>
        <v>768.18181818181813</v>
      </c>
      <c r="L49" s="12">
        <f t="shared" si="10"/>
        <v>140.90909090909091</v>
      </c>
    </row>
    <row r="50" spans="2:12" x14ac:dyDescent="0.3">
      <c r="B50">
        <v>9</v>
      </c>
      <c r="C50">
        <v>85</v>
      </c>
      <c r="D50">
        <v>1470</v>
      </c>
      <c r="E50">
        <v>229</v>
      </c>
      <c r="F50">
        <v>80</v>
      </c>
      <c r="I50" s="12"/>
      <c r="J50" s="12">
        <f t="shared" si="11"/>
        <v>1729.4117647058822</v>
      </c>
      <c r="K50" s="12">
        <f t="shared" si="10"/>
        <v>269.41176470588238</v>
      </c>
      <c r="L50" s="12">
        <f t="shared" si="10"/>
        <v>94.117647058823522</v>
      </c>
    </row>
    <row r="51" spans="2:12" x14ac:dyDescent="0.3">
      <c r="B51">
        <v>10</v>
      </c>
      <c r="C51">
        <v>72</v>
      </c>
      <c r="D51">
        <v>1299</v>
      </c>
      <c r="E51">
        <v>204</v>
      </c>
      <c r="F51">
        <v>89</v>
      </c>
      <c r="I51" s="12"/>
      <c r="J51" s="12">
        <f t="shared" si="11"/>
        <v>1804.1666666666667</v>
      </c>
      <c r="K51" s="12">
        <f t="shared" si="10"/>
        <v>283.33333333333337</v>
      </c>
      <c r="L51" s="12">
        <f t="shared" si="10"/>
        <v>123.6111111111111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EF0B1C-D02D-4879-B9A6-599AECB2E549}">
  <dimension ref="A1:AL182"/>
  <sheetViews>
    <sheetView topLeftCell="A48" workbookViewId="0">
      <selection activeCell="C61" sqref="C61:C183"/>
    </sheetView>
  </sheetViews>
  <sheetFormatPr defaultRowHeight="14.4" x14ac:dyDescent="0.3"/>
  <sheetData>
    <row r="1" spans="1:28" s="3" customFormat="1" ht="15" thickBot="1" x14ac:dyDescent="0.35">
      <c r="A1" s="2" t="s">
        <v>1764</v>
      </c>
    </row>
    <row r="2" spans="1:28" x14ac:dyDescent="0.3">
      <c r="A2" t="s">
        <v>1762</v>
      </c>
      <c r="O2" t="s">
        <v>1763</v>
      </c>
    </row>
    <row r="3" spans="1:28" ht="15.6" x14ac:dyDescent="0.3">
      <c r="A3" s="11" t="s">
        <v>1756</v>
      </c>
      <c r="B3" s="14" t="s">
        <v>1757</v>
      </c>
      <c r="C3" s="14" t="s">
        <v>1758</v>
      </c>
      <c r="D3" s="14" t="s">
        <v>1759</v>
      </c>
      <c r="E3" s="15" t="s">
        <v>1760</v>
      </c>
      <c r="F3" t="s">
        <v>1757</v>
      </c>
      <c r="G3" t="s">
        <v>1758</v>
      </c>
      <c r="H3" t="s">
        <v>1759</v>
      </c>
      <c r="J3" s="11">
        <v>13234</v>
      </c>
      <c r="K3" t="s">
        <v>1757</v>
      </c>
      <c r="L3" t="s">
        <v>1758</v>
      </c>
      <c r="M3" t="s">
        <v>1759</v>
      </c>
      <c r="O3" s="11" t="s">
        <v>500</v>
      </c>
      <c r="P3" t="s">
        <v>1757</v>
      </c>
      <c r="Q3" t="s">
        <v>1758</v>
      </c>
      <c r="R3" t="s">
        <v>1759</v>
      </c>
      <c r="T3" s="11" t="s">
        <v>503</v>
      </c>
      <c r="U3" t="s">
        <v>1757</v>
      </c>
      <c r="V3" t="s">
        <v>1758</v>
      </c>
      <c r="W3" t="s">
        <v>1759</v>
      </c>
      <c r="Y3" s="11" t="s">
        <v>504</v>
      </c>
      <c r="Z3" t="s">
        <v>1757</v>
      </c>
      <c r="AA3" t="s">
        <v>1758</v>
      </c>
      <c r="AB3" t="s">
        <v>1759</v>
      </c>
    </row>
    <row r="4" spans="1:28" x14ac:dyDescent="0.3">
      <c r="A4">
        <v>1</v>
      </c>
      <c r="B4">
        <v>26581</v>
      </c>
      <c r="C4">
        <v>259</v>
      </c>
      <c r="D4">
        <f>C4/B4*100</f>
        <v>0.97438019638087359</v>
      </c>
      <c r="E4">
        <v>1</v>
      </c>
      <c r="F4">
        <v>51200</v>
      </c>
      <c r="G4">
        <v>67</v>
      </c>
      <c r="H4">
        <f>G4/F4*100</f>
        <v>0.130859375</v>
      </c>
      <c r="J4">
        <v>1</v>
      </c>
      <c r="K4">
        <v>19800</v>
      </c>
      <c r="L4">
        <v>635</v>
      </c>
      <c r="M4">
        <f>L4/K4*100</f>
        <v>3.2070707070707067</v>
      </c>
      <c r="O4">
        <v>1</v>
      </c>
      <c r="P4">
        <v>24700</v>
      </c>
      <c r="Q4">
        <v>870</v>
      </c>
      <c r="R4">
        <f>Q4/P4*100</f>
        <v>3.5222672064777325</v>
      </c>
      <c r="T4">
        <v>1</v>
      </c>
      <c r="U4">
        <v>19690</v>
      </c>
      <c r="V4">
        <v>415</v>
      </c>
      <c r="W4">
        <f>V4/U4*100</f>
        <v>2.1076688674454038</v>
      </c>
      <c r="Y4">
        <v>1</v>
      </c>
      <c r="Z4">
        <v>22200</v>
      </c>
      <c r="AA4">
        <v>1147</v>
      </c>
      <c r="AB4">
        <f>AA4/Z4*100</f>
        <v>5.166666666666667</v>
      </c>
    </row>
    <row r="5" spans="1:28" x14ac:dyDescent="0.3">
      <c r="A5">
        <v>2</v>
      </c>
      <c r="B5">
        <v>34500</v>
      </c>
      <c r="C5">
        <v>40</v>
      </c>
      <c r="D5">
        <f>C5/B5*100</f>
        <v>0.11594202898550725</v>
      </c>
      <c r="E5">
        <v>2</v>
      </c>
      <c r="F5">
        <v>48200</v>
      </c>
      <c r="G5">
        <v>208</v>
      </c>
      <c r="H5">
        <f>G5/F5*100</f>
        <v>0.43153526970954359</v>
      </c>
      <c r="J5">
        <v>2</v>
      </c>
      <c r="K5">
        <v>22700</v>
      </c>
      <c r="L5">
        <v>1439</v>
      </c>
      <c r="M5">
        <f>L5/K5*100</f>
        <v>6.3392070484581495</v>
      </c>
      <c r="O5">
        <v>2</v>
      </c>
      <c r="P5">
        <v>9922</v>
      </c>
      <c r="Q5">
        <v>210</v>
      </c>
      <c r="R5">
        <f>Q5/P5*100</f>
        <v>2.1165087683934689</v>
      </c>
      <c r="T5">
        <v>2</v>
      </c>
      <c r="U5">
        <v>28338</v>
      </c>
      <c r="V5">
        <v>1210</v>
      </c>
      <c r="W5">
        <f>V5/U5*100</f>
        <v>4.269884960124215</v>
      </c>
      <c r="Y5">
        <v>2</v>
      </c>
      <c r="Z5">
        <v>29900</v>
      </c>
      <c r="AA5">
        <v>1491</v>
      </c>
      <c r="AB5">
        <f>AA5/Z5*100</f>
        <v>4.9866220735785953</v>
      </c>
    </row>
    <row r="6" spans="1:28" x14ac:dyDescent="0.3">
      <c r="A6">
        <v>3</v>
      </c>
      <c r="B6">
        <v>49600</v>
      </c>
      <c r="C6">
        <v>70</v>
      </c>
      <c r="D6">
        <f>C6/B6*100</f>
        <v>0.1411290322580645</v>
      </c>
      <c r="E6">
        <v>3</v>
      </c>
      <c r="F6">
        <v>59628</v>
      </c>
      <c r="G6">
        <v>383</v>
      </c>
      <c r="H6">
        <f>G6/F6*100</f>
        <v>0.64231569061514726</v>
      </c>
      <c r="I6" t="s">
        <v>1761</v>
      </c>
      <c r="J6">
        <v>3</v>
      </c>
      <c r="K6">
        <v>20400</v>
      </c>
      <c r="L6">
        <v>932</v>
      </c>
      <c r="M6">
        <f>L6/K6*100</f>
        <v>4.5686274509803919</v>
      </c>
      <c r="O6">
        <v>3</v>
      </c>
      <c r="P6">
        <v>21400</v>
      </c>
      <c r="Q6">
        <v>918</v>
      </c>
      <c r="R6">
        <f>Q6/P6*100</f>
        <v>4.2897196261682247</v>
      </c>
      <c r="T6">
        <v>3</v>
      </c>
      <c r="U6">
        <v>20001</v>
      </c>
      <c r="V6">
        <v>236</v>
      </c>
      <c r="W6">
        <f>V6/U6*100</f>
        <v>1.1799410029498525</v>
      </c>
      <c r="Y6">
        <v>3</v>
      </c>
      <c r="Z6">
        <v>32500</v>
      </c>
      <c r="AA6">
        <v>1524</v>
      </c>
      <c r="AB6">
        <f>AA6/Z6*100</f>
        <v>4.6892307692307691</v>
      </c>
    </row>
    <row r="7" spans="1:28" x14ac:dyDescent="0.3">
      <c r="A7">
        <v>4</v>
      </c>
      <c r="B7">
        <v>58006</v>
      </c>
      <c r="C7">
        <v>127</v>
      </c>
      <c r="D7">
        <f t="shared" ref="D7:D9" si="0">C7/B7*100</f>
        <v>0.21894286797917456</v>
      </c>
      <c r="E7">
        <v>4</v>
      </c>
      <c r="F7">
        <v>37214</v>
      </c>
      <c r="G7">
        <v>332</v>
      </c>
      <c r="H7">
        <f t="shared" ref="H7:H8" si="1">G7/F7*100</f>
        <v>0.8921373676573332</v>
      </c>
      <c r="J7">
        <v>4</v>
      </c>
      <c r="K7">
        <v>18900</v>
      </c>
      <c r="L7">
        <v>644</v>
      </c>
      <c r="M7">
        <f t="shared" ref="M7:M8" si="2">L7/K7*100</f>
        <v>3.4074074074074074</v>
      </c>
      <c r="O7">
        <v>4</v>
      </c>
      <c r="P7">
        <v>26500</v>
      </c>
      <c r="Q7">
        <v>773</v>
      </c>
      <c r="R7">
        <f t="shared" ref="R7" si="3">Q7/P7*100</f>
        <v>2.9169811320754717</v>
      </c>
      <c r="T7">
        <v>4</v>
      </c>
      <c r="U7">
        <v>26800</v>
      </c>
      <c r="V7">
        <v>304</v>
      </c>
      <c r="W7">
        <f t="shared" ref="W7" si="4">V7/U7*100</f>
        <v>1.1343283582089554</v>
      </c>
      <c r="Y7">
        <v>4</v>
      </c>
      <c r="Z7">
        <v>16300</v>
      </c>
      <c r="AA7">
        <v>544</v>
      </c>
      <c r="AB7">
        <f t="shared" ref="AB7" si="5">AA7/Z7*100</f>
        <v>3.3374233128834354</v>
      </c>
    </row>
    <row r="8" spans="1:28" x14ac:dyDescent="0.3">
      <c r="A8">
        <v>5</v>
      </c>
      <c r="B8">
        <v>53200</v>
      </c>
      <c r="C8">
        <v>121</v>
      </c>
      <c r="D8">
        <f t="shared" si="0"/>
        <v>0.22744360902255639</v>
      </c>
      <c r="E8">
        <v>5</v>
      </c>
      <c r="F8">
        <v>53606</v>
      </c>
      <c r="G8">
        <v>94</v>
      </c>
      <c r="H8">
        <f t="shared" si="1"/>
        <v>0.17535350520464127</v>
      </c>
      <c r="J8">
        <v>5</v>
      </c>
      <c r="K8">
        <v>20500</v>
      </c>
      <c r="L8">
        <v>574</v>
      </c>
      <c r="M8">
        <f t="shared" si="2"/>
        <v>2.8000000000000003</v>
      </c>
      <c r="O8">
        <v>5</v>
      </c>
      <c r="P8">
        <v>21995</v>
      </c>
      <c r="Q8">
        <v>317</v>
      </c>
      <c r="R8">
        <f>Q8/P8*100</f>
        <v>1.4412366446919753</v>
      </c>
      <c r="T8">
        <v>5</v>
      </c>
      <c r="U8">
        <v>25119</v>
      </c>
      <c r="V8">
        <v>632</v>
      </c>
      <c r="W8">
        <f>V8/U8*100</f>
        <v>2.5160237270591983</v>
      </c>
      <c r="Y8">
        <v>5</v>
      </c>
      <c r="Z8">
        <v>29100</v>
      </c>
      <c r="AA8">
        <v>1324</v>
      </c>
      <c r="AB8">
        <f>AA8/Z8*100</f>
        <v>4.5498281786941579</v>
      </c>
    </row>
    <row r="9" spans="1:28" x14ac:dyDescent="0.3">
      <c r="A9">
        <v>6</v>
      </c>
      <c r="B9">
        <v>30400</v>
      </c>
      <c r="C9">
        <v>81</v>
      </c>
      <c r="D9">
        <f t="shared" si="0"/>
        <v>0.26644736842105265</v>
      </c>
      <c r="O9">
        <v>6</v>
      </c>
      <c r="P9">
        <v>26700</v>
      </c>
      <c r="Q9">
        <v>719</v>
      </c>
      <c r="R9">
        <f>Q9/P9*100</f>
        <v>2.6928838951310858</v>
      </c>
      <c r="T9">
        <v>6</v>
      </c>
      <c r="U9">
        <v>25900</v>
      </c>
      <c r="V9">
        <v>1137</v>
      </c>
      <c r="W9">
        <f>V9/U9*100</f>
        <v>4.3899613899613898</v>
      </c>
    </row>
    <row r="11" spans="1:28" x14ac:dyDescent="0.3">
      <c r="A11" s="5" t="s">
        <v>1765</v>
      </c>
    </row>
    <row r="12" spans="1:28" x14ac:dyDescent="0.3">
      <c r="A12" s="7" t="s">
        <v>511</v>
      </c>
      <c r="B12" s="7" t="s">
        <v>491</v>
      </c>
    </row>
    <row r="13" spans="1:28" x14ac:dyDescent="0.3">
      <c r="A13" s="6">
        <v>0.97438020000000003</v>
      </c>
      <c r="B13" s="6">
        <v>3.5222672099999999</v>
      </c>
    </row>
    <row r="14" spans="1:28" x14ac:dyDescent="0.3">
      <c r="A14" s="6">
        <v>0.11594203</v>
      </c>
      <c r="B14" s="6">
        <v>2.1165087699999998</v>
      </c>
    </row>
    <row r="15" spans="1:28" x14ac:dyDescent="0.3">
      <c r="A15" s="6">
        <v>0.14112902999999999</v>
      </c>
      <c r="B15" s="6">
        <v>4.2897196299999996</v>
      </c>
    </row>
    <row r="16" spans="1:28" x14ac:dyDescent="0.3">
      <c r="A16" s="6">
        <v>0.21894287000000001</v>
      </c>
      <c r="B16" s="6">
        <v>2.9169811299999999</v>
      </c>
    </row>
    <row r="17" spans="1:2" x14ac:dyDescent="0.3">
      <c r="A17" s="6">
        <v>0.22744360999999999</v>
      </c>
      <c r="B17" s="6">
        <v>1.4412366400000001</v>
      </c>
    </row>
    <row r="18" spans="1:2" x14ac:dyDescent="0.3">
      <c r="A18" s="6">
        <v>0.26644737000000002</v>
      </c>
      <c r="B18" s="6">
        <v>2.6928839</v>
      </c>
    </row>
    <row r="19" spans="1:2" x14ac:dyDescent="0.3">
      <c r="A19" s="6">
        <v>0.13085938</v>
      </c>
      <c r="B19" s="6">
        <v>2.1076688699999999</v>
      </c>
    </row>
    <row r="20" spans="1:2" x14ac:dyDescent="0.3">
      <c r="A20" s="6">
        <v>0.43153527000000003</v>
      </c>
      <c r="B20" s="6">
        <v>4.2698849599999997</v>
      </c>
    </row>
    <row r="21" spans="1:2" x14ac:dyDescent="0.3">
      <c r="A21" s="6">
        <v>0.64231568999999999</v>
      </c>
      <c r="B21" s="6">
        <v>1.1799409999999999</v>
      </c>
    </row>
    <row r="22" spans="1:2" x14ac:dyDescent="0.3">
      <c r="A22" s="6">
        <v>0.89213737000000004</v>
      </c>
      <c r="B22" s="6">
        <v>1.13432836</v>
      </c>
    </row>
    <row r="23" spans="1:2" x14ac:dyDescent="0.3">
      <c r="A23" s="6">
        <v>0.17535350999999999</v>
      </c>
      <c r="B23" s="6">
        <v>2.5160237300000001</v>
      </c>
    </row>
    <row r="24" spans="1:2" x14ac:dyDescent="0.3">
      <c r="A24" s="6">
        <v>3.20707071</v>
      </c>
      <c r="B24" s="6">
        <v>4.3899613899999999</v>
      </c>
    </row>
    <row r="25" spans="1:2" x14ac:dyDescent="0.3">
      <c r="A25" s="6">
        <v>6.3392070499999997</v>
      </c>
      <c r="B25" s="6">
        <v>5.1666666699999997</v>
      </c>
    </row>
    <row r="26" spans="1:2" x14ac:dyDescent="0.3">
      <c r="A26" s="6">
        <v>4.5686274500000001</v>
      </c>
      <c r="B26" s="6">
        <v>4.9866220700000001</v>
      </c>
    </row>
    <row r="27" spans="1:2" x14ac:dyDescent="0.3">
      <c r="A27" s="6">
        <v>3.4074074099999998</v>
      </c>
      <c r="B27" s="6">
        <v>4.68923077</v>
      </c>
    </row>
    <row r="28" spans="1:2" x14ac:dyDescent="0.3">
      <c r="A28" s="6">
        <v>2.8</v>
      </c>
      <c r="B28" s="6">
        <v>3.3374233100000001</v>
      </c>
    </row>
    <row r="29" spans="1:2" x14ac:dyDescent="0.3">
      <c r="A29" s="6"/>
      <c r="B29" s="6">
        <v>4.5498281800000004</v>
      </c>
    </row>
    <row r="30" spans="1:2" ht="15" thickBot="1" x14ac:dyDescent="0.35"/>
    <row r="31" spans="1:2" s="3" customFormat="1" ht="15" thickBot="1" x14ac:dyDescent="0.35">
      <c r="A31" s="2" t="s">
        <v>1766</v>
      </c>
    </row>
    <row r="33" spans="1:18" x14ac:dyDescent="0.3">
      <c r="B33" t="s">
        <v>1783</v>
      </c>
      <c r="C33" t="s">
        <v>1784</v>
      </c>
      <c r="D33" t="s">
        <v>1785</v>
      </c>
      <c r="E33" t="s">
        <v>1786</v>
      </c>
      <c r="F33" t="s">
        <v>1787</v>
      </c>
      <c r="G33" t="s">
        <v>1788</v>
      </c>
      <c r="H33" t="s">
        <v>1773</v>
      </c>
      <c r="I33" t="s">
        <v>1774</v>
      </c>
      <c r="J33" t="s">
        <v>1775</v>
      </c>
      <c r="K33" t="s">
        <v>1776</v>
      </c>
      <c r="L33" t="s">
        <v>1777</v>
      </c>
      <c r="M33" t="s">
        <v>1789</v>
      </c>
    </row>
    <row r="34" spans="1:18" x14ac:dyDescent="0.3">
      <c r="A34" t="s">
        <v>1767</v>
      </c>
      <c r="B34">
        <v>53613</v>
      </c>
      <c r="C34">
        <v>58066</v>
      </c>
      <c r="D34">
        <v>60666</v>
      </c>
      <c r="E34">
        <v>60872</v>
      </c>
      <c r="F34">
        <v>60430</v>
      </c>
      <c r="G34">
        <v>60561</v>
      </c>
      <c r="H34">
        <v>46235</v>
      </c>
      <c r="I34">
        <v>59890</v>
      </c>
      <c r="K34">
        <v>60222</v>
      </c>
      <c r="L34">
        <v>57210</v>
      </c>
      <c r="M34">
        <v>52454</v>
      </c>
      <c r="N34" t="s">
        <v>1768</v>
      </c>
      <c r="O34" s="5" t="s">
        <v>1790</v>
      </c>
    </row>
    <row r="35" spans="1:18" x14ac:dyDescent="0.3">
      <c r="A35" t="s">
        <v>1769</v>
      </c>
      <c r="B35">
        <v>55691</v>
      </c>
      <c r="C35">
        <v>60784</v>
      </c>
      <c r="D35">
        <v>63380</v>
      </c>
      <c r="E35">
        <v>63999</v>
      </c>
      <c r="F35">
        <v>63825</v>
      </c>
      <c r="G35">
        <v>62344</v>
      </c>
      <c r="H35">
        <v>64269</v>
      </c>
      <c r="I35">
        <v>57734</v>
      </c>
      <c r="K35">
        <v>64327</v>
      </c>
      <c r="L35">
        <v>62161</v>
      </c>
      <c r="M35">
        <v>54531</v>
      </c>
      <c r="N35" t="s">
        <v>1768</v>
      </c>
      <c r="O35" t="s">
        <v>1779</v>
      </c>
      <c r="P35" t="s">
        <v>1780</v>
      </c>
      <c r="Q35" t="s">
        <v>1781</v>
      </c>
      <c r="R35" t="s">
        <v>1782</v>
      </c>
    </row>
    <row r="36" spans="1:18" x14ac:dyDescent="0.3">
      <c r="A36" t="s">
        <v>547</v>
      </c>
      <c r="B36">
        <v>54893</v>
      </c>
      <c r="C36">
        <v>61800</v>
      </c>
      <c r="D36">
        <v>64319</v>
      </c>
      <c r="E36">
        <v>64099</v>
      </c>
      <c r="F36">
        <v>62825</v>
      </c>
      <c r="G36">
        <v>62598</v>
      </c>
      <c r="H36">
        <v>54171</v>
      </c>
      <c r="I36">
        <v>31626</v>
      </c>
      <c r="J36">
        <v>62748</v>
      </c>
      <c r="K36">
        <v>62230</v>
      </c>
      <c r="L36">
        <v>60842</v>
      </c>
      <c r="M36">
        <v>54497</v>
      </c>
      <c r="N36" t="s">
        <v>1768</v>
      </c>
      <c r="O36">
        <v>0.99262099999999998</v>
      </c>
      <c r="P36">
        <v>0.87721899999999997</v>
      </c>
      <c r="Q36">
        <v>1.0266869999999999</v>
      </c>
      <c r="R36">
        <v>0.75649999999999995</v>
      </c>
    </row>
    <row r="37" spans="1:18" x14ac:dyDescent="0.3">
      <c r="A37" t="s">
        <v>1770</v>
      </c>
      <c r="B37">
        <v>54350</v>
      </c>
      <c r="C37">
        <v>59662</v>
      </c>
      <c r="D37">
        <v>62435</v>
      </c>
      <c r="E37">
        <v>63200</v>
      </c>
      <c r="F37">
        <v>62206</v>
      </c>
      <c r="G37">
        <v>61117</v>
      </c>
      <c r="H37">
        <v>46358</v>
      </c>
      <c r="I37">
        <v>42825</v>
      </c>
      <c r="J37">
        <v>63648</v>
      </c>
      <c r="K37">
        <v>58600</v>
      </c>
      <c r="L37">
        <v>56961</v>
      </c>
      <c r="M37">
        <v>53541</v>
      </c>
      <c r="N37" t="s">
        <v>1768</v>
      </c>
      <c r="O37">
        <v>1.0370269999999999</v>
      </c>
      <c r="P37">
        <v>0.911219</v>
      </c>
      <c r="Q37">
        <v>1.041412</v>
      </c>
      <c r="R37">
        <v>1.0515730000000001</v>
      </c>
    </row>
    <row r="38" spans="1:18" x14ac:dyDescent="0.3">
      <c r="A38" t="s">
        <v>1771</v>
      </c>
      <c r="B38">
        <v>53596</v>
      </c>
      <c r="C38">
        <v>60895</v>
      </c>
      <c r="D38">
        <v>63327</v>
      </c>
      <c r="E38">
        <v>61465</v>
      </c>
      <c r="F38">
        <v>62627</v>
      </c>
      <c r="G38">
        <v>60500</v>
      </c>
      <c r="H38">
        <v>48153</v>
      </c>
      <c r="I38">
        <v>21928</v>
      </c>
      <c r="K38">
        <v>61994</v>
      </c>
      <c r="L38">
        <v>58820</v>
      </c>
      <c r="M38">
        <v>52221</v>
      </c>
      <c r="N38" t="s">
        <v>1768</v>
      </c>
      <c r="O38">
        <v>1.0523910000000001</v>
      </c>
      <c r="P38">
        <v>0.89816300000000004</v>
      </c>
      <c r="Q38">
        <v>0.98476699999999995</v>
      </c>
      <c r="R38">
        <v>0.88634900000000005</v>
      </c>
    </row>
    <row r="39" spans="1:18" x14ac:dyDescent="0.3">
      <c r="A39" t="s">
        <v>441</v>
      </c>
      <c r="B39">
        <v>52713</v>
      </c>
      <c r="C39">
        <v>58763</v>
      </c>
      <c r="D39">
        <v>59970</v>
      </c>
      <c r="E39">
        <v>60770</v>
      </c>
      <c r="F39">
        <v>60030</v>
      </c>
      <c r="G39">
        <v>59303</v>
      </c>
      <c r="H39">
        <v>61747</v>
      </c>
      <c r="I39">
        <v>40385</v>
      </c>
      <c r="J39">
        <v>60186</v>
      </c>
      <c r="K39">
        <v>59188</v>
      </c>
      <c r="L39">
        <v>57983</v>
      </c>
      <c r="M39">
        <v>52181</v>
      </c>
      <c r="N39" t="s">
        <v>1768</v>
      </c>
      <c r="O39">
        <v>1.0215650000000001</v>
      </c>
      <c r="P39">
        <v>0.88927800000000001</v>
      </c>
      <c r="Q39">
        <v>0.92543799999999998</v>
      </c>
      <c r="R39">
        <v>0.75851199999999996</v>
      </c>
    </row>
    <row r="40" spans="1:18" x14ac:dyDescent="0.3">
      <c r="A40" t="s">
        <v>1772</v>
      </c>
      <c r="B40">
        <v>51427</v>
      </c>
      <c r="C40">
        <v>56632</v>
      </c>
      <c r="D40">
        <v>57355</v>
      </c>
      <c r="E40">
        <v>58128</v>
      </c>
      <c r="F40">
        <v>56855</v>
      </c>
      <c r="H40">
        <v>59161</v>
      </c>
      <c r="I40">
        <v>43457</v>
      </c>
      <c r="J40">
        <v>56560</v>
      </c>
      <c r="K40">
        <v>50696</v>
      </c>
      <c r="L40">
        <v>53833</v>
      </c>
      <c r="M40">
        <v>50150</v>
      </c>
      <c r="N40" t="s">
        <v>1768</v>
      </c>
      <c r="O40">
        <v>1.03616</v>
      </c>
      <c r="P40">
        <v>0.87694099999999997</v>
      </c>
      <c r="Q40">
        <v>0.87150899999999998</v>
      </c>
      <c r="R40">
        <v>0.78788199999999997</v>
      </c>
    </row>
    <row r="41" spans="1:18" x14ac:dyDescent="0.3">
      <c r="A41" t="s">
        <v>447</v>
      </c>
      <c r="B41">
        <v>48134</v>
      </c>
      <c r="C41">
        <v>51974</v>
      </c>
      <c r="D41">
        <v>53177</v>
      </c>
      <c r="E41">
        <v>53597</v>
      </c>
      <c r="F41">
        <v>52084</v>
      </c>
      <c r="H41">
        <v>51865</v>
      </c>
      <c r="I41">
        <v>36665</v>
      </c>
      <c r="J41">
        <v>53264</v>
      </c>
      <c r="K41">
        <v>51913</v>
      </c>
      <c r="L41">
        <v>50333</v>
      </c>
      <c r="M41">
        <v>47226</v>
      </c>
      <c r="N41" t="s">
        <v>1768</v>
      </c>
      <c r="O41">
        <v>0.98123300000000002</v>
      </c>
      <c r="P41">
        <v>0.86249299999999995</v>
      </c>
      <c r="Q41">
        <v>0.98535600000000001</v>
      </c>
      <c r="R41">
        <v>1.010308</v>
      </c>
    </row>
    <row r="42" spans="1:18" x14ac:dyDescent="0.3">
      <c r="A42" t="s">
        <v>529</v>
      </c>
      <c r="B42">
        <v>53052.125</v>
      </c>
      <c r="C42">
        <v>58572</v>
      </c>
      <c r="D42">
        <v>60578.625</v>
      </c>
      <c r="E42">
        <v>60766.25</v>
      </c>
      <c r="F42">
        <v>60110.25</v>
      </c>
      <c r="G42">
        <v>61070.5</v>
      </c>
      <c r="H42">
        <v>53994.875</v>
      </c>
      <c r="I42">
        <v>41813.75</v>
      </c>
      <c r="J42">
        <v>59281.2</v>
      </c>
      <c r="K42">
        <v>58646.25</v>
      </c>
      <c r="L42">
        <v>57267.875</v>
      </c>
      <c r="M42">
        <v>52100.125</v>
      </c>
      <c r="O42">
        <v>0.938446</v>
      </c>
      <c r="P42">
        <v>0.84145199999999998</v>
      </c>
      <c r="Q42">
        <v>1.018211</v>
      </c>
      <c r="R42">
        <v>0.96799599999999997</v>
      </c>
    </row>
    <row r="43" spans="1:18" x14ac:dyDescent="0.3">
      <c r="O43">
        <v>0.870085</v>
      </c>
      <c r="P43">
        <v>0.78757100000000002</v>
      </c>
      <c r="Q43">
        <v>0.95881700000000003</v>
      </c>
      <c r="R43">
        <v>0.84861799999999998</v>
      </c>
    </row>
    <row r="44" spans="1:18" x14ac:dyDescent="0.3">
      <c r="B44" s="5" t="s">
        <v>1778</v>
      </c>
      <c r="O44">
        <v>0.99599099999999996</v>
      </c>
      <c r="P44">
        <v>0.95007900000000001</v>
      </c>
      <c r="Q44">
        <v>1.0143500000000001</v>
      </c>
      <c r="R44">
        <v>0.97992400000000002</v>
      </c>
    </row>
    <row r="45" spans="1:18" x14ac:dyDescent="0.3">
      <c r="A45" t="s">
        <v>1767</v>
      </c>
      <c r="B45">
        <v>0.87721910434085437</v>
      </c>
      <c r="C45">
        <v>0.95007935598933191</v>
      </c>
      <c r="D45">
        <v>0.99262071109511263</v>
      </c>
      <c r="E45">
        <v>0.99599129538426301</v>
      </c>
      <c r="F45">
        <v>0.9887592650162802</v>
      </c>
      <c r="G45">
        <v>0.99090269483122539</v>
      </c>
      <c r="H45">
        <v>0.75649982819837358</v>
      </c>
      <c r="I45">
        <v>0.97992375280200272</v>
      </c>
      <c r="J45">
        <v>0</v>
      </c>
      <c r="K45">
        <v>0.98535595660781783</v>
      </c>
      <c r="L45">
        <v>0.93607343292373646</v>
      </c>
      <c r="M45">
        <v>0.85825547719946982</v>
      </c>
      <c r="O45">
        <v>1.0471550000000001</v>
      </c>
      <c r="P45">
        <v>0.99455099999999996</v>
      </c>
      <c r="Q45">
        <v>0.96843800000000002</v>
      </c>
      <c r="R45">
        <v>0.94464700000000001</v>
      </c>
    </row>
    <row r="46" spans="1:18" x14ac:dyDescent="0.3">
      <c r="A46" t="s">
        <v>1769</v>
      </c>
      <c r="B46">
        <v>0.91121946430616685</v>
      </c>
      <c r="C46">
        <v>0.99455143413452884</v>
      </c>
      <c r="D46">
        <v>1.0370273410016853</v>
      </c>
      <c r="E46">
        <v>1.0471554559287923</v>
      </c>
      <c r="F46">
        <v>1.0443084575486363</v>
      </c>
      <c r="G46">
        <v>1.0200762471979974</v>
      </c>
      <c r="H46">
        <v>1.0515732120359311</v>
      </c>
      <c r="I46">
        <v>0.94464715218351691</v>
      </c>
      <c r="J46">
        <v>0</v>
      </c>
      <c r="K46">
        <v>1.0525222114959831</v>
      </c>
      <c r="L46">
        <v>1.0170819902809365</v>
      </c>
      <c r="M46">
        <v>0.89223947510512625</v>
      </c>
      <c r="O46">
        <v>1.0487919999999999</v>
      </c>
      <c r="P46">
        <v>1.0111749999999999</v>
      </c>
      <c r="Q46">
        <v>0.82949099999999998</v>
      </c>
      <c r="R46">
        <v>0.51746599999999998</v>
      </c>
    </row>
    <row r="47" spans="1:18" x14ac:dyDescent="0.3">
      <c r="A47" t="s">
        <v>547</v>
      </c>
      <c r="B47">
        <v>0.8981625407006234</v>
      </c>
      <c r="C47">
        <v>1.0111752867450954</v>
      </c>
      <c r="D47">
        <v>1.0523913150187345</v>
      </c>
      <c r="E47">
        <v>1.0487916618943993</v>
      </c>
      <c r="F47">
        <v>1.0279463978925667</v>
      </c>
      <c r="G47">
        <v>1.0242322103506389</v>
      </c>
      <c r="H47">
        <v>0.88634913362894119</v>
      </c>
      <c r="I47">
        <v>0.51746649868285421</v>
      </c>
      <c r="J47">
        <v>1.0266865192990493</v>
      </c>
      <c r="K47">
        <v>1.0182109723972053</v>
      </c>
      <c r="L47">
        <v>0.99550043359458085</v>
      </c>
      <c r="M47">
        <v>0.89168316507681988</v>
      </c>
      <c r="O47">
        <v>1.0340819999999999</v>
      </c>
      <c r="P47">
        <v>0.97619299999999998</v>
      </c>
      <c r="Q47">
        <v>0.84940400000000005</v>
      </c>
      <c r="R47">
        <v>0.70070500000000002</v>
      </c>
    </row>
    <row r="48" spans="1:18" x14ac:dyDescent="0.3">
      <c r="A48" t="s">
        <v>1770</v>
      </c>
      <c r="B48">
        <v>0.88927794230737767</v>
      </c>
      <c r="C48">
        <v>0.97619320320041891</v>
      </c>
      <c r="D48">
        <v>1.0215651946266997</v>
      </c>
      <c r="E48">
        <v>1.0340821702635927</v>
      </c>
      <c r="F48">
        <v>1.0178182829654596</v>
      </c>
      <c r="G48">
        <v>1</v>
      </c>
      <c r="H48">
        <v>0.75851236153607016</v>
      </c>
      <c r="I48">
        <v>0.70070520477117659</v>
      </c>
      <c r="J48">
        <v>1.0414123729895119</v>
      </c>
      <c r="K48">
        <v>0.95881669584567308</v>
      </c>
      <c r="L48">
        <v>0.93199928006937516</v>
      </c>
      <c r="M48">
        <v>0.87604103604561745</v>
      </c>
      <c r="O48">
        <v>1.0056940000000001</v>
      </c>
      <c r="P48">
        <v>0.99636800000000003</v>
      </c>
      <c r="Q48">
        <v>0.93607300000000004</v>
      </c>
      <c r="R48">
        <v>0.66078199999999998</v>
      </c>
    </row>
    <row r="49" spans="1:38" x14ac:dyDescent="0.3">
      <c r="A49" t="s">
        <v>1771</v>
      </c>
      <c r="B49">
        <v>0.87694094932670119</v>
      </c>
      <c r="C49">
        <v>0.9963676227563526</v>
      </c>
      <c r="D49">
        <v>1.0361601518399135</v>
      </c>
      <c r="E49">
        <v>1.0056939967603122</v>
      </c>
      <c r="F49">
        <v>1.0247067100806651</v>
      </c>
      <c r="G49">
        <v>0.98990460919220513</v>
      </c>
      <c r="H49">
        <v>0.78788225861871497</v>
      </c>
      <c r="I49">
        <v>0.35878724413829211</v>
      </c>
      <c r="J49">
        <v>0</v>
      </c>
      <c r="K49">
        <v>1.0143495263183731</v>
      </c>
      <c r="L49">
        <v>0.96241634897000838</v>
      </c>
      <c r="M49">
        <v>0.85444311729960565</v>
      </c>
      <c r="O49">
        <v>0.99432200000000004</v>
      </c>
      <c r="P49">
        <v>0.96148400000000001</v>
      </c>
      <c r="Q49">
        <v>1.017082</v>
      </c>
      <c r="R49">
        <v>0.71104599999999996</v>
      </c>
    </row>
    <row r="50" spans="1:38" x14ac:dyDescent="0.3">
      <c r="A50" t="s">
        <v>441</v>
      </c>
      <c r="B50">
        <v>0.86249325065039184</v>
      </c>
      <c r="C50">
        <v>0.96148371156961243</v>
      </c>
      <c r="D50">
        <v>0.98123271757448827</v>
      </c>
      <c r="E50">
        <v>0.99432236529934392</v>
      </c>
      <c r="F50">
        <v>0.98221444115385248</v>
      </c>
      <c r="G50">
        <v>0.97031922378388991</v>
      </c>
      <c r="H50">
        <v>1.0103080975833238</v>
      </c>
      <c r="I50">
        <v>0.66078177921036696</v>
      </c>
      <c r="J50">
        <v>0.98476692246019926</v>
      </c>
      <c r="K50">
        <v>0.96843758692344195</v>
      </c>
      <c r="L50">
        <v>0.94872130503787822</v>
      </c>
      <c r="M50">
        <v>0.85378863491336288</v>
      </c>
      <c r="O50">
        <v>0.95109399999999999</v>
      </c>
      <c r="P50">
        <v>0.926616</v>
      </c>
      <c r="Q50">
        <v>0.99550000000000005</v>
      </c>
      <c r="R50">
        <v>0.59991499999999998</v>
      </c>
    </row>
    <row r="51" spans="1:38" x14ac:dyDescent="0.3">
      <c r="A51" t="s">
        <v>1772</v>
      </c>
      <c r="B51">
        <v>0.84145164193268651</v>
      </c>
      <c r="C51">
        <v>0.92661616244252831</v>
      </c>
      <c r="D51">
        <v>0.93844593157386647</v>
      </c>
      <c r="E51">
        <v>0.95109380368800822</v>
      </c>
      <c r="F51">
        <v>0.93026490174583176</v>
      </c>
      <c r="H51">
        <v>0.96799581131272805</v>
      </c>
      <c r="I51">
        <v>0.71104602647381254</v>
      </c>
      <c r="J51">
        <v>0.92543809414729128</v>
      </c>
      <c r="K51">
        <v>0.82949097632409963</v>
      </c>
      <c r="L51">
        <v>0.88081875746518967</v>
      </c>
      <c r="M51">
        <v>0.82055729175188574</v>
      </c>
      <c r="O51">
        <v>0.87695699999999999</v>
      </c>
      <c r="P51">
        <v>0.85040199999999999</v>
      </c>
      <c r="Q51">
        <v>0.93199900000000002</v>
      </c>
    </row>
    <row r="52" spans="1:38" x14ac:dyDescent="0.3">
      <c r="A52" t="s">
        <v>447</v>
      </c>
      <c r="B52">
        <v>0.78757137948524958</v>
      </c>
      <c r="C52">
        <v>0.85040168856455656</v>
      </c>
      <c r="D52">
        <v>0.87008524633080808</v>
      </c>
      <c r="E52">
        <v>0.87695731138635735</v>
      </c>
      <c r="F52">
        <v>0.85220151512672415</v>
      </c>
      <c r="H52">
        <v>0.8486182240620449</v>
      </c>
      <c r="I52">
        <v>0.59991491728978841</v>
      </c>
      <c r="J52">
        <v>0.8715087455208862</v>
      </c>
      <c r="K52">
        <v>0.84940360292553629</v>
      </c>
      <c r="L52">
        <v>0.82355154866894642</v>
      </c>
      <c r="M52">
        <v>0.77271462931753854</v>
      </c>
      <c r="O52">
        <v>0.98875900000000005</v>
      </c>
      <c r="Q52">
        <v>0.96241600000000005</v>
      </c>
    </row>
    <row r="53" spans="1:38" x14ac:dyDescent="0.3">
      <c r="O53">
        <v>1.044308</v>
      </c>
      <c r="Q53">
        <v>0.94872100000000004</v>
      </c>
    </row>
    <row r="54" spans="1:38" x14ac:dyDescent="0.3">
      <c r="O54">
        <v>1.027946</v>
      </c>
      <c r="Q54">
        <v>0.88081900000000002</v>
      </c>
    </row>
    <row r="55" spans="1:38" x14ac:dyDescent="0.3">
      <c r="O55">
        <v>1.0178179999999999</v>
      </c>
      <c r="Q55">
        <v>0.82355199999999995</v>
      </c>
    </row>
    <row r="56" spans="1:38" x14ac:dyDescent="0.3">
      <c r="O56">
        <v>1.024707</v>
      </c>
    </row>
    <row r="57" spans="1:38" x14ac:dyDescent="0.3">
      <c r="O57">
        <v>0.98221400000000003</v>
      </c>
    </row>
    <row r="58" spans="1:38" x14ac:dyDescent="0.3">
      <c r="O58">
        <v>0.93026500000000001</v>
      </c>
    </row>
    <row r="59" spans="1:38" ht="15" thickBot="1" x14ac:dyDescent="0.35">
      <c r="O59">
        <v>0.85220200000000002</v>
      </c>
    </row>
    <row r="60" spans="1:38" s="3" customFormat="1" ht="15" thickBot="1" x14ac:dyDescent="0.35">
      <c r="A60" s="16" t="s">
        <v>1791</v>
      </c>
    </row>
    <row r="61" spans="1:38" x14ac:dyDescent="0.3">
      <c r="A61" s="7" t="s">
        <v>490</v>
      </c>
      <c r="B61" s="7" t="s">
        <v>491</v>
      </c>
      <c r="E61" t="s">
        <v>1797</v>
      </c>
      <c r="L61" t="s">
        <v>1798</v>
      </c>
      <c r="T61" t="s">
        <v>1799</v>
      </c>
      <c r="Z61" t="s">
        <v>1800</v>
      </c>
      <c r="AG61" t="s">
        <v>1801</v>
      </c>
    </row>
    <row r="62" spans="1:38" x14ac:dyDescent="0.3">
      <c r="A62" s="6">
        <v>1.2E-2</v>
      </c>
      <c r="B62" s="6">
        <v>4.0000000000000001E-3</v>
      </c>
      <c r="F62" t="s">
        <v>1792</v>
      </c>
      <c r="G62" t="s">
        <v>525</v>
      </c>
      <c r="H62" t="s">
        <v>1793</v>
      </c>
      <c r="I62" t="s">
        <v>1794</v>
      </c>
      <c r="J62" t="s">
        <v>1795</v>
      </c>
      <c r="M62" t="s">
        <v>1792</v>
      </c>
      <c r="N62" t="s">
        <v>525</v>
      </c>
      <c r="O62" t="s">
        <v>1793</v>
      </c>
      <c r="P62" t="s">
        <v>1794</v>
      </c>
      <c r="Q62" t="s">
        <v>1795</v>
      </c>
      <c r="T62" t="s">
        <v>1792</v>
      </c>
      <c r="U62" t="s">
        <v>525</v>
      </c>
      <c r="V62" t="s">
        <v>1793</v>
      </c>
      <c r="W62" t="s">
        <v>1794</v>
      </c>
      <c r="X62" t="s">
        <v>1795</v>
      </c>
      <c r="AA62" t="s">
        <v>1792</v>
      </c>
      <c r="AB62" t="s">
        <v>525</v>
      </c>
      <c r="AC62" t="s">
        <v>1793</v>
      </c>
      <c r="AD62" t="s">
        <v>1794</v>
      </c>
      <c r="AE62" t="s">
        <v>1795</v>
      </c>
      <c r="AH62" t="s">
        <v>1792</v>
      </c>
      <c r="AI62" t="s">
        <v>525</v>
      </c>
      <c r="AJ62" t="s">
        <v>1793</v>
      </c>
      <c r="AK62" t="s">
        <v>1794</v>
      </c>
      <c r="AL62" t="s">
        <v>1795</v>
      </c>
    </row>
    <row r="63" spans="1:38" x14ac:dyDescent="0.3">
      <c r="A63" s="6">
        <v>8.0000000000000002E-3</v>
      </c>
      <c r="B63" s="6">
        <v>0.01</v>
      </c>
      <c r="E63">
        <v>1</v>
      </c>
      <c r="F63">
        <v>8.9999999999999993E-3</v>
      </c>
      <c r="G63">
        <v>12858.734</v>
      </c>
      <c r="H63">
        <v>6328</v>
      </c>
      <c r="I63">
        <v>36644</v>
      </c>
      <c r="J63" t="s">
        <v>1796</v>
      </c>
      <c r="L63">
        <v>1</v>
      </c>
      <c r="M63">
        <v>8.0000000000000002E-3</v>
      </c>
      <c r="N63">
        <v>11831.1</v>
      </c>
      <c r="O63">
        <v>5716</v>
      </c>
      <c r="P63">
        <v>54532</v>
      </c>
      <c r="Q63" t="s">
        <v>1796</v>
      </c>
      <c r="S63">
        <v>1</v>
      </c>
      <c r="T63">
        <v>1.2E-2</v>
      </c>
      <c r="U63">
        <v>11218.428</v>
      </c>
      <c r="V63">
        <v>5204</v>
      </c>
      <c r="W63">
        <v>33896</v>
      </c>
      <c r="X63" t="s">
        <v>1796</v>
      </c>
      <c r="Z63">
        <v>1</v>
      </c>
      <c r="AA63">
        <v>6.0000000000000001E-3</v>
      </c>
      <c r="AB63">
        <v>21785.841</v>
      </c>
      <c r="AC63">
        <v>13144</v>
      </c>
      <c r="AD63">
        <v>57464</v>
      </c>
      <c r="AE63" t="s">
        <v>1796</v>
      </c>
      <c r="AG63">
        <v>1</v>
      </c>
      <c r="AH63">
        <v>4.0000000000000001E-3</v>
      </c>
      <c r="AI63">
        <v>28714.161</v>
      </c>
      <c r="AJ63">
        <v>15296</v>
      </c>
      <c r="AK63">
        <v>65535</v>
      </c>
      <c r="AL63" t="s">
        <v>1796</v>
      </c>
    </row>
    <row r="64" spans="1:38" x14ac:dyDescent="0.3">
      <c r="A64" s="6">
        <v>7.0000000000000001E-3</v>
      </c>
      <c r="B64" s="6">
        <v>7.0000000000000001E-3</v>
      </c>
      <c r="E64">
        <v>2</v>
      </c>
      <c r="F64">
        <v>5.0000000000000001E-3</v>
      </c>
      <c r="G64">
        <v>16720.45</v>
      </c>
      <c r="H64">
        <v>8732</v>
      </c>
      <c r="I64">
        <v>33992</v>
      </c>
      <c r="L64">
        <v>2</v>
      </c>
      <c r="M64">
        <v>5.0000000000000001E-3</v>
      </c>
      <c r="N64">
        <v>13911.078</v>
      </c>
      <c r="O64">
        <v>6376</v>
      </c>
      <c r="P64">
        <v>46976</v>
      </c>
      <c r="S64">
        <v>2</v>
      </c>
      <c r="T64">
        <v>8.0000000000000002E-3</v>
      </c>
      <c r="U64">
        <v>11752.749</v>
      </c>
      <c r="V64">
        <v>5404</v>
      </c>
      <c r="W64">
        <v>32088</v>
      </c>
      <c r="Z64">
        <v>2</v>
      </c>
      <c r="AA64">
        <v>8.9999999999999993E-3</v>
      </c>
      <c r="AB64">
        <v>19029.616999999998</v>
      </c>
      <c r="AC64">
        <v>8588</v>
      </c>
      <c r="AD64">
        <v>40296</v>
      </c>
      <c r="AG64">
        <v>2</v>
      </c>
      <c r="AH64">
        <v>0.01</v>
      </c>
      <c r="AI64">
        <v>18876.05</v>
      </c>
      <c r="AJ64">
        <v>9804</v>
      </c>
      <c r="AK64">
        <v>65535</v>
      </c>
    </row>
    <row r="65" spans="1:37" x14ac:dyDescent="0.3">
      <c r="A65" s="6">
        <v>1.0999999999999999E-2</v>
      </c>
      <c r="B65" s="6">
        <v>8.0000000000000002E-3</v>
      </c>
      <c r="E65">
        <v>3</v>
      </c>
      <c r="F65">
        <v>7.0000000000000001E-3</v>
      </c>
      <c r="G65">
        <v>12728.505999999999</v>
      </c>
      <c r="H65">
        <v>5732</v>
      </c>
      <c r="I65">
        <v>39400</v>
      </c>
      <c r="L65">
        <v>3</v>
      </c>
      <c r="M65">
        <v>6.0000000000000001E-3</v>
      </c>
      <c r="N65">
        <v>12126.236999999999</v>
      </c>
      <c r="O65">
        <v>5256</v>
      </c>
      <c r="P65">
        <v>52316</v>
      </c>
      <c r="S65">
        <v>3</v>
      </c>
      <c r="T65">
        <v>7.0000000000000001E-3</v>
      </c>
      <c r="U65">
        <v>13164.462</v>
      </c>
      <c r="V65">
        <v>7084</v>
      </c>
      <c r="W65">
        <v>31236</v>
      </c>
      <c r="Z65">
        <v>3</v>
      </c>
      <c r="AA65">
        <v>7.0000000000000001E-3</v>
      </c>
      <c r="AB65">
        <v>22920.078000000001</v>
      </c>
      <c r="AC65">
        <v>11388</v>
      </c>
      <c r="AD65">
        <v>65535</v>
      </c>
      <c r="AG65">
        <v>3</v>
      </c>
      <c r="AH65">
        <v>7.0000000000000001E-3</v>
      </c>
      <c r="AI65">
        <v>20645.694</v>
      </c>
      <c r="AJ65">
        <v>11188</v>
      </c>
      <c r="AK65">
        <v>65535</v>
      </c>
    </row>
    <row r="66" spans="1:37" x14ac:dyDescent="0.3">
      <c r="A66" s="6">
        <v>6.0000000000000001E-3</v>
      </c>
      <c r="B66" s="6">
        <v>5.0000000000000001E-3</v>
      </c>
      <c r="E66">
        <v>4</v>
      </c>
      <c r="F66">
        <v>6.0000000000000001E-3</v>
      </c>
      <c r="G66">
        <v>15080.591</v>
      </c>
      <c r="H66">
        <v>7308</v>
      </c>
      <c r="I66">
        <v>38476</v>
      </c>
      <c r="L66">
        <v>4</v>
      </c>
      <c r="M66">
        <v>4.0000000000000001E-3</v>
      </c>
      <c r="N66">
        <v>16662.041000000001</v>
      </c>
      <c r="O66">
        <v>7660</v>
      </c>
      <c r="P66">
        <v>56656</v>
      </c>
      <c r="S66">
        <v>4</v>
      </c>
      <c r="T66">
        <v>1.0999999999999999E-2</v>
      </c>
      <c r="U66">
        <v>13032.619000000001</v>
      </c>
      <c r="V66">
        <v>6288</v>
      </c>
      <c r="W66">
        <v>46192</v>
      </c>
      <c r="Z66">
        <v>4</v>
      </c>
      <c r="AA66">
        <v>6.0000000000000001E-3</v>
      </c>
      <c r="AB66">
        <v>19039.352999999999</v>
      </c>
      <c r="AC66">
        <v>11040</v>
      </c>
      <c r="AD66">
        <v>38616</v>
      </c>
      <c r="AG66">
        <v>4</v>
      </c>
      <c r="AH66">
        <v>8.0000000000000002E-3</v>
      </c>
      <c r="AI66">
        <v>17536.629000000001</v>
      </c>
      <c r="AJ66">
        <v>9164</v>
      </c>
      <c r="AK66">
        <v>65535</v>
      </c>
    </row>
    <row r="67" spans="1:37" x14ac:dyDescent="0.3">
      <c r="A67" s="6">
        <v>7.0000000000000001E-3</v>
      </c>
      <c r="B67" s="6">
        <v>8.0000000000000002E-3</v>
      </c>
      <c r="E67">
        <v>5</v>
      </c>
      <c r="F67">
        <v>8.0000000000000002E-3</v>
      </c>
      <c r="G67">
        <v>11728.772999999999</v>
      </c>
      <c r="H67">
        <v>5444</v>
      </c>
      <c r="I67">
        <v>33924</v>
      </c>
      <c r="L67">
        <v>5</v>
      </c>
      <c r="M67">
        <v>7.0000000000000001E-3</v>
      </c>
      <c r="N67">
        <v>13512.009</v>
      </c>
      <c r="O67">
        <v>5456</v>
      </c>
      <c r="P67">
        <v>49144</v>
      </c>
      <c r="S67">
        <v>5</v>
      </c>
      <c r="T67">
        <v>6.0000000000000001E-3</v>
      </c>
      <c r="U67">
        <v>13153.19</v>
      </c>
      <c r="V67">
        <v>5200</v>
      </c>
      <c r="W67">
        <v>50828</v>
      </c>
      <c r="Z67">
        <v>5</v>
      </c>
      <c r="AA67">
        <v>7.0000000000000001E-3</v>
      </c>
      <c r="AB67">
        <v>18836.038</v>
      </c>
      <c r="AC67">
        <v>11148</v>
      </c>
      <c r="AD67">
        <v>37872</v>
      </c>
      <c r="AG67">
        <v>5</v>
      </c>
      <c r="AH67">
        <v>5.0000000000000001E-3</v>
      </c>
      <c r="AI67">
        <v>20707.877</v>
      </c>
      <c r="AJ67">
        <v>11216</v>
      </c>
      <c r="AK67">
        <v>60640</v>
      </c>
    </row>
    <row r="68" spans="1:37" x14ac:dyDescent="0.3">
      <c r="A68" s="6">
        <v>0.01</v>
      </c>
      <c r="B68" s="6">
        <v>8.0000000000000002E-3</v>
      </c>
      <c r="E68">
        <v>6</v>
      </c>
      <c r="F68">
        <v>8.0000000000000002E-3</v>
      </c>
      <c r="G68">
        <v>11596.466</v>
      </c>
      <c r="H68">
        <v>5344</v>
      </c>
      <c r="I68">
        <v>35712</v>
      </c>
      <c r="L68">
        <v>6</v>
      </c>
      <c r="M68">
        <v>8.0000000000000002E-3</v>
      </c>
      <c r="N68">
        <v>12360.344999999999</v>
      </c>
      <c r="O68">
        <v>5036</v>
      </c>
      <c r="P68">
        <v>45256</v>
      </c>
      <c r="S68">
        <v>6</v>
      </c>
      <c r="T68">
        <v>7.0000000000000001E-3</v>
      </c>
      <c r="U68">
        <v>16316.876</v>
      </c>
      <c r="V68">
        <v>6220</v>
      </c>
      <c r="W68">
        <v>57376</v>
      </c>
      <c r="Z68">
        <v>6</v>
      </c>
      <c r="AA68">
        <v>8.9999999999999993E-3</v>
      </c>
      <c r="AB68">
        <v>16727.41</v>
      </c>
      <c r="AC68">
        <v>11612</v>
      </c>
      <c r="AD68">
        <v>28264</v>
      </c>
      <c r="AG68">
        <v>6</v>
      </c>
      <c r="AH68">
        <v>8.0000000000000002E-3</v>
      </c>
      <c r="AI68">
        <v>18148.364000000001</v>
      </c>
      <c r="AJ68">
        <v>9412</v>
      </c>
      <c r="AK68">
        <v>65535</v>
      </c>
    </row>
    <row r="69" spans="1:37" x14ac:dyDescent="0.3">
      <c r="A69" s="6">
        <v>1.0999999999999999E-2</v>
      </c>
      <c r="B69" s="6">
        <v>0.01</v>
      </c>
      <c r="E69">
        <v>7</v>
      </c>
      <c r="F69">
        <v>1.0999999999999999E-2</v>
      </c>
      <c r="G69">
        <v>10534.808000000001</v>
      </c>
      <c r="H69">
        <v>4680</v>
      </c>
      <c r="I69">
        <v>36124</v>
      </c>
      <c r="L69">
        <v>7</v>
      </c>
      <c r="M69">
        <v>8.9999999999999993E-3</v>
      </c>
      <c r="N69">
        <v>12624.237999999999</v>
      </c>
      <c r="O69">
        <v>5712</v>
      </c>
      <c r="P69">
        <v>53412</v>
      </c>
      <c r="S69">
        <v>7</v>
      </c>
      <c r="T69">
        <v>0.01</v>
      </c>
      <c r="U69">
        <v>15724.404</v>
      </c>
      <c r="V69">
        <v>7680</v>
      </c>
      <c r="W69">
        <v>40140</v>
      </c>
      <c r="Z69">
        <v>7</v>
      </c>
      <c r="AA69">
        <v>8.9999999999999993E-3</v>
      </c>
      <c r="AB69">
        <v>15482.102000000001</v>
      </c>
      <c r="AC69">
        <v>9208</v>
      </c>
      <c r="AD69">
        <v>52188</v>
      </c>
      <c r="AG69">
        <v>7</v>
      </c>
      <c r="AH69">
        <v>8.0000000000000002E-3</v>
      </c>
      <c r="AI69">
        <v>17202.792000000001</v>
      </c>
      <c r="AJ69">
        <v>9384</v>
      </c>
      <c r="AK69">
        <v>65535</v>
      </c>
    </row>
    <row r="70" spans="1:37" x14ac:dyDescent="0.3">
      <c r="A70" s="6">
        <v>1.2E-2</v>
      </c>
      <c r="B70" s="6">
        <v>4.0000000000000001E-3</v>
      </c>
      <c r="E70">
        <v>8</v>
      </c>
      <c r="F70">
        <v>7.0000000000000001E-3</v>
      </c>
      <c r="G70">
        <v>12693.48</v>
      </c>
      <c r="H70">
        <v>5788</v>
      </c>
      <c r="I70">
        <v>38280</v>
      </c>
      <c r="L70">
        <v>8</v>
      </c>
      <c r="M70">
        <v>5.0000000000000001E-3</v>
      </c>
      <c r="N70">
        <v>17822.792000000001</v>
      </c>
      <c r="O70">
        <v>8196</v>
      </c>
      <c r="P70">
        <v>46464</v>
      </c>
      <c r="S70">
        <v>8</v>
      </c>
      <c r="T70">
        <v>1.0999999999999999E-2</v>
      </c>
      <c r="U70">
        <v>15224.203</v>
      </c>
      <c r="V70">
        <v>7088</v>
      </c>
      <c r="W70">
        <v>63336</v>
      </c>
      <c r="Z70">
        <v>8</v>
      </c>
      <c r="AA70">
        <v>7.0000000000000001E-3</v>
      </c>
      <c r="AB70">
        <v>19376.940999999999</v>
      </c>
      <c r="AC70">
        <v>11336</v>
      </c>
      <c r="AD70">
        <v>38836</v>
      </c>
      <c r="AG70">
        <v>8</v>
      </c>
      <c r="AH70">
        <v>0.01</v>
      </c>
      <c r="AI70">
        <v>18814.022000000001</v>
      </c>
      <c r="AJ70">
        <v>9340</v>
      </c>
      <c r="AK70">
        <v>65535</v>
      </c>
    </row>
    <row r="71" spans="1:37" x14ac:dyDescent="0.3">
      <c r="A71" s="6">
        <v>8.9999999999999993E-3</v>
      </c>
      <c r="B71" s="6">
        <v>6.0000000000000001E-3</v>
      </c>
      <c r="E71">
        <v>9</v>
      </c>
      <c r="F71">
        <v>1.0999999999999999E-2</v>
      </c>
      <c r="G71">
        <v>8215.06</v>
      </c>
      <c r="H71">
        <v>3968</v>
      </c>
      <c r="I71">
        <v>30368</v>
      </c>
      <c r="L71">
        <v>9</v>
      </c>
      <c r="M71">
        <v>5.0000000000000001E-3</v>
      </c>
      <c r="N71">
        <v>13937.486000000001</v>
      </c>
      <c r="O71">
        <v>6940</v>
      </c>
      <c r="P71">
        <v>44392</v>
      </c>
      <c r="S71">
        <v>9</v>
      </c>
      <c r="T71">
        <v>1.2E-2</v>
      </c>
      <c r="U71">
        <v>14389.19</v>
      </c>
      <c r="V71">
        <v>7916</v>
      </c>
      <c r="W71">
        <v>36488</v>
      </c>
      <c r="Z71">
        <v>9</v>
      </c>
      <c r="AA71">
        <v>6.0000000000000001E-3</v>
      </c>
      <c r="AB71">
        <v>22446.960999999999</v>
      </c>
      <c r="AC71">
        <v>12280</v>
      </c>
      <c r="AD71">
        <v>62120</v>
      </c>
      <c r="AG71">
        <v>9</v>
      </c>
      <c r="AH71">
        <v>4.0000000000000001E-3</v>
      </c>
      <c r="AI71">
        <v>28050.524000000001</v>
      </c>
      <c r="AJ71">
        <v>14948</v>
      </c>
      <c r="AK71">
        <v>65535</v>
      </c>
    </row>
    <row r="72" spans="1:37" x14ac:dyDescent="0.3">
      <c r="A72" s="6">
        <v>6.0000000000000001E-3</v>
      </c>
      <c r="B72" s="6">
        <v>1.2999999999999999E-2</v>
      </c>
      <c r="E72">
        <v>10</v>
      </c>
      <c r="F72">
        <v>7.0000000000000001E-3</v>
      </c>
      <c r="G72">
        <v>10752.36</v>
      </c>
      <c r="H72">
        <v>5280</v>
      </c>
      <c r="I72">
        <v>29972</v>
      </c>
      <c r="L72">
        <v>10</v>
      </c>
      <c r="M72">
        <v>8.0000000000000002E-3</v>
      </c>
      <c r="N72">
        <v>15153.562</v>
      </c>
      <c r="O72">
        <v>6920</v>
      </c>
      <c r="P72">
        <v>47776</v>
      </c>
      <c r="S72">
        <v>10</v>
      </c>
      <c r="T72">
        <v>8.9999999999999993E-3</v>
      </c>
      <c r="U72">
        <v>17904.666000000001</v>
      </c>
      <c r="V72">
        <v>5932</v>
      </c>
      <c r="W72">
        <v>65535</v>
      </c>
      <c r="Z72">
        <v>10</v>
      </c>
      <c r="AA72">
        <v>4.0000000000000001E-3</v>
      </c>
      <c r="AB72">
        <v>24221.141</v>
      </c>
      <c r="AC72">
        <v>13244</v>
      </c>
      <c r="AD72">
        <v>65535</v>
      </c>
      <c r="AG72">
        <v>10</v>
      </c>
      <c r="AH72">
        <v>6.0000000000000001E-3</v>
      </c>
      <c r="AI72">
        <v>19694.603999999999</v>
      </c>
      <c r="AJ72">
        <v>2712</v>
      </c>
      <c r="AK72">
        <v>63572</v>
      </c>
    </row>
    <row r="73" spans="1:37" x14ac:dyDescent="0.3">
      <c r="A73" s="6">
        <v>6.0000000000000001E-3</v>
      </c>
      <c r="B73" s="6">
        <v>6.0000000000000001E-3</v>
      </c>
      <c r="E73">
        <v>11</v>
      </c>
      <c r="F73">
        <v>8.0000000000000002E-3</v>
      </c>
      <c r="G73">
        <v>13721.486999999999</v>
      </c>
      <c r="H73">
        <v>7044</v>
      </c>
      <c r="I73">
        <v>35844</v>
      </c>
      <c r="L73">
        <v>11</v>
      </c>
      <c r="M73">
        <v>8.9999999999999993E-3</v>
      </c>
      <c r="N73">
        <v>13974.493</v>
      </c>
      <c r="O73">
        <v>6224</v>
      </c>
      <c r="P73">
        <v>40940</v>
      </c>
      <c r="S73">
        <v>11</v>
      </c>
      <c r="T73">
        <v>6.0000000000000001E-3</v>
      </c>
      <c r="U73">
        <v>16344.878000000001</v>
      </c>
      <c r="V73">
        <v>7536</v>
      </c>
      <c r="W73">
        <v>53184</v>
      </c>
      <c r="Z73">
        <v>11</v>
      </c>
      <c r="AA73">
        <v>5.0000000000000001E-3</v>
      </c>
      <c r="AB73">
        <v>26373.359</v>
      </c>
      <c r="AC73">
        <v>15052</v>
      </c>
      <c r="AD73">
        <v>62856</v>
      </c>
      <c r="AG73">
        <v>11</v>
      </c>
      <c r="AH73">
        <v>1.2999999999999999E-2</v>
      </c>
      <c r="AI73">
        <v>16121.942999999999</v>
      </c>
      <c r="AJ73">
        <v>9312</v>
      </c>
      <c r="AK73">
        <v>39660</v>
      </c>
    </row>
    <row r="74" spans="1:37" x14ac:dyDescent="0.3">
      <c r="A74" s="6">
        <v>6.0000000000000001E-3</v>
      </c>
      <c r="B74" s="6">
        <v>0.01</v>
      </c>
      <c r="E74">
        <v>12</v>
      </c>
      <c r="F74">
        <v>8.0000000000000002E-3</v>
      </c>
      <c r="G74">
        <v>12365.679</v>
      </c>
      <c r="H74">
        <v>7092</v>
      </c>
      <c r="I74">
        <v>25144</v>
      </c>
      <c r="L74">
        <v>12</v>
      </c>
      <c r="M74">
        <v>8.0000000000000002E-3</v>
      </c>
      <c r="N74">
        <v>13106.734</v>
      </c>
      <c r="O74">
        <v>5976</v>
      </c>
      <c r="P74">
        <v>41852</v>
      </c>
      <c r="S74">
        <v>12</v>
      </c>
      <c r="T74">
        <v>6.0000000000000001E-3</v>
      </c>
      <c r="U74">
        <v>16333.145</v>
      </c>
      <c r="V74">
        <v>6960</v>
      </c>
      <c r="W74">
        <v>48244</v>
      </c>
      <c r="Z74">
        <v>12</v>
      </c>
      <c r="AA74">
        <v>5.0000000000000001E-3</v>
      </c>
      <c r="AB74">
        <v>23008.99</v>
      </c>
      <c r="AC74">
        <v>12128</v>
      </c>
      <c r="AD74">
        <v>63764</v>
      </c>
      <c r="AG74">
        <v>12</v>
      </c>
      <c r="AH74">
        <v>6.0000000000000001E-3</v>
      </c>
      <c r="AI74">
        <v>22333.816999999999</v>
      </c>
      <c r="AJ74">
        <v>12180</v>
      </c>
      <c r="AK74">
        <v>65535</v>
      </c>
    </row>
    <row r="75" spans="1:37" x14ac:dyDescent="0.3">
      <c r="A75" s="6">
        <v>5.0000000000000001E-3</v>
      </c>
      <c r="B75" s="6">
        <v>8.0000000000000002E-3</v>
      </c>
      <c r="E75">
        <v>13</v>
      </c>
      <c r="F75">
        <v>8.0000000000000002E-3</v>
      </c>
      <c r="G75">
        <v>13258.852999999999</v>
      </c>
      <c r="H75">
        <v>6380</v>
      </c>
      <c r="I75">
        <v>34376</v>
      </c>
      <c r="L75">
        <v>13</v>
      </c>
      <c r="M75">
        <v>7.0000000000000001E-3</v>
      </c>
      <c r="N75">
        <v>13845.093000000001</v>
      </c>
      <c r="O75">
        <v>5496</v>
      </c>
      <c r="P75">
        <v>51012</v>
      </c>
      <c r="S75">
        <v>13</v>
      </c>
      <c r="T75">
        <v>6.0000000000000001E-3</v>
      </c>
      <c r="U75">
        <v>17550.758999999998</v>
      </c>
      <c r="V75">
        <v>6616</v>
      </c>
      <c r="W75">
        <v>65535</v>
      </c>
      <c r="Z75">
        <v>13</v>
      </c>
      <c r="AA75">
        <v>6.0000000000000001E-3</v>
      </c>
      <c r="AB75">
        <v>20982.672999999999</v>
      </c>
      <c r="AC75">
        <v>11496</v>
      </c>
      <c r="AD75">
        <v>55428</v>
      </c>
      <c r="AG75">
        <v>13</v>
      </c>
      <c r="AH75">
        <v>0.01</v>
      </c>
      <c r="AI75">
        <v>20739.026999999998</v>
      </c>
      <c r="AJ75">
        <v>12720</v>
      </c>
      <c r="AK75">
        <v>60760</v>
      </c>
    </row>
    <row r="76" spans="1:37" x14ac:dyDescent="0.3">
      <c r="A76" s="6">
        <v>7.0000000000000001E-3</v>
      </c>
      <c r="B76" s="6">
        <v>8.0000000000000002E-3</v>
      </c>
      <c r="E76">
        <v>14</v>
      </c>
      <c r="F76">
        <v>6.0000000000000001E-3</v>
      </c>
      <c r="G76">
        <v>13756.694</v>
      </c>
      <c r="H76">
        <v>6068</v>
      </c>
      <c r="I76">
        <v>39660</v>
      </c>
      <c r="L76">
        <v>14</v>
      </c>
      <c r="M76">
        <v>5.0000000000000001E-3</v>
      </c>
      <c r="N76">
        <v>15359.386</v>
      </c>
      <c r="O76">
        <v>7884</v>
      </c>
      <c r="P76">
        <v>50920</v>
      </c>
      <c r="S76">
        <v>14</v>
      </c>
      <c r="T76">
        <v>5.0000000000000001E-3</v>
      </c>
      <c r="U76">
        <v>18575.215</v>
      </c>
      <c r="V76">
        <v>8632</v>
      </c>
      <c r="W76">
        <v>54928</v>
      </c>
      <c r="Z76">
        <v>14</v>
      </c>
      <c r="AA76">
        <v>6.0000000000000001E-3</v>
      </c>
      <c r="AB76">
        <v>24970.167000000001</v>
      </c>
      <c r="AC76">
        <v>9628</v>
      </c>
      <c r="AD76">
        <v>65535</v>
      </c>
      <c r="AG76">
        <v>14</v>
      </c>
      <c r="AH76">
        <v>8.0000000000000002E-3</v>
      </c>
      <c r="AI76">
        <v>19864.467000000001</v>
      </c>
      <c r="AJ76">
        <v>5764</v>
      </c>
      <c r="AK76">
        <v>53980</v>
      </c>
    </row>
    <row r="77" spans="1:37" x14ac:dyDescent="0.3">
      <c r="A77" s="6">
        <v>4.0000000000000001E-3</v>
      </c>
      <c r="B77" s="6">
        <v>7.0000000000000001E-3</v>
      </c>
      <c r="E77">
        <v>15</v>
      </c>
      <c r="F77">
        <v>7.0000000000000001E-3</v>
      </c>
      <c r="G77">
        <v>13212.066999999999</v>
      </c>
      <c r="H77">
        <v>6348</v>
      </c>
      <c r="I77">
        <v>37704</v>
      </c>
      <c r="L77">
        <v>15</v>
      </c>
      <c r="M77">
        <v>8.9999999999999993E-3</v>
      </c>
      <c r="N77">
        <v>13608.092000000001</v>
      </c>
      <c r="O77">
        <v>6060</v>
      </c>
      <c r="P77">
        <v>35852</v>
      </c>
      <c r="S77">
        <v>15</v>
      </c>
      <c r="T77">
        <v>7.0000000000000001E-3</v>
      </c>
      <c r="U77">
        <v>18602.307000000001</v>
      </c>
      <c r="V77">
        <v>8696</v>
      </c>
      <c r="W77">
        <v>58408</v>
      </c>
      <c r="Z77">
        <v>15</v>
      </c>
      <c r="AA77">
        <v>7.0000000000000001E-3</v>
      </c>
      <c r="AB77">
        <v>21713.738000000001</v>
      </c>
      <c r="AC77">
        <v>11660</v>
      </c>
      <c r="AD77">
        <v>60580</v>
      </c>
      <c r="AG77">
        <v>15</v>
      </c>
      <c r="AH77">
        <v>8.0000000000000002E-3</v>
      </c>
      <c r="AI77">
        <v>18098.488000000001</v>
      </c>
      <c r="AJ77">
        <v>6584</v>
      </c>
      <c r="AK77">
        <v>57760</v>
      </c>
    </row>
    <row r="78" spans="1:37" x14ac:dyDescent="0.3">
      <c r="A78" s="6">
        <v>1.4E-2</v>
      </c>
      <c r="B78" s="6">
        <v>7.0000000000000001E-3</v>
      </c>
      <c r="E78">
        <v>16</v>
      </c>
      <c r="F78">
        <v>8.0000000000000002E-3</v>
      </c>
      <c r="G78">
        <v>12108.61</v>
      </c>
      <c r="H78">
        <v>5732</v>
      </c>
      <c r="I78">
        <v>35096</v>
      </c>
      <c r="L78">
        <v>16</v>
      </c>
      <c r="M78">
        <v>5.0000000000000001E-3</v>
      </c>
      <c r="N78">
        <v>14492.91</v>
      </c>
      <c r="O78">
        <v>6344</v>
      </c>
      <c r="P78">
        <v>45500</v>
      </c>
      <c r="S78">
        <v>16</v>
      </c>
      <c r="T78">
        <v>4.0000000000000001E-3</v>
      </c>
      <c r="U78">
        <v>18565.822</v>
      </c>
      <c r="V78">
        <v>7148</v>
      </c>
      <c r="W78">
        <v>60308</v>
      </c>
      <c r="Z78">
        <v>16</v>
      </c>
      <c r="AA78">
        <v>8.9999999999999993E-3</v>
      </c>
      <c r="AB78">
        <v>18744.307000000001</v>
      </c>
      <c r="AC78">
        <v>12160</v>
      </c>
      <c r="AD78">
        <v>34600</v>
      </c>
      <c r="AG78">
        <v>16</v>
      </c>
      <c r="AH78">
        <v>7.0000000000000001E-3</v>
      </c>
      <c r="AI78">
        <v>18633.468000000001</v>
      </c>
      <c r="AJ78">
        <v>9992</v>
      </c>
      <c r="AK78">
        <v>55860</v>
      </c>
    </row>
    <row r="79" spans="1:37" x14ac:dyDescent="0.3">
      <c r="A79" s="6">
        <v>0.01</v>
      </c>
      <c r="B79" s="6">
        <v>0.01</v>
      </c>
      <c r="E79">
        <v>17</v>
      </c>
      <c r="F79">
        <v>8.0000000000000002E-3</v>
      </c>
      <c r="G79">
        <v>11827.302</v>
      </c>
      <c r="H79">
        <v>5628</v>
      </c>
      <c r="I79">
        <v>35288</v>
      </c>
      <c r="L79">
        <v>17</v>
      </c>
      <c r="M79">
        <v>8.0000000000000002E-3</v>
      </c>
      <c r="N79">
        <v>12098.248</v>
      </c>
      <c r="O79">
        <v>5248</v>
      </c>
      <c r="P79">
        <v>51548</v>
      </c>
      <c r="S79">
        <v>17</v>
      </c>
      <c r="T79">
        <v>1.4E-2</v>
      </c>
      <c r="U79">
        <v>12963.905000000001</v>
      </c>
      <c r="V79">
        <v>7260</v>
      </c>
      <c r="W79">
        <v>29860</v>
      </c>
      <c r="Z79">
        <v>17</v>
      </c>
      <c r="AA79">
        <v>5.0000000000000001E-3</v>
      </c>
      <c r="AB79">
        <v>24399.047999999999</v>
      </c>
      <c r="AC79">
        <v>13264</v>
      </c>
      <c r="AD79">
        <v>65535</v>
      </c>
      <c r="AG79">
        <v>17</v>
      </c>
      <c r="AH79">
        <v>7.0000000000000001E-3</v>
      </c>
      <c r="AI79">
        <v>21258.774000000001</v>
      </c>
      <c r="AJ79">
        <v>12156</v>
      </c>
      <c r="AK79">
        <v>53072</v>
      </c>
    </row>
    <row r="80" spans="1:37" x14ac:dyDescent="0.3">
      <c r="A80" s="6">
        <v>0.01</v>
      </c>
      <c r="B80" s="6">
        <v>6.0000000000000001E-3</v>
      </c>
      <c r="E80">
        <v>18</v>
      </c>
      <c r="F80">
        <v>0.01</v>
      </c>
      <c r="G80">
        <v>10694.937</v>
      </c>
      <c r="H80">
        <v>5120</v>
      </c>
      <c r="I80">
        <v>34148</v>
      </c>
      <c r="L80">
        <v>18</v>
      </c>
      <c r="M80">
        <v>8.9999999999999993E-3</v>
      </c>
      <c r="N80">
        <v>12339.919</v>
      </c>
      <c r="O80">
        <v>5140</v>
      </c>
      <c r="P80">
        <v>50536</v>
      </c>
      <c r="S80">
        <v>18</v>
      </c>
      <c r="T80">
        <v>0.01</v>
      </c>
      <c r="U80">
        <v>13033.775</v>
      </c>
      <c r="V80">
        <v>6396</v>
      </c>
      <c r="W80">
        <v>34388</v>
      </c>
      <c r="Z80">
        <v>18</v>
      </c>
      <c r="AA80">
        <v>0.01</v>
      </c>
      <c r="AB80">
        <v>19229.54</v>
      </c>
      <c r="AC80">
        <v>11268</v>
      </c>
      <c r="AD80">
        <v>45356</v>
      </c>
      <c r="AG80">
        <v>18</v>
      </c>
      <c r="AH80">
        <v>0.01</v>
      </c>
      <c r="AI80">
        <v>20754.682000000001</v>
      </c>
      <c r="AJ80">
        <v>10848</v>
      </c>
      <c r="AK80">
        <v>53228</v>
      </c>
    </row>
    <row r="81" spans="1:37" x14ac:dyDescent="0.3">
      <c r="A81" s="6">
        <v>0.01</v>
      </c>
      <c r="B81" s="6">
        <v>7.0000000000000001E-3</v>
      </c>
      <c r="E81">
        <v>19</v>
      </c>
      <c r="F81">
        <v>8.9999999999999993E-3</v>
      </c>
      <c r="G81">
        <v>10990.203</v>
      </c>
      <c r="H81">
        <v>4820</v>
      </c>
      <c r="I81">
        <v>36908</v>
      </c>
      <c r="L81">
        <v>19</v>
      </c>
      <c r="M81">
        <v>7.0000000000000001E-3</v>
      </c>
      <c r="N81">
        <v>15547.34</v>
      </c>
      <c r="O81">
        <v>6120</v>
      </c>
      <c r="P81">
        <v>60660</v>
      </c>
      <c r="S81">
        <v>19</v>
      </c>
      <c r="T81">
        <v>0.01</v>
      </c>
      <c r="U81">
        <v>14350.308999999999</v>
      </c>
      <c r="V81">
        <v>8192</v>
      </c>
      <c r="W81">
        <v>31372</v>
      </c>
      <c r="Z81">
        <v>19</v>
      </c>
      <c r="AA81">
        <v>5.0000000000000001E-3</v>
      </c>
      <c r="AB81">
        <v>23196.288</v>
      </c>
      <c r="AC81">
        <v>12504</v>
      </c>
      <c r="AD81">
        <v>58492</v>
      </c>
      <c r="AG81">
        <v>19</v>
      </c>
      <c r="AH81">
        <v>6.0000000000000001E-3</v>
      </c>
      <c r="AI81">
        <v>23938.162</v>
      </c>
      <c r="AJ81">
        <v>12776</v>
      </c>
      <c r="AK81">
        <v>65535</v>
      </c>
    </row>
    <row r="82" spans="1:37" x14ac:dyDescent="0.3">
      <c r="A82" s="6">
        <v>1.2E-2</v>
      </c>
      <c r="B82" s="6">
        <v>5.0000000000000001E-3</v>
      </c>
      <c r="E82">
        <v>20</v>
      </c>
      <c r="F82">
        <v>8.0000000000000002E-3</v>
      </c>
      <c r="G82">
        <v>11128.126</v>
      </c>
      <c r="H82">
        <v>4744</v>
      </c>
      <c r="I82">
        <v>38972</v>
      </c>
      <c r="L82">
        <v>20</v>
      </c>
      <c r="M82">
        <v>6.0000000000000001E-3</v>
      </c>
      <c r="N82">
        <v>15358.431</v>
      </c>
      <c r="O82">
        <v>6508</v>
      </c>
      <c r="P82">
        <v>65535</v>
      </c>
      <c r="S82">
        <v>20</v>
      </c>
      <c r="T82">
        <v>0.01</v>
      </c>
      <c r="U82">
        <v>18422.612000000001</v>
      </c>
      <c r="V82">
        <v>7992</v>
      </c>
      <c r="W82">
        <v>65535</v>
      </c>
      <c r="Z82">
        <v>20</v>
      </c>
      <c r="AA82">
        <v>5.0000000000000001E-3</v>
      </c>
      <c r="AB82">
        <v>21189.553</v>
      </c>
      <c r="AC82">
        <v>11304</v>
      </c>
      <c r="AD82">
        <v>65232</v>
      </c>
      <c r="AG82">
        <v>20</v>
      </c>
      <c r="AH82">
        <v>7.0000000000000001E-3</v>
      </c>
      <c r="AI82">
        <v>17246.898000000001</v>
      </c>
      <c r="AJ82">
        <v>9456</v>
      </c>
      <c r="AK82">
        <v>36440</v>
      </c>
    </row>
    <row r="83" spans="1:37" x14ac:dyDescent="0.3">
      <c r="A83" s="6">
        <v>8.0000000000000002E-3</v>
      </c>
      <c r="B83" s="6">
        <v>8.0000000000000002E-3</v>
      </c>
      <c r="E83">
        <v>21</v>
      </c>
      <c r="F83">
        <v>8.0000000000000002E-3</v>
      </c>
      <c r="G83">
        <v>11243.445</v>
      </c>
      <c r="H83">
        <v>5380</v>
      </c>
      <c r="I83">
        <v>33992</v>
      </c>
      <c r="L83">
        <v>21</v>
      </c>
      <c r="M83">
        <v>6.0000000000000001E-3</v>
      </c>
      <c r="N83">
        <v>14973.175999999999</v>
      </c>
      <c r="O83">
        <v>7216</v>
      </c>
      <c r="P83">
        <v>62240</v>
      </c>
      <c r="S83">
        <v>21</v>
      </c>
      <c r="T83">
        <v>1.2E-2</v>
      </c>
      <c r="U83">
        <v>13262.558999999999</v>
      </c>
      <c r="V83">
        <v>7080</v>
      </c>
      <c r="W83">
        <v>25920</v>
      </c>
      <c r="Z83">
        <v>21</v>
      </c>
      <c r="AA83">
        <v>7.0000000000000001E-3</v>
      </c>
      <c r="AB83">
        <v>21376.183000000001</v>
      </c>
      <c r="AC83">
        <v>11236</v>
      </c>
      <c r="AD83">
        <v>41376</v>
      </c>
      <c r="AG83">
        <v>21</v>
      </c>
      <c r="AH83">
        <v>5.0000000000000001E-3</v>
      </c>
      <c r="AI83">
        <v>24664.617999999999</v>
      </c>
      <c r="AJ83">
        <v>15320</v>
      </c>
      <c r="AK83">
        <v>62584</v>
      </c>
    </row>
    <row r="84" spans="1:37" x14ac:dyDescent="0.3">
      <c r="A84" s="6">
        <v>8.9999999999999993E-3</v>
      </c>
      <c r="B84" s="6">
        <v>1.0999999999999999E-2</v>
      </c>
      <c r="E84">
        <v>22</v>
      </c>
      <c r="F84">
        <v>0.01</v>
      </c>
      <c r="G84">
        <v>10637.518</v>
      </c>
      <c r="H84">
        <v>5056</v>
      </c>
      <c r="I84">
        <v>34780</v>
      </c>
      <c r="L84">
        <v>22</v>
      </c>
      <c r="M84">
        <v>7.0000000000000001E-3</v>
      </c>
      <c r="N84">
        <v>14026.269</v>
      </c>
      <c r="O84">
        <v>6900</v>
      </c>
      <c r="P84">
        <v>50228</v>
      </c>
      <c r="S84">
        <v>22</v>
      </c>
      <c r="T84">
        <v>8.0000000000000002E-3</v>
      </c>
      <c r="U84">
        <v>19637.895</v>
      </c>
      <c r="V84">
        <v>6784</v>
      </c>
      <c r="W84">
        <v>55980</v>
      </c>
      <c r="Z84">
        <v>22</v>
      </c>
      <c r="AA84">
        <v>7.0000000000000001E-3</v>
      </c>
      <c r="AB84">
        <v>21119.109</v>
      </c>
      <c r="AC84">
        <v>12436</v>
      </c>
      <c r="AD84">
        <v>57608</v>
      </c>
      <c r="AG84">
        <v>22</v>
      </c>
      <c r="AH84">
        <v>8.0000000000000002E-3</v>
      </c>
      <c r="AI84">
        <v>20912.841</v>
      </c>
      <c r="AJ84">
        <v>12596</v>
      </c>
      <c r="AK84">
        <v>53492</v>
      </c>
    </row>
    <row r="85" spans="1:37" x14ac:dyDescent="0.3">
      <c r="A85" s="6">
        <v>8.9999999999999993E-3</v>
      </c>
      <c r="B85" s="6">
        <v>6.0000000000000001E-3</v>
      </c>
      <c r="E85">
        <v>23</v>
      </c>
      <c r="F85">
        <v>8.9999999999999993E-3</v>
      </c>
      <c r="G85">
        <v>10918.477999999999</v>
      </c>
      <c r="H85">
        <v>6128</v>
      </c>
      <c r="I85">
        <v>21516</v>
      </c>
      <c r="L85">
        <v>23</v>
      </c>
      <c r="M85">
        <v>6.0000000000000001E-3</v>
      </c>
      <c r="N85">
        <v>15671.771000000001</v>
      </c>
      <c r="O85">
        <v>8328</v>
      </c>
      <c r="P85">
        <v>44648</v>
      </c>
      <c r="S85">
        <v>23</v>
      </c>
      <c r="T85">
        <v>8.9999999999999993E-3</v>
      </c>
      <c r="U85">
        <v>16994.609</v>
      </c>
      <c r="V85">
        <v>6352</v>
      </c>
      <c r="W85">
        <v>65535</v>
      </c>
      <c r="Z85">
        <v>23</v>
      </c>
      <c r="AA85">
        <v>7.0000000000000001E-3</v>
      </c>
      <c r="AB85">
        <v>21038.292000000001</v>
      </c>
      <c r="AC85">
        <v>11192</v>
      </c>
      <c r="AD85">
        <v>58668</v>
      </c>
      <c r="AG85">
        <v>23</v>
      </c>
      <c r="AH85">
        <v>1.0999999999999999E-2</v>
      </c>
      <c r="AI85">
        <v>19212.514999999999</v>
      </c>
      <c r="AJ85">
        <v>10492</v>
      </c>
      <c r="AK85">
        <v>53112</v>
      </c>
    </row>
    <row r="86" spans="1:37" x14ac:dyDescent="0.3">
      <c r="A86" s="6">
        <v>6.0000000000000001E-3</v>
      </c>
      <c r="B86" s="6">
        <v>6.0000000000000001E-3</v>
      </c>
      <c r="E86">
        <v>24</v>
      </c>
      <c r="F86">
        <v>8.0000000000000002E-3</v>
      </c>
      <c r="G86">
        <v>11555.434999999999</v>
      </c>
      <c r="H86">
        <v>6468</v>
      </c>
      <c r="I86">
        <v>22692</v>
      </c>
      <c r="L86">
        <v>24</v>
      </c>
      <c r="M86">
        <v>8.9999999999999993E-3</v>
      </c>
      <c r="N86">
        <v>11174.463</v>
      </c>
      <c r="O86">
        <v>5136</v>
      </c>
      <c r="P86">
        <v>55256</v>
      </c>
      <c r="S86">
        <v>24</v>
      </c>
      <c r="T86">
        <v>8.9999999999999993E-3</v>
      </c>
      <c r="U86">
        <v>14749.159</v>
      </c>
      <c r="V86">
        <v>5644</v>
      </c>
      <c r="W86">
        <v>57604</v>
      </c>
      <c r="Z86">
        <v>24</v>
      </c>
      <c r="AA86">
        <v>6.0000000000000001E-3</v>
      </c>
      <c r="AB86">
        <v>23775</v>
      </c>
      <c r="AC86">
        <v>13276</v>
      </c>
      <c r="AD86">
        <v>55344</v>
      </c>
      <c r="AG86">
        <v>24</v>
      </c>
      <c r="AH86">
        <v>6.0000000000000001E-3</v>
      </c>
      <c r="AI86">
        <v>21258.569</v>
      </c>
      <c r="AJ86">
        <v>10128</v>
      </c>
      <c r="AK86">
        <v>56648</v>
      </c>
    </row>
    <row r="87" spans="1:37" x14ac:dyDescent="0.3">
      <c r="A87" s="6">
        <v>8.0000000000000002E-3</v>
      </c>
      <c r="B87" s="6">
        <v>8.0000000000000002E-3</v>
      </c>
      <c r="E87">
        <v>25</v>
      </c>
      <c r="F87">
        <v>8.9999999999999993E-3</v>
      </c>
      <c r="G87">
        <v>13298.933999999999</v>
      </c>
      <c r="H87">
        <v>6548</v>
      </c>
      <c r="I87">
        <v>34080</v>
      </c>
      <c r="L87">
        <v>25</v>
      </c>
      <c r="M87">
        <v>6.0000000000000001E-3</v>
      </c>
      <c r="N87">
        <v>16442.741999999998</v>
      </c>
      <c r="O87">
        <v>7240</v>
      </c>
      <c r="P87">
        <v>55664</v>
      </c>
      <c r="S87">
        <v>25</v>
      </c>
      <c r="T87">
        <v>6.0000000000000001E-3</v>
      </c>
      <c r="U87">
        <v>15192.034</v>
      </c>
      <c r="V87">
        <v>6376</v>
      </c>
      <c r="W87">
        <v>59496</v>
      </c>
      <c r="Z87">
        <v>25</v>
      </c>
      <c r="AA87">
        <v>0.01</v>
      </c>
      <c r="AB87">
        <v>15051.941000000001</v>
      </c>
      <c r="AC87">
        <v>9872</v>
      </c>
      <c r="AD87">
        <v>29464</v>
      </c>
      <c r="AG87">
        <v>25</v>
      </c>
      <c r="AH87">
        <v>6.0000000000000001E-3</v>
      </c>
      <c r="AI87">
        <v>20756.460999999999</v>
      </c>
      <c r="AJ87">
        <v>11708</v>
      </c>
      <c r="AK87">
        <v>65535</v>
      </c>
    </row>
    <row r="88" spans="1:37" x14ac:dyDescent="0.3">
      <c r="A88" s="6">
        <v>0.01</v>
      </c>
      <c r="B88" s="6">
        <v>8.9999999999999993E-3</v>
      </c>
      <c r="E88">
        <v>26</v>
      </c>
      <c r="F88">
        <v>6.0000000000000001E-3</v>
      </c>
      <c r="G88">
        <v>14326.450999999999</v>
      </c>
      <c r="H88">
        <v>6672</v>
      </c>
      <c r="I88">
        <v>35224</v>
      </c>
      <c r="L88">
        <v>26</v>
      </c>
      <c r="M88">
        <v>4.0000000000000001E-3</v>
      </c>
      <c r="N88">
        <v>20068.125</v>
      </c>
      <c r="O88">
        <v>9460</v>
      </c>
      <c r="P88">
        <v>65535</v>
      </c>
      <c r="S88">
        <v>26</v>
      </c>
      <c r="T88">
        <v>8.0000000000000002E-3</v>
      </c>
      <c r="U88">
        <v>17489.778999999999</v>
      </c>
      <c r="V88">
        <v>6312</v>
      </c>
      <c r="W88">
        <v>49876</v>
      </c>
      <c r="Z88">
        <v>26</v>
      </c>
      <c r="AA88">
        <v>7.0000000000000001E-3</v>
      </c>
      <c r="AB88">
        <v>22086.053</v>
      </c>
      <c r="AC88">
        <v>14988</v>
      </c>
      <c r="AD88">
        <v>39216</v>
      </c>
      <c r="AG88">
        <v>26</v>
      </c>
      <c r="AH88">
        <v>8.0000000000000002E-3</v>
      </c>
      <c r="AI88">
        <v>18786.588</v>
      </c>
      <c r="AJ88">
        <v>9444</v>
      </c>
      <c r="AK88">
        <v>65535</v>
      </c>
    </row>
    <row r="89" spans="1:37" x14ac:dyDescent="0.3">
      <c r="A89" s="6">
        <v>1.2999999999999999E-2</v>
      </c>
      <c r="B89" s="6">
        <v>1.6E-2</v>
      </c>
      <c r="E89">
        <v>27</v>
      </c>
      <c r="F89">
        <v>8.9999999999999993E-3</v>
      </c>
      <c r="G89">
        <v>11138.93</v>
      </c>
      <c r="H89">
        <v>5220</v>
      </c>
      <c r="I89">
        <v>33660</v>
      </c>
      <c r="L89">
        <v>27</v>
      </c>
      <c r="M89">
        <v>3.0000000000000001E-3</v>
      </c>
      <c r="N89">
        <v>20942.585999999999</v>
      </c>
      <c r="O89">
        <v>10832</v>
      </c>
      <c r="P89">
        <v>53876</v>
      </c>
      <c r="S89">
        <v>27</v>
      </c>
      <c r="T89">
        <v>0.01</v>
      </c>
      <c r="U89">
        <v>15854.388999999999</v>
      </c>
      <c r="V89">
        <v>8120</v>
      </c>
      <c r="W89">
        <v>52620</v>
      </c>
      <c r="Z89">
        <v>27</v>
      </c>
      <c r="AA89">
        <v>5.0000000000000001E-3</v>
      </c>
      <c r="AB89">
        <v>21506.811000000002</v>
      </c>
      <c r="AC89">
        <v>11960</v>
      </c>
      <c r="AD89">
        <v>61984</v>
      </c>
      <c r="AG89">
        <v>27</v>
      </c>
      <c r="AH89">
        <v>8.9999999999999993E-3</v>
      </c>
      <c r="AI89">
        <v>19112.402999999998</v>
      </c>
      <c r="AJ89">
        <v>5880</v>
      </c>
      <c r="AK89">
        <v>65296</v>
      </c>
    </row>
    <row r="90" spans="1:37" x14ac:dyDescent="0.3">
      <c r="A90" s="6">
        <v>8.0000000000000002E-3</v>
      </c>
      <c r="B90" s="6">
        <v>8.9999999999999993E-3</v>
      </c>
      <c r="E90">
        <v>28</v>
      </c>
      <c r="F90">
        <v>8.9999999999999993E-3</v>
      </c>
      <c r="G90">
        <v>11445.905000000001</v>
      </c>
      <c r="H90">
        <v>5420</v>
      </c>
      <c r="I90">
        <v>32764</v>
      </c>
      <c r="L90">
        <v>28</v>
      </c>
      <c r="M90">
        <v>3.0000000000000001E-3</v>
      </c>
      <c r="N90">
        <v>21479.498</v>
      </c>
      <c r="O90">
        <v>10984</v>
      </c>
      <c r="P90">
        <v>61080</v>
      </c>
      <c r="S90">
        <v>28</v>
      </c>
      <c r="T90">
        <v>1.2999999999999999E-2</v>
      </c>
      <c r="U90">
        <v>13079.4</v>
      </c>
      <c r="V90">
        <v>6368</v>
      </c>
      <c r="W90">
        <v>34188</v>
      </c>
      <c r="Z90">
        <v>28</v>
      </c>
      <c r="AA90">
        <v>6.0000000000000001E-3</v>
      </c>
      <c r="AB90">
        <v>19159.726999999999</v>
      </c>
      <c r="AC90">
        <v>10756</v>
      </c>
      <c r="AD90">
        <v>48596</v>
      </c>
      <c r="AG90">
        <v>28</v>
      </c>
      <c r="AH90">
        <v>1.6E-2</v>
      </c>
      <c r="AI90">
        <v>16319.646000000001</v>
      </c>
      <c r="AJ90">
        <v>10248</v>
      </c>
      <c r="AK90">
        <v>36440</v>
      </c>
    </row>
    <row r="91" spans="1:37" x14ac:dyDescent="0.3">
      <c r="A91" s="6">
        <v>8.9999999999999993E-3</v>
      </c>
      <c r="B91" s="6">
        <v>8.9999999999999993E-3</v>
      </c>
      <c r="E91">
        <v>29</v>
      </c>
      <c r="F91">
        <v>8.9999999999999993E-3</v>
      </c>
      <c r="G91">
        <v>11424.569</v>
      </c>
      <c r="H91">
        <v>5288</v>
      </c>
      <c r="I91">
        <v>36804</v>
      </c>
      <c r="L91">
        <v>29</v>
      </c>
      <c r="M91">
        <v>3.0000000000000001E-3</v>
      </c>
      <c r="N91">
        <v>18448.96</v>
      </c>
      <c r="O91">
        <v>6564</v>
      </c>
      <c r="P91">
        <v>65535</v>
      </c>
      <c r="S91">
        <v>29</v>
      </c>
      <c r="T91">
        <v>8.0000000000000002E-3</v>
      </c>
      <c r="U91">
        <v>12645.257</v>
      </c>
      <c r="V91">
        <v>5380</v>
      </c>
      <c r="W91">
        <v>48644</v>
      </c>
      <c r="Z91">
        <v>29</v>
      </c>
      <c r="AA91">
        <v>6.0000000000000001E-3</v>
      </c>
      <c r="AB91">
        <v>20872.751</v>
      </c>
      <c r="AC91">
        <v>10896</v>
      </c>
      <c r="AD91">
        <v>60436</v>
      </c>
      <c r="AG91">
        <v>29</v>
      </c>
      <c r="AH91">
        <v>8.9999999999999993E-3</v>
      </c>
      <c r="AI91">
        <v>22329.528999999999</v>
      </c>
      <c r="AJ91">
        <v>11276</v>
      </c>
      <c r="AK91">
        <v>63544</v>
      </c>
    </row>
    <row r="92" spans="1:37" x14ac:dyDescent="0.3">
      <c r="A92" s="6">
        <v>8.0000000000000002E-3</v>
      </c>
      <c r="B92" s="6">
        <v>1.0999999999999999E-2</v>
      </c>
      <c r="E92">
        <v>30</v>
      </c>
      <c r="F92">
        <v>0.01</v>
      </c>
      <c r="G92">
        <v>11648.089</v>
      </c>
      <c r="H92">
        <v>4312</v>
      </c>
      <c r="I92">
        <v>35960</v>
      </c>
      <c r="L92">
        <v>30</v>
      </c>
      <c r="M92">
        <v>6.0000000000000001E-3</v>
      </c>
      <c r="N92">
        <v>16129.458000000001</v>
      </c>
      <c r="O92">
        <v>8516</v>
      </c>
      <c r="P92">
        <v>56224</v>
      </c>
      <c r="S92">
        <v>30</v>
      </c>
      <c r="T92">
        <v>8.9999999999999993E-3</v>
      </c>
      <c r="U92">
        <v>12615.244000000001</v>
      </c>
      <c r="V92">
        <v>5768</v>
      </c>
      <c r="W92">
        <v>49760</v>
      </c>
      <c r="Z92">
        <v>30</v>
      </c>
      <c r="AA92">
        <v>6.0000000000000001E-3</v>
      </c>
      <c r="AB92">
        <v>26467.181</v>
      </c>
      <c r="AC92">
        <v>15772</v>
      </c>
      <c r="AD92">
        <v>53228</v>
      </c>
      <c r="AG92">
        <v>30</v>
      </c>
      <c r="AH92">
        <v>8.9999999999999993E-3</v>
      </c>
      <c r="AI92">
        <v>19994.544000000002</v>
      </c>
      <c r="AJ92">
        <v>11116</v>
      </c>
      <c r="AK92">
        <v>47440</v>
      </c>
    </row>
    <row r="93" spans="1:37" x14ac:dyDescent="0.3">
      <c r="A93" s="6">
        <v>1.0999999999999999E-2</v>
      </c>
      <c r="B93" s="6">
        <v>7.0000000000000001E-3</v>
      </c>
      <c r="E93">
        <v>31</v>
      </c>
      <c r="F93">
        <v>8.9999999999999993E-3</v>
      </c>
      <c r="G93">
        <v>10734.502</v>
      </c>
      <c r="H93">
        <v>5000</v>
      </c>
      <c r="I93">
        <v>35580</v>
      </c>
      <c r="L93">
        <v>31</v>
      </c>
      <c r="M93">
        <v>8.9999999999999993E-3</v>
      </c>
      <c r="N93">
        <v>11784.379000000001</v>
      </c>
      <c r="O93">
        <v>5176</v>
      </c>
      <c r="P93">
        <v>54448</v>
      </c>
      <c r="S93">
        <v>31</v>
      </c>
      <c r="T93">
        <v>8.0000000000000002E-3</v>
      </c>
      <c r="U93">
        <v>13451.302</v>
      </c>
      <c r="V93">
        <v>7320</v>
      </c>
      <c r="W93">
        <v>36192</v>
      </c>
      <c r="Z93">
        <v>31</v>
      </c>
      <c r="AA93">
        <v>5.0000000000000001E-3</v>
      </c>
      <c r="AB93">
        <v>23067.987000000001</v>
      </c>
      <c r="AC93">
        <v>14196</v>
      </c>
      <c r="AD93">
        <v>55644</v>
      </c>
      <c r="AG93">
        <v>31</v>
      </c>
      <c r="AH93">
        <v>1.0999999999999999E-2</v>
      </c>
      <c r="AI93">
        <v>19044.879000000001</v>
      </c>
      <c r="AJ93">
        <v>11112</v>
      </c>
      <c r="AK93">
        <v>40140</v>
      </c>
    </row>
    <row r="94" spans="1:37" x14ac:dyDescent="0.3">
      <c r="A94" s="6">
        <v>1.4E-2</v>
      </c>
      <c r="B94" s="6">
        <v>8.0000000000000002E-3</v>
      </c>
      <c r="E94">
        <v>32</v>
      </c>
      <c r="F94">
        <v>8.9999999999999993E-3</v>
      </c>
      <c r="G94">
        <v>11251.591</v>
      </c>
      <c r="H94">
        <v>5036</v>
      </c>
      <c r="I94">
        <v>36276</v>
      </c>
      <c r="L94">
        <v>32</v>
      </c>
      <c r="M94">
        <v>5.0000000000000001E-3</v>
      </c>
      <c r="N94">
        <v>15188.978999999999</v>
      </c>
      <c r="O94">
        <v>7172</v>
      </c>
      <c r="P94">
        <v>49616</v>
      </c>
      <c r="S94">
        <v>32</v>
      </c>
      <c r="T94">
        <v>1.0999999999999999E-2</v>
      </c>
      <c r="U94">
        <v>16980.809000000001</v>
      </c>
      <c r="V94">
        <v>7496</v>
      </c>
      <c r="W94">
        <v>63552</v>
      </c>
      <c r="Z94">
        <v>32</v>
      </c>
      <c r="AA94">
        <v>8.0000000000000002E-3</v>
      </c>
      <c r="AB94">
        <v>20223.517</v>
      </c>
      <c r="AC94">
        <v>11252</v>
      </c>
      <c r="AD94">
        <v>52476</v>
      </c>
      <c r="AG94">
        <v>32</v>
      </c>
      <c r="AH94">
        <v>7.0000000000000001E-3</v>
      </c>
      <c r="AI94">
        <v>23633.371999999999</v>
      </c>
      <c r="AJ94">
        <v>13940</v>
      </c>
      <c r="AK94">
        <v>58708</v>
      </c>
    </row>
    <row r="95" spans="1:37" x14ac:dyDescent="0.3">
      <c r="A95" s="6">
        <v>8.0000000000000002E-3</v>
      </c>
      <c r="B95" s="6">
        <v>8.9999999999999993E-3</v>
      </c>
      <c r="E95">
        <v>33</v>
      </c>
      <c r="F95">
        <v>0.01</v>
      </c>
      <c r="G95">
        <v>12741.67</v>
      </c>
      <c r="H95">
        <v>6548</v>
      </c>
      <c r="I95">
        <v>36744</v>
      </c>
      <c r="L95">
        <v>33</v>
      </c>
      <c r="M95">
        <v>7.0000000000000001E-3</v>
      </c>
      <c r="N95">
        <v>14165.995000000001</v>
      </c>
      <c r="O95">
        <v>4612</v>
      </c>
      <c r="P95">
        <v>56880</v>
      </c>
      <c r="S95">
        <v>33</v>
      </c>
      <c r="T95">
        <v>1.4E-2</v>
      </c>
      <c r="U95">
        <v>10410.486999999999</v>
      </c>
      <c r="V95">
        <v>5040</v>
      </c>
      <c r="W95">
        <v>32136</v>
      </c>
      <c r="Z95">
        <v>33</v>
      </c>
      <c r="AA95">
        <v>6.0000000000000001E-3</v>
      </c>
      <c r="AB95">
        <v>20337.861000000001</v>
      </c>
      <c r="AC95">
        <v>11024</v>
      </c>
      <c r="AD95">
        <v>44408</v>
      </c>
      <c r="AG95">
        <v>33</v>
      </c>
      <c r="AH95">
        <v>8.0000000000000002E-3</v>
      </c>
      <c r="AI95">
        <v>22419.797999999999</v>
      </c>
      <c r="AJ95">
        <v>13652</v>
      </c>
      <c r="AK95">
        <v>50140</v>
      </c>
    </row>
    <row r="96" spans="1:37" x14ac:dyDescent="0.3">
      <c r="A96" s="6">
        <v>8.0000000000000002E-3</v>
      </c>
      <c r="B96" s="6">
        <v>8.0000000000000002E-3</v>
      </c>
      <c r="E96">
        <v>34</v>
      </c>
      <c r="F96">
        <v>7.0000000000000001E-3</v>
      </c>
      <c r="G96">
        <v>14978.849</v>
      </c>
      <c r="H96">
        <v>7380</v>
      </c>
      <c r="I96">
        <v>37576</v>
      </c>
      <c r="L96">
        <v>34</v>
      </c>
      <c r="M96">
        <v>4.0000000000000001E-3</v>
      </c>
      <c r="N96">
        <v>20288.357</v>
      </c>
      <c r="O96">
        <v>10856</v>
      </c>
      <c r="P96">
        <v>60504</v>
      </c>
      <c r="S96">
        <v>34</v>
      </c>
      <c r="T96">
        <v>8.0000000000000002E-3</v>
      </c>
      <c r="U96">
        <v>11923.477000000001</v>
      </c>
      <c r="V96">
        <v>5296</v>
      </c>
      <c r="W96">
        <v>39988</v>
      </c>
      <c r="Z96">
        <v>34</v>
      </c>
      <c r="AA96">
        <v>8.0000000000000002E-3</v>
      </c>
      <c r="AB96">
        <v>19216.464</v>
      </c>
      <c r="AC96">
        <v>10716</v>
      </c>
      <c r="AD96">
        <v>54116</v>
      </c>
      <c r="AG96">
        <v>34</v>
      </c>
      <c r="AH96">
        <v>8.9999999999999993E-3</v>
      </c>
      <c r="AI96">
        <v>19699.991999999998</v>
      </c>
      <c r="AJ96">
        <v>11252</v>
      </c>
      <c r="AK96">
        <v>40576</v>
      </c>
    </row>
    <row r="97" spans="1:37" x14ac:dyDescent="0.3">
      <c r="A97" s="6">
        <v>7.0000000000000001E-3</v>
      </c>
      <c r="B97" s="6">
        <v>8.9999999999999993E-3</v>
      </c>
      <c r="E97">
        <v>35</v>
      </c>
      <c r="F97">
        <v>8.9999999999999993E-3</v>
      </c>
      <c r="G97">
        <v>13920.837</v>
      </c>
      <c r="H97">
        <v>7420</v>
      </c>
      <c r="I97">
        <v>39948</v>
      </c>
      <c r="L97">
        <v>35</v>
      </c>
      <c r="M97">
        <v>8.9999999999999993E-3</v>
      </c>
      <c r="N97">
        <v>14172.587</v>
      </c>
      <c r="O97">
        <v>5292</v>
      </c>
      <c r="P97">
        <v>52896</v>
      </c>
      <c r="S97">
        <v>35</v>
      </c>
      <c r="T97">
        <v>8.0000000000000002E-3</v>
      </c>
      <c r="U97">
        <v>14680.762000000001</v>
      </c>
      <c r="V97">
        <v>6880</v>
      </c>
      <c r="W97">
        <v>39180</v>
      </c>
      <c r="Z97">
        <v>35</v>
      </c>
      <c r="AA97">
        <v>6.0000000000000001E-3</v>
      </c>
      <c r="AB97">
        <v>22505.661</v>
      </c>
      <c r="AC97">
        <v>12120</v>
      </c>
      <c r="AD97">
        <v>55384</v>
      </c>
      <c r="AG97">
        <v>35</v>
      </c>
      <c r="AH97">
        <v>8.0000000000000002E-3</v>
      </c>
      <c r="AI97">
        <v>18347.828000000001</v>
      </c>
      <c r="AJ97">
        <v>11460</v>
      </c>
      <c r="AK97">
        <v>30648</v>
      </c>
    </row>
    <row r="98" spans="1:37" x14ac:dyDescent="0.3">
      <c r="A98" s="6">
        <v>0.01</v>
      </c>
      <c r="B98" s="6">
        <v>6.0000000000000001E-3</v>
      </c>
      <c r="E98">
        <v>36</v>
      </c>
      <c r="F98">
        <v>1.2E-2</v>
      </c>
      <c r="G98">
        <v>10802.718999999999</v>
      </c>
      <c r="H98">
        <v>4928</v>
      </c>
      <c r="I98">
        <v>37280</v>
      </c>
      <c r="L98">
        <v>36</v>
      </c>
      <c r="M98">
        <v>8.0000000000000002E-3</v>
      </c>
      <c r="N98">
        <v>14844.236000000001</v>
      </c>
      <c r="O98">
        <v>6616</v>
      </c>
      <c r="P98">
        <v>58264</v>
      </c>
      <c r="S98">
        <v>36</v>
      </c>
      <c r="T98">
        <v>7.0000000000000001E-3</v>
      </c>
      <c r="U98">
        <v>14856.353999999999</v>
      </c>
      <c r="V98">
        <v>6020</v>
      </c>
      <c r="W98">
        <v>47004</v>
      </c>
      <c r="Z98">
        <v>36</v>
      </c>
      <c r="AA98">
        <v>1.0999999999999999E-2</v>
      </c>
      <c r="AB98">
        <v>15989.403</v>
      </c>
      <c r="AC98">
        <v>7788</v>
      </c>
      <c r="AD98">
        <v>34576</v>
      </c>
      <c r="AG98">
        <v>36</v>
      </c>
      <c r="AH98">
        <v>8.9999999999999993E-3</v>
      </c>
      <c r="AI98">
        <v>18305.849999999999</v>
      </c>
      <c r="AJ98">
        <v>10848</v>
      </c>
      <c r="AK98">
        <v>35620</v>
      </c>
    </row>
    <row r="99" spans="1:37" x14ac:dyDescent="0.3">
      <c r="A99" s="6">
        <v>8.0000000000000002E-3</v>
      </c>
      <c r="B99" s="6">
        <v>7.0000000000000001E-3</v>
      </c>
      <c r="E99">
        <v>37</v>
      </c>
      <c r="F99">
        <v>8.9999999999999993E-3</v>
      </c>
      <c r="G99">
        <v>12252.415999999999</v>
      </c>
      <c r="H99">
        <v>6120</v>
      </c>
      <c r="I99">
        <v>46080</v>
      </c>
      <c r="L99">
        <v>37</v>
      </c>
      <c r="M99">
        <v>8.9999999999999993E-3</v>
      </c>
      <c r="N99">
        <v>11384.203</v>
      </c>
      <c r="O99">
        <v>5340</v>
      </c>
      <c r="P99">
        <v>41656</v>
      </c>
      <c r="S99">
        <v>37</v>
      </c>
      <c r="T99">
        <v>0.01</v>
      </c>
      <c r="U99">
        <v>11961.806</v>
      </c>
      <c r="V99">
        <v>4988</v>
      </c>
      <c r="W99">
        <v>42236</v>
      </c>
      <c r="Z99">
        <v>37</v>
      </c>
      <c r="AA99">
        <v>8.9999999999999993E-3</v>
      </c>
      <c r="AB99">
        <v>20467.495999999999</v>
      </c>
      <c r="AC99">
        <v>12884</v>
      </c>
      <c r="AD99">
        <v>39880</v>
      </c>
      <c r="AG99">
        <v>37</v>
      </c>
      <c r="AH99">
        <v>6.0000000000000001E-3</v>
      </c>
      <c r="AI99">
        <v>19366.666000000001</v>
      </c>
      <c r="AJ99">
        <v>10672</v>
      </c>
      <c r="AK99">
        <v>49176</v>
      </c>
    </row>
    <row r="100" spans="1:37" x14ac:dyDescent="0.3">
      <c r="A100" s="6">
        <v>5.0000000000000001E-3</v>
      </c>
      <c r="B100" s="6">
        <v>0.01</v>
      </c>
      <c r="E100">
        <v>38</v>
      </c>
      <c r="F100">
        <v>8.0000000000000002E-3</v>
      </c>
      <c r="G100">
        <v>12398.039000000001</v>
      </c>
      <c r="H100">
        <v>5936</v>
      </c>
      <c r="I100">
        <v>36672</v>
      </c>
      <c r="L100">
        <v>38</v>
      </c>
      <c r="M100">
        <v>5.0000000000000001E-3</v>
      </c>
      <c r="N100">
        <v>18629.286</v>
      </c>
      <c r="O100">
        <v>9716</v>
      </c>
      <c r="P100">
        <v>56636</v>
      </c>
      <c r="Z100">
        <v>38</v>
      </c>
      <c r="AA100">
        <v>8.9999999999999993E-3</v>
      </c>
      <c r="AB100">
        <v>17598.792000000001</v>
      </c>
      <c r="AC100">
        <v>10560</v>
      </c>
      <c r="AD100">
        <v>40984</v>
      </c>
      <c r="AG100">
        <v>38</v>
      </c>
      <c r="AH100">
        <v>7.0000000000000001E-3</v>
      </c>
      <c r="AI100">
        <v>18301.844000000001</v>
      </c>
      <c r="AJ100">
        <v>9424</v>
      </c>
      <c r="AK100">
        <v>52216</v>
      </c>
    </row>
    <row r="101" spans="1:37" x14ac:dyDescent="0.3">
      <c r="A101" s="6">
        <v>6.0000000000000001E-3</v>
      </c>
      <c r="B101" s="6">
        <v>7.0000000000000001E-3</v>
      </c>
      <c r="E101">
        <v>39</v>
      </c>
      <c r="F101">
        <v>8.0000000000000002E-3</v>
      </c>
      <c r="G101">
        <v>12399.739</v>
      </c>
      <c r="H101">
        <v>5852</v>
      </c>
      <c r="I101">
        <v>34932</v>
      </c>
      <c r="L101">
        <v>39</v>
      </c>
      <c r="M101">
        <v>4.0000000000000001E-3</v>
      </c>
      <c r="N101">
        <v>16402.367999999999</v>
      </c>
      <c r="O101">
        <v>7720</v>
      </c>
      <c r="P101">
        <v>47620</v>
      </c>
      <c r="Z101">
        <v>39</v>
      </c>
      <c r="AA101">
        <v>0.01</v>
      </c>
      <c r="AB101">
        <v>16433.03</v>
      </c>
      <c r="AC101">
        <v>9532</v>
      </c>
      <c r="AD101">
        <v>59832</v>
      </c>
      <c r="AG101">
        <v>39</v>
      </c>
      <c r="AH101">
        <v>0.01</v>
      </c>
      <c r="AI101">
        <v>18019.919999999998</v>
      </c>
      <c r="AJ101">
        <v>9572</v>
      </c>
      <c r="AK101">
        <v>60884</v>
      </c>
    </row>
    <row r="102" spans="1:37" x14ac:dyDescent="0.3">
      <c r="A102" s="6">
        <v>4.0000000000000001E-3</v>
      </c>
      <c r="B102" s="6">
        <v>8.0000000000000002E-3</v>
      </c>
      <c r="E102">
        <v>40</v>
      </c>
      <c r="F102">
        <v>8.0000000000000002E-3</v>
      </c>
      <c r="G102">
        <v>11041.148999999999</v>
      </c>
      <c r="H102">
        <v>5244</v>
      </c>
      <c r="I102">
        <v>32260</v>
      </c>
      <c r="L102">
        <v>40</v>
      </c>
      <c r="M102">
        <v>6.0000000000000001E-3</v>
      </c>
      <c r="N102">
        <v>16226.787</v>
      </c>
      <c r="O102">
        <v>5088</v>
      </c>
      <c r="P102">
        <v>62472</v>
      </c>
      <c r="AG102">
        <v>40</v>
      </c>
      <c r="AH102">
        <v>7.0000000000000001E-3</v>
      </c>
      <c r="AI102">
        <v>18387.499</v>
      </c>
      <c r="AJ102">
        <v>10308</v>
      </c>
      <c r="AK102">
        <v>49376</v>
      </c>
    </row>
    <row r="103" spans="1:37" x14ac:dyDescent="0.3">
      <c r="A103" s="6">
        <v>7.0000000000000001E-3</v>
      </c>
      <c r="B103" s="6">
        <v>8.0000000000000002E-3</v>
      </c>
      <c r="L103">
        <v>41</v>
      </c>
      <c r="M103">
        <v>0.01</v>
      </c>
      <c r="N103">
        <v>15116.519</v>
      </c>
      <c r="O103">
        <v>6600</v>
      </c>
      <c r="P103">
        <v>55484</v>
      </c>
      <c r="AG103">
        <v>41</v>
      </c>
      <c r="AH103">
        <v>8.0000000000000002E-3</v>
      </c>
      <c r="AI103">
        <v>18138.023000000001</v>
      </c>
      <c r="AJ103">
        <v>10240</v>
      </c>
      <c r="AK103">
        <v>47760</v>
      </c>
    </row>
    <row r="104" spans="1:37" x14ac:dyDescent="0.3">
      <c r="A104" s="6">
        <v>8.0000000000000002E-3</v>
      </c>
      <c r="B104" s="6">
        <v>1.0999999999999999E-2</v>
      </c>
      <c r="L104">
        <v>42</v>
      </c>
      <c r="M104">
        <v>5.0000000000000001E-3</v>
      </c>
      <c r="N104">
        <v>16425.493999999999</v>
      </c>
      <c r="O104">
        <v>7060</v>
      </c>
      <c r="P104">
        <v>59544</v>
      </c>
      <c r="AG104">
        <v>42</v>
      </c>
      <c r="AH104">
        <v>8.0000000000000002E-3</v>
      </c>
      <c r="AI104">
        <v>18142.891</v>
      </c>
      <c r="AJ104">
        <v>9216</v>
      </c>
      <c r="AK104">
        <v>47752</v>
      </c>
    </row>
    <row r="105" spans="1:37" x14ac:dyDescent="0.3">
      <c r="A105" s="6">
        <v>8.9999999999999993E-3</v>
      </c>
      <c r="B105" s="6">
        <v>8.9999999999999993E-3</v>
      </c>
      <c r="L105">
        <v>43</v>
      </c>
      <c r="M105">
        <v>8.0000000000000002E-3</v>
      </c>
      <c r="N105">
        <v>11894.897999999999</v>
      </c>
      <c r="O105">
        <v>5096</v>
      </c>
      <c r="P105">
        <v>36868</v>
      </c>
      <c r="AG105">
        <v>43</v>
      </c>
      <c r="AH105">
        <v>1.0999999999999999E-2</v>
      </c>
      <c r="AI105">
        <v>16458.170999999998</v>
      </c>
      <c r="AJ105">
        <v>9164</v>
      </c>
      <c r="AK105">
        <v>38352</v>
      </c>
    </row>
    <row r="106" spans="1:37" x14ac:dyDescent="0.3">
      <c r="A106" s="6">
        <v>5.0000000000000001E-3</v>
      </c>
      <c r="B106" s="6">
        <v>1.0999999999999999E-2</v>
      </c>
      <c r="L106">
        <v>44</v>
      </c>
      <c r="M106">
        <v>8.0000000000000002E-3</v>
      </c>
      <c r="N106">
        <v>14646.161</v>
      </c>
      <c r="O106">
        <v>7108</v>
      </c>
      <c r="P106">
        <v>33612</v>
      </c>
      <c r="AG106">
        <v>44</v>
      </c>
      <c r="AH106">
        <v>8.9999999999999993E-3</v>
      </c>
      <c r="AI106">
        <v>16867.126</v>
      </c>
      <c r="AJ106">
        <v>9208</v>
      </c>
      <c r="AK106">
        <v>54752</v>
      </c>
    </row>
    <row r="107" spans="1:37" x14ac:dyDescent="0.3">
      <c r="A107" s="6">
        <v>5.0000000000000001E-3</v>
      </c>
      <c r="B107" s="6">
        <v>6.0000000000000001E-3</v>
      </c>
      <c r="AG107">
        <v>45</v>
      </c>
      <c r="AH107">
        <v>1.0999999999999999E-2</v>
      </c>
      <c r="AI107">
        <v>17242.573</v>
      </c>
      <c r="AJ107">
        <v>11268</v>
      </c>
      <c r="AK107">
        <v>28712</v>
      </c>
    </row>
    <row r="108" spans="1:37" x14ac:dyDescent="0.3">
      <c r="A108" s="6">
        <v>8.0000000000000002E-3</v>
      </c>
      <c r="B108" s="6">
        <v>8.9999999999999993E-3</v>
      </c>
    </row>
    <row r="109" spans="1:37" x14ac:dyDescent="0.3">
      <c r="A109" s="6">
        <v>8.9999999999999993E-3</v>
      </c>
      <c r="B109" s="6">
        <v>7.0000000000000001E-3</v>
      </c>
    </row>
    <row r="110" spans="1:37" x14ac:dyDescent="0.3">
      <c r="A110" s="6">
        <v>8.0000000000000002E-3</v>
      </c>
      <c r="B110" s="6">
        <v>6.0000000000000001E-3</v>
      </c>
    </row>
    <row r="111" spans="1:37" x14ac:dyDescent="0.3">
      <c r="A111" s="6">
        <v>7.0000000000000001E-3</v>
      </c>
      <c r="B111" s="6">
        <v>7.0000000000000001E-3</v>
      </c>
    </row>
    <row r="112" spans="1:37" x14ac:dyDescent="0.3">
      <c r="A112" s="6">
        <v>5.0000000000000001E-3</v>
      </c>
      <c r="B112" s="6">
        <v>8.9999999999999993E-3</v>
      </c>
    </row>
    <row r="113" spans="1:2" x14ac:dyDescent="0.3">
      <c r="A113" s="6">
        <v>8.9999999999999993E-3</v>
      </c>
      <c r="B113" s="6">
        <v>8.9999999999999993E-3</v>
      </c>
    </row>
    <row r="114" spans="1:2" x14ac:dyDescent="0.3">
      <c r="A114" s="6">
        <v>5.0000000000000001E-3</v>
      </c>
      <c r="B114" s="6">
        <v>7.0000000000000001E-3</v>
      </c>
    </row>
    <row r="115" spans="1:2" x14ac:dyDescent="0.3">
      <c r="A115" s="6">
        <v>8.0000000000000002E-3</v>
      </c>
      <c r="B115" s="6">
        <v>6.0000000000000001E-3</v>
      </c>
    </row>
    <row r="116" spans="1:2" x14ac:dyDescent="0.3">
      <c r="A116" s="6">
        <v>8.9999999999999993E-3</v>
      </c>
      <c r="B116" s="6">
        <v>4.0000000000000001E-3</v>
      </c>
    </row>
    <row r="117" spans="1:2" x14ac:dyDescent="0.3">
      <c r="A117" s="6">
        <v>7.0000000000000001E-3</v>
      </c>
      <c r="B117" s="6">
        <v>5.0000000000000001E-3</v>
      </c>
    </row>
    <row r="118" spans="1:2" x14ac:dyDescent="0.3">
      <c r="A118" s="6">
        <v>6.0000000000000001E-3</v>
      </c>
      <c r="B118" s="6">
        <v>5.0000000000000001E-3</v>
      </c>
    </row>
    <row r="119" spans="1:2" x14ac:dyDescent="0.3">
      <c r="A119" s="6">
        <v>6.0000000000000001E-3</v>
      </c>
      <c r="B119" s="6">
        <v>6.0000000000000001E-3</v>
      </c>
    </row>
    <row r="120" spans="1:2" x14ac:dyDescent="0.3">
      <c r="A120" s="6">
        <v>7.0000000000000001E-3</v>
      </c>
      <c r="B120" s="6">
        <v>6.0000000000000001E-3</v>
      </c>
    </row>
    <row r="121" spans="1:2" x14ac:dyDescent="0.3">
      <c r="A121" s="6">
        <v>6.0000000000000001E-3</v>
      </c>
      <c r="B121" s="6">
        <v>7.0000000000000001E-3</v>
      </c>
    </row>
    <row r="122" spans="1:2" x14ac:dyDescent="0.3">
      <c r="A122" s="6">
        <v>8.9999999999999993E-3</v>
      </c>
      <c r="B122" s="6">
        <v>8.9999999999999993E-3</v>
      </c>
    </row>
    <row r="123" spans="1:2" x14ac:dyDescent="0.3">
      <c r="A123" s="6">
        <v>6.0000000000000001E-3</v>
      </c>
      <c r="B123" s="6">
        <v>5.0000000000000001E-3</v>
      </c>
    </row>
    <row r="124" spans="1:2" x14ac:dyDescent="0.3">
      <c r="A124" s="6">
        <v>4.0000000000000001E-3</v>
      </c>
      <c r="B124" s="6">
        <v>0.01</v>
      </c>
    </row>
    <row r="125" spans="1:2" x14ac:dyDescent="0.3">
      <c r="A125" s="6">
        <v>3.0000000000000001E-3</v>
      </c>
      <c r="B125" s="6">
        <v>5.0000000000000001E-3</v>
      </c>
    </row>
    <row r="126" spans="1:2" x14ac:dyDescent="0.3">
      <c r="A126" s="6">
        <v>3.0000000000000001E-3</v>
      </c>
      <c r="B126" s="6">
        <v>5.0000000000000001E-3</v>
      </c>
    </row>
    <row r="127" spans="1:2" x14ac:dyDescent="0.3">
      <c r="A127" s="6">
        <v>3.0000000000000001E-3</v>
      </c>
      <c r="B127" s="6">
        <v>7.0000000000000001E-3</v>
      </c>
    </row>
    <row r="128" spans="1:2" x14ac:dyDescent="0.3">
      <c r="A128" s="6">
        <v>6.0000000000000001E-3</v>
      </c>
      <c r="B128" s="6">
        <v>7.0000000000000001E-3</v>
      </c>
    </row>
    <row r="129" spans="1:2" x14ac:dyDescent="0.3">
      <c r="A129" s="6">
        <v>8.9999999999999993E-3</v>
      </c>
      <c r="B129" s="6">
        <v>7.0000000000000001E-3</v>
      </c>
    </row>
    <row r="130" spans="1:2" x14ac:dyDescent="0.3">
      <c r="A130" s="6">
        <v>5.0000000000000001E-3</v>
      </c>
      <c r="B130" s="6">
        <v>6.0000000000000001E-3</v>
      </c>
    </row>
    <row r="131" spans="1:2" x14ac:dyDescent="0.3">
      <c r="A131" s="6">
        <v>7.0000000000000001E-3</v>
      </c>
      <c r="B131" s="6">
        <v>0.01</v>
      </c>
    </row>
    <row r="132" spans="1:2" x14ac:dyDescent="0.3">
      <c r="A132" s="6">
        <v>4.0000000000000001E-3</v>
      </c>
      <c r="B132" s="6">
        <v>7.0000000000000001E-3</v>
      </c>
    </row>
    <row r="133" spans="1:2" x14ac:dyDescent="0.3">
      <c r="A133" s="6">
        <v>8.9999999999999993E-3</v>
      </c>
      <c r="B133" s="6">
        <v>5.0000000000000001E-3</v>
      </c>
    </row>
    <row r="134" spans="1:2" x14ac:dyDescent="0.3">
      <c r="A134" s="6">
        <v>8.0000000000000002E-3</v>
      </c>
      <c r="B134" s="6">
        <v>6.0000000000000001E-3</v>
      </c>
    </row>
    <row r="135" spans="1:2" x14ac:dyDescent="0.3">
      <c r="A135" s="6">
        <v>8.9999999999999993E-3</v>
      </c>
      <c r="B135" s="6">
        <v>6.0000000000000001E-3</v>
      </c>
    </row>
    <row r="136" spans="1:2" x14ac:dyDescent="0.3">
      <c r="A136" s="6">
        <v>5.0000000000000001E-3</v>
      </c>
      <c r="B136" s="6">
        <v>6.0000000000000001E-3</v>
      </c>
    </row>
    <row r="137" spans="1:2" x14ac:dyDescent="0.3">
      <c r="A137" s="6">
        <v>4.0000000000000001E-3</v>
      </c>
      <c r="B137" s="6">
        <v>5.0000000000000001E-3</v>
      </c>
    </row>
    <row r="138" spans="1:2" x14ac:dyDescent="0.3">
      <c r="A138" s="6">
        <v>6.0000000000000001E-3</v>
      </c>
      <c r="B138" s="6">
        <v>8.0000000000000002E-3</v>
      </c>
    </row>
    <row r="139" spans="1:2" x14ac:dyDescent="0.3">
      <c r="A139" s="6">
        <v>0.01</v>
      </c>
      <c r="B139" s="6">
        <v>6.0000000000000001E-3</v>
      </c>
    </row>
    <row r="140" spans="1:2" x14ac:dyDescent="0.3">
      <c r="A140" s="6">
        <v>5.0000000000000001E-3</v>
      </c>
      <c r="B140" s="6">
        <v>8.0000000000000002E-3</v>
      </c>
    </row>
    <row r="141" spans="1:2" x14ac:dyDescent="0.3">
      <c r="A141" s="6">
        <v>8.0000000000000002E-3</v>
      </c>
      <c r="B141" s="6">
        <v>6.0000000000000001E-3</v>
      </c>
    </row>
    <row r="142" spans="1:2" x14ac:dyDescent="0.3">
      <c r="A142" s="6">
        <v>8.0000000000000002E-3</v>
      </c>
      <c r="B142" s="6">
        <v>1.0999999999999999E-2</v>
      </c>
    </row>
    <row r="143" spans="1:2" x14ac:dyDescent="0.3">
      <c r="A143" s="6">
        <v>8.9999999999999993E-3</v>
      </c>
      <c r="B143" s="6">
        <v>8.9999999999999993E-3</v>
      </c>
    </row>
    <row r="144" spans="1:2" x14ac:dyDescent="0.3">
      <c r="A144" s="6">
        <v>5.0000000000000001E-3</v>
      </c>
      <c r="B144" s="6">
        <v>8.9999999999999993E-3</v>
      </c>
    </row>
    <row r="145" spans="1:2" x14ac:dyDescent="0.3">
      <c r="A145" s="6">
        <v>7.0000000000000001E-3</v>
      </c>
      <c r="B145" s="6">
        <v>0.01</v>
      </c>
    </row>
    <row r="146" spans="1:2" x14ac:dyDescent="0.3">
      <c r="A146" s="6">
        <v>6.0000000000000001E-3</v>
      </c>
      <c r="B146" s="6"/>
    </row>
    <row r="147" spans="1:2" x14ac:dyDescent="0.3">
      <c r="A147" s="6">
        <v>8.0000000000000002E-3</v>
      </c>
      <c r="B147" s="6"/>
    </row>
    <row r="148" spans="1:2" x14ac:dyDescent="0.3">
      <c r="A148" s="6">
        <v>8.0000000000000002E-3</v>
      </c>
      <c r="B148" s="6"/>
    </row>
    <row r="149" spans="1:2" x14ac:dyDescent="0.3">
      <c r="A149" s="6">
        <v>1.0999999999999999E-2</v>
      </c>
      <c r="B149" s="6"/>
    </row>
    <row r="150" spans="1:2" x14ac:dyDescent="0.3">
      <c r="A150" s="6">
        <v>7.0000000000000001E-3</v>
      </c>
      <c r="B150" s="6"/>
    </row>
    <row r="151" spans="1:2" x14ac:dyDescent="0.3">
      <c r="A151" s="6">
        <v>1.0999999999999999E-2</v>
      </c>
      <c r="B151" s="6"/>
    </row>
    <row r="152" spans="1:2" x14ac:dyDescent="0.3">
      <c r="A152" s="6">
        <v>7.0000000000000001E-3</v>
      </c>
      <c r="B152" s="6"/>
    </row>
    <row r="153" spans="1:2" x14ac:dyDescent="0.3">
      <c r="A153" s="6">
        <v>8.0000000000000002E-3</v>
      </c>
      <c r="B153" s="6"/>
    </row>
    <row r="154" spans="1:2" x14ac:dyDescent="0.3">
      <c r="A154" s="6">
        <v>8.0000000000000002E-3</v>
      </c>
      <c r="B154" s="6"/>
    </row>
    <row r="155" spans="1:2" x14ac:dyDescent="0.3">
      <c r="A155" s="6">
        <v>8.0000000000000002E-3</v>
      </c>
      <c r="B155" s="6"/>
    </row>
    <row r="156" spans="1:2" x14ac:dyDescent="0.3">
      <c r="A156" s="6">
        <v>6.0000000000000001E-3</v>
      </c>
      <c r="B156" s="6"/>
    </row>
    <row r="157" spans="1:2" x14ac:dyDescent="0.3">
      <c r="A157" s="6">
        <v>7.0000000000000001E-3</v>
      </c>
      <c r="B157" s="6"/>
    </row>
    <row r="158" spans="1:2" x14ac:dyDescent="0.3">
      <c r="A158" s="6">
        <v>8.0000000000000002E-3</v>
      </c>
      <c r="B158" s="6"/>
    </row>
    <row r="159" spans="1:2" x14ac:dyDescent="0.3">
      <c r="A159" s="6">
        <v>8.0000000000000002E-3</v>
      </c>
      <c r="B159" s="6"/>
    </row>
    <row r="160" spans="1:2" x14ac:dyDescent="0.3">
      <c r="A160" s="6">
        <v>0.01</v>
      </c>
      <c r="B160" s="6"/>
    </row>
    <row r="161" spans="1:2" x14ac:dyDescent="0.3">
      <c r="A161" s="6">
        <v>8.9999999999999993E-3</v>
      </c>
      <c r="B161" s="6"/>
    </row>
    <row r="162" spans="1:2" x14ac:dyDescent="0.3">
      <c r="A162" s="6">
        <v>8.0000000000000002E-3</v>
      </c>
      <c r="B162" s="6"/>
    </row>
    <row r="163" spans="1:2" x14ac:dyDescent="0.3">
      <c r="A163" s="6">
        <v>8.0000000000000002E-3</v>
      </c>
      <c r="B163" s="6"/>
    </row>
    <row r="164" spans="1:2" x14ac:dyDescent="0.3">
      <c r="A164" s="6">
        <v>0.01</v>
      </c>
      <c r="B164" s="6"/>
    </row>
    <row r="165" spans="1:2" x14ac:dyDescent="0.3">
      <c r="A165" s="6">
        <v>8.9999999999999993E-3</v>
      </c>
      <c r="B165" s="6"/>
    </row>
    <row r="166" spans="1:2" x14ac:dyDescent="0.3">
      <c r="A166" s="6">
        <v>8.0000000000000002E-3</v>
      </c>
      <c r="B166" s="6"/>
    </row>
    <row r="167" spans="1:2" x14ac:dyDescent="0.3">
      <c r="A167" s="6">
        <v>8.9999999999999993E-3</v>
      </c>
      <c r="B167" s="6"/>
    </row>
    <row r="168" spans="1:2" x14ac:dyDescent="0.3">
      <c r="A168" s="6">
        <v>6.0000000000000001E-3</v>
      </c>
      <c r="B168" s="6"/>
    </row>
    <row r="169" spans="1:2" x14ac:dyDescent="0.3">
      <c r="A169" s="6">
        <v>8.9999999999999993E-3</v>
      </c>
      <c r="B169" s="6"/>
    </row>
    <row r="170" spans="1:2" x14ac:dyDescent="0.3">
      <c r="A170" s="6">
        <v>8.9999999999999993E-3</v>
      </c>
      <c r="B170" s="6"/>
    </row>
    <row r="171" spans="1:2" x14ac:dyDescent="0.3">
      <c r="A171" s="6">
        <v>8.9999999999999993E-3</v>
      </c>
      <c r="B171" s="6"/>
    </row>
    <row r="172" spans="1:2" x14ac:dyDescent="0.3">
      <c r="A172" s="6">
        <v>0.01</v>
      </c>
      <c r="B172" s="6"/>
    </row>
    <row r="173" spans="1:2" x14ac:dyDescent="0.3">
      <c r="A173" s="6">
        <v>8.9999999999999993E-3</v>
      </c>
      <c r="B173" s="6"/>
    </row>
    <row r="174" spans="1:2" x14ac:dyDescent="0.3">
      <c r="A174" s="6">
        <v>8.9999999999999993E-3</v>
      </c>
      <c r="B174" s="6"/>
    </row>
    <row r="175" spans="1:2" x14ac:dyDescent="0.3">
      <c r="A175" s="6">
        <v>0.01</v>
      </c>
      <c r="B175" s="6"/>
    </row>
    <row r="176" spans="1:2" x14ac:dyDescent="0.3">
      <c r="A176" s="6">
        <v>7.0000000000000001E-3</v>
      </c>
      <c r="B176" s="6"/>
    </row>
    <row r="177" spans="1:2" x14ac:dyDescent="0.3">
      <c r="A177" s="6">
        <v>8.9999999999999993E-3</v>
      </c>
      <c r="B177" s="6"/>
    </row>
    <row r="178" spans="1:2" x14ac:dyDescent="0.3">
      <c r="A178" s="6">
        <v>1.2E-2</v>
      </c>
      <c r="B178" s="6"/>
    </row>
    <row r="179" spans="1:2" x14ac:dyDescent="0.3">
      <c r="A179" s="6">
        <v>8.9999999999999993E-3</v>
      </c>
      <c r="B179" s="6"/>
    </row>
    <row r="180" spans="1:2" x14ac:dyDescent="0.3">
      <c r="A180" s="6">
        <v>8.0000000000000002E-3</v>
      </c>
      <c r="B180" s="6"/>
    </row>
    <row r="181" spans="1:2" x14ac:dyDescent="0.3">
      <c r="A181" s="6">
        <v>8.0000000000000002E-3</v>
      </c>
      <c r="B181" s="6"/>
    </row>
    <row r="182" spans="1:2" x14ac:dyDescent="0.3">
      <c r="A182" s="6">
        <v>8.0000000000000002E-3</v>
      </c>
      <c r="B182" s="6"/>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C76FB5-7430-401F-ACCB-0FD2A94604BD}">
  <dimension ref="A1:AH127"/>
  <sheetViews>
    <sheetView workbookViewId="0">
      <selection activeCell="A69" sqref="A69"/>
    </sheetView>
  </sheetViews>
  <sheetFormatPr defaultRowHeight="14.4" x14ac:dyDescent="0.3"/>
  <sheetData>
    <row r="1" spans="1:24" s="3" customFormat="1" ht="15" thickBot="1" x14ac:dyDescent="0.35">
      <c r="A1" s="2" t="s">
        <v>1803</v>
      </c>
    </row>
    <row r="2" spans="1:24" x14ac:dyDescent="0.3">
      <c r="A2" s="5" t="s">
        <v>490</v>
      </c>
    </row>
    <row r="3" spans="1:24" x14ac:dyDescent="0.3">
      <c r="B3" t="s">
        <v>532</v>
      </c>
      <c r="C3" t="s">
        <v>1802</v>
      </c>
      <c r="D3" t="s">
        <v>1802</v>
      </c>
      <c r="E3" t="s">
        <v>1802</v>
      </c>
      <c r="F3" t="s">
        <v>1802</v>
      </c>
      <c r="G3" t="s">
        <v>1802</v>
      </c>
      <c r="H3" t="s">
        <v>1802</v>
      </c>
      <c r="I3" t="s">
        <v>1802</v>
      </c>
      <c r="J3" t="s">
        <v>1802</v>
      </c>
      <c r="K3" t="s">
        <v>1802</v>
      </c>
      <c r="L3" t="s">
        <v>1802</v>
      </c>
      <c r="M3" t="s">
        <v>1802</v>
      </c>
      <c r="N3" t="s">
        <v>1802</v>
      </c>
      <c r="O3" t="s">
        <v>1802</v>
      </c>
      <c r="P3" t="s">
        <v>1802</v>
      </c>
      <c r="Q3" t="s">
        <v>1802</v>
      </c>
      <c r="R3" t="s">
        <v>1802</v>
      </c>
      <c r="S3" t="s">
        <v>1802</v>
      </c>
      <c r="T3" t="s">
        <v>1802</v>
      </c>
      <c r="U3" t="s">
        <v>529</v>
      </c>
      <c r="V3" t="s">
        <v>1804</v>
      </c>
      <c r="W3" t="s">
        <v>531</v>
      </c>
      <c r="X3" t="s">
        <v>524</v>
      </c>
    </row>
    <row r="4" spans="1:24" x14ac:dyDescent="0.3">
      <c r="A4" s="9">
        <v>1</v>
      </c>
      <c r="B4" s="9">
        <v>0.62392578124999998</v>
      </c>
      <c r="C4" s="9">
        <v>0</v>
      </c>
      <c r="D4" s="9">
        <v>0</v>
      </c>
      <c r="E4" s="9">
        <v>0</v>
      </c>
      <c r="F4" s="9">
        <v>0</v>
      </c>
      <c r="G4" s="9">
        <v>0</v>
      </c>
      <c r="H4" s="9">
        <v>0</v>
      </c>
      <c r="I4" s="9">
        <v>0</v>
      </c>
      <c r="J4" s="9">
        <v>0</v>
      </c>
      <c r="K4" s="9">
        <v>0</v>
      </c>
      <c r="L4" s="9">
        <v>0</v>
      </c>
      <c r="M4" s="9">
        <v>0</v>
      </c>
      <c r="N4" s="9">
        <v>0</v>
      </c>
      <c r="O4" s="9">
        <v>0</v>
      </c>
      <c r="P4" s="9">
        <v>0</v>
      </c>
      <c r="Q4" s="9">
        <v>0</v>
      </c>
      <c r="R4">
        <v>0</v>
      </c>
      <c r="S4" s="9">
        <v>0</v>
      </c>
      <c r="T4" s="9">
        <v>0</v>
      </c>
      <c r="U4">
        <f>AVERAGE(C4:T4)</f>
        <v>0</v>
      </c>
      <c r="V4">
        <f>_xlfn.STDEV.P(C4:T4)</f>
        <v>0</v>
      </c>
    </row>
    <row r="5" spans="1:24" x14ac:dyDescent="0.3">
      <c r="A5" s="9">
        <v>2</v>
      </c>
      <c r="B5" s="9">
        <v>10.62392578125</v>
      </c>
      <c r="C5" s="9">
        <v>6</v>
      </c>
      <c r="D5" s="9">
        <v>3</v>
      </c>
      <c r="E5" s="9">
        <v>3</v>
      </c>
      <c r="F5" s="9">
        <v>5</v>
      </c>
      <c r="G5" s="9">
        <v>3</v>
      </c>
      <c r="H5" s="9">
        <v>3</v>
      </c>
      <c r="I5" s="9">
        <v>9</v>
      </c>
      <c r="J5" s="9">
        <v>3</v>
      </c>
      <c r="K5" s="9">
        <v>5</v>
      </c>
      <c r="L5" s="9">
        <v>3</v>
      </c>
      <c r="M5" s="9">
        <v>6</v>
      </c>
      <c r="N5" s="9">
        <v>15</v>
      </c>
      <c r="O5" s="9">
        <v>13</v>
      </c>
      <c r="P5" s="9">
        <v>7</v>
      </c>
      <c r="Q5" s="9">
        <v>7</v>
      </c>
      <c r="R5">
        <v>5</v>
      </c>
      <c r="S5" s="9">
        <v>9</v>
      </c>
      <c r="T5" s="9">
        <v>4</v>
      </c>
      <c r="U5">
        <f t="shared" ref="U5:U31" si="0">AVERAGE(C5:T5)</f>
        <v>6.0555555555555554</v>
      </c>
      <c r="V5">
        <f t="shared" ref="V5:V31" si="1">_xlfn.STDEV.P(C5:T5)</f>
        <v>3.4233223340008658</v>
      </c>
      <c r="W5">
        <f>V5/(SQRT(COUNTA(C5:T5)))</f>
        <v>0.80688481218645725</v>
      </c>
      <c r="X5">
        <f>COUNTA(C5:T5)</f>
        <v>18</v>
      </c>
    </row>
    <row r="6" spans="1:24" x14ac:dyDescent="0.3">
      <c r="A6" s="9">
        <v>3</v>
      </c>
      <c r="B6" s="9">
        <v>20.623925781250001</v>
      </c>
      <c r="C6" s="9">
        <v>6</v>
      </c>
      <c r="D6" s="9">
        <v>4</v>
      </c>
      <c r="E6" s="9">
        <v>3</v>
      </c>
      <c r="F6" s="9">
        <v>4</v>
      </c>
      <c r="G6" s="9">
        <v>3</v>
      </c>
      <c r="H6" s="9">
        <v>3</v>
      </c>
      <c r="I6" s="9">
        <v>7</v>
      </c>
      <c r="J6" s="9">
        <v>4</v>
      </c>
      <c r="K6" s="9">
        <v>7</v>
      </c>
      <c r="L6" s="9">
        <v>5</v>
      </c>
      <c r="M6" s="9">
        <v>11</v>
      </c>
      <c r="N6" s="9">
        <v>9</v>
      </c>
      <c r="O6" s="9">
        <v>13</v>
      </c>
      <c r="P6" s="9">
        <v>11</v>
      </c>
      <c r="Q6" s="9">
        <v>7</v>
      </c>
      <c r="R6">
        <v>7</v>
      </c>
      <c r="S6" s="9">
        <v>10</v>
      </c>
      <c r="T6" s="9">
        <v>4</v>
      </c>
      <c r="U6">
        <f t="shared" si="0"/>
        <v>6.5555555555555554</v>
      </c>
      <c r="V6">
        <f t="shared" si="1"/>
        <v>3.0408738185342239</v>
      </c>
      <c r="W6">
        <f t="shared" ref="W6:W31" si="2">V6/(SQRT(COUNTA(C6:T6)))</f>
        <v>0.71674083260606025</v>
      </c>
      <c r="X6">
        <f t="shared" ref="X6:X31" si="3">COUNTA(C6:T6)</f>
        <v>18</v>
      </c>
    </row>
    <row r="7" spans="1:24" x14ac:dyDescent="0.3">
      <c r="A7" s="9">
        <v>4</v>
      </c>
      <c r="B7" s="9">
        <v>30.623925781250001</v>
      </c>
      <c r="C7" s="9">
        <v>6</v>
      </c>
      <c r="D7" s="9">
        <v>5</v>
      </c>
      <c r="E7" s="9">
        <v>4</v>
      </c>
      <c r="F7" s="9">
        <v>4</v>
      </c>
      <c r="G7" s="9">
        <v>3</v>
      </c>
      <c r="H7" s="9">
        <v>3</v>
      </c>
      <c r="I7" s="9">
        <v>4</v>
      </c>
      <c r="J7" s="9">
        <v>5</v>
      </c>
      <c r="K7" s="9">
        <v>8</v>
      </c>
      <c r="L7" s="9">
        <v>5</v>
      </c>
      <c r="M7" s="9">
        <v>11</v>
      </c>
      <c r="N7" s="9">
        <v>9</v>
      </c>
      <c r="O7" s="9">
        <v>9</v>
      </c>
      <c r="P7" s="9">
        <v>14</v>
      </c>
      <c r="Q7" s="9">
        <v>7</v>
      </c>
      <c r="R7">
        <v>9</v>
      </c>
      <c r="S7" s="9">
        <v>8</v>
      </c>
      <c r="T7" s="9">
        <v>6</v>
      </c>
      <c r="U7">
        <f t="shared" si="0"/>
        <v>6.666666666666667</v>
      </c>
      <c r="V7">
        <f t="shared" si="1"/>
        <v>2.8867513459481291</v>
      </c>
      <c r="W7">
        <f t="shared" si="2"/>
        <v>0.68041381743977181</v>
      </c>
      <c r="X7">
        <f t="shared" si="3"/>
        <v>18</v>
      </c>
    </row>
    <row r="8" spans="1:24" x14ac:dyDescent="0.3">
      <c r="A8" s="9">
        <v>5</v>
      </c>
      <c r="B8" s="9">
        <v>40.623925781250001</v>
      </c>
      <c r="C8" s="9">
        <v>6</v>
      </c>
      <c r="D8" s="9">
        <v>5</v>
      </c>
      <c r="E8" s="9">
        <v>5</v>
      </c>
      <c r="F8" s="9">
        <v>2</v>
      </c>
      <c r="G8" s="9">
        <v>4</v>
      </c>
      <c r="H8" s="9">
        <v>4</v>
      </c>
      <c r="I8" s="9">
        <v>6</v>
      </c>
      <c r="J8" s="9">
        <v>5</v>
      </c>
      <c r="K8" s="9">
        <v>7</v>
      </c>
      <c r="L8" s="9">
        <v>6</v>
      </c>
      <c r="M8" s="9">
        <v>9</v>
      </c>
      <c r="N8" s="9">
        <v>8</v>
      </c>
      <c r="O8" s="9">
        <v>9</v>
      </c>
      <c r="P8" s="9">
        <v>11</v>
      </c>
      <c r="Q8" s="9">
        <v>7</v>
      </c>
      <c r="R8">
        <v>10</v>
      </c>
      <c r="S8" s="9">
        <v>8</v>
      </c>
      <c r="T8" s="9">
        <v>8</v>
      </c>
      <c r="U8">
        <f t="shared" si="0"/>
        <v>6.666666666666667</v>
      </c>
      <c r="V8">
        <f t="shared" si="1"/>
        <v>2.2607766610417559</v>
      </c>
      <c r="W8">
        <f t="shared" si="2"/>
        <v>0.53287016925696884</v>
      </c>
      <c r="X8">
        <f t="shared" si="3"/>
        <v>18</v>
      </c>
    </row>
    <row r="9" spans="1:24" x14ac:dyDescent="0.3">
      <c r="A9" s="9">
        <v>6</v>
      </c>
      <c r="B9" s="9">
        <v>50.623925781250001</v>
      </c>
      <c r="C9" s="9">
        <v>4</v>
      </c>
      <c r="D9" s="9">
        <v>5</v>
      </c>
      <c r="E9" s="9">
        <v>5</v>
      </c>
      <c r="F9" s="9">
        <v>2</v>
      </c>
      <c r="G9" s="9">
        <v>4</v>
      </c>
      <c r="H9" s="9">
        <v>4</v>
      </c>
      <c r="I9" s="9">
        <v>6</v>
      </c>
      <c r="J9" s="9">
        <v>4</v>
      </c>
      <c r="K9" s="9">
        <v>8</v>
      </c>
      <c r="L9" s="9">
        <v>5</v>
      </c>
      <c r="M9" s="9">
        <v>9</v>
      </c>
      <c r="N9" s="9">
        <v>3</v>
      </c>
      <c r="O9" s="9">
        <v>10</v>
      </c>
      <c r="P9" s="9">
        <v>10</v>
      </c>
      <c r="Q9" s="9">
        <v>7</v>
      </c>
      <c r="R9">
        <v>10</v>
      </c>
      <c r="S9" s="9">
        <v>8</v>
      </c>
      <c r="T9" s="9">
        <v>4</v>
      </c>
      <c r="U9">
        <f t="shared" si="0"/>
        <v>6</v>
      </c>
      <c r="V9">
        <f t="shared" si="1"/>
        <v>2.5166114784235831</v>
      </c>
      <c r="W9">
        <f t="shared" si="2"/>
        <v>0.59317101400173955</v>
      </c>
      <c r="X9">
        <f t="shared" si="3"/>
        <v>18</v>
      </c>
    </row>
    <row r="10" spans="1:24" x14ac:dyDescent="0.3">
      <c r="A10" s="9">
        <v>7</v>
      </c>
      <c r="B10" s="9">
        <v>60.623925781250001</v>
      </c>
      <c r="C10" s="9">
        <v>3</v>
      </c>
      <c r="D10" s="9">
        <v>5</v>
      </c>
      <c r="E10" s="9">
        <v>3</v>
      </c>
      <c r="F10" s="9">
        <v>3</v>
      </c>
      <c r="G10" s="9">
        <v>4</v>
      </c>
      <c r="H10" s="9">
        <v>4</v>
      </c>
      <c r="I10" s="9">
        <v>7</v>
      </c>
      <c r="J10" s="9">
        <v>4</v>
      </c>
      <c r="K10" s="9">
        <v>5</v>
      </c>
      <c r="L10" s="9">
        <v>5</v>
      </c>
      <c r="M10" s="9">
        <v>9</v>
      </c>
      <c r="N10" s="9">
        <v>3</v>
      </c>
      <c r="O10" s="9">
        <v>9</v>
      </c>
      <c r="P10" s="9">
        <v>8</v>
      </c>
      <c r="Q10" s="9">
        <v>7</v>
      </c>
      <c r="R10">
        <v>9</v>
      </c>
      <c r="S10" s="9">
        <v>6</v>
      </c>
      <c r="T10" s="9">
        <v>4</v>
      </c>
      <c r="U10">
        <f t="shared" si="0"/>
        <v>5.4444444444444446</v>
      </c>
      <c r="V10">
        <f t="shared" si="1"/>
        <v>2.1401511426953581</v>
      </c>
      <c r="W10">
        <f t="shared" si="2"/>
        <v>0.50443846192134212</v>
      </c>
      <c r="X10">
        <f t="shared" si="3"/>
        <v>18</v>
      </c>
    </row>
    <row r="11" spans="1:24" x14ac:dyDescent="0.3">
      <c r="A11" s="9">
        <v>8</v>
      </c>
      <c r="B11" s="9">
        <v>70.623925781249994</v>
      </c>
      <c r="C11" s="9">
        <v>3</v>
      </c>
      <c r="D11" s="9">
        <v>5</v>
      </c>
      <c r="E11" s="9">
        <v>3</v>
      </c>
      <c r="F11" s="9">
        <v>3</v>
      </c>
      <c r="G11" s="9">
        <v>4</v>
      </c>
      <c r="H11" s="9">
        <v>5</v>
      </c>
      <c r="I11" s="9">
        <v>8</v>
      </c>
      <c r="J11" s="9">
        <v>4</v>
      </c>
      <c r="K11" s="9">
        <v>6</v>
      </c>
      <c r="L11" s="9">
        <v>4</v>
      </c>
      <c r="M11" s="9">
        <v>9</v>
      </c>
      <c r="N11" s="9">
        <v>1</v>
      </c>
      <c r="O11" s="9">
        <v>9</v>
      </c>
      <c r="P11" s="9">
        <v>4</v>
      </c>
      <c r="Q11" s="9">
        <v>6</v>
      </c>
      <c r="R11">
        <v>9</v>
      </c>
      <c r="S11" s="9">
        <v>4</v>
      </c>
      <c r="T11" s="9">
        <v>4</v>
      </c>
      <c r="U11">
        <f t="shared" si="0"/>
        <v>5.0555555555555554</v>
      </c>
      <c r="V11">
        <f t="shared" si="1"/>
        <v>2.2723512595797288</v>
      </c>
      <c r="W11">
        <f t="shared" si="2"/>
        <v>0.53559832829553966</v>
      </c>
      <c r="X11">
        <f t="shared" si="3"/>
        <v>18</v>
      </c>
    </row>
    <row r="12" spans="1:24" x14ac:dyDescent="0.3">
      <c r="A12" s="9">
        <v>9</v>
      </c>
      <c r="B12" s="9">
        <v>80.623925781249994</v>
      </c>
      <c r="C12" s="9">
        <v>3</v>
      </c>
      <c r="D12" s="9">
        <v>4</v>
      </c>
      <c r="E12" s="9">
        <v>3</v>
      </c>
      <c r="F12" s="9">
        <v>4</v>
      </c>
      <c r="G12" s="9">
        <v>4</v>
      </c>
      <c r="H12" s="9">
        <v>5</v>
      </c>
      <c r="I12" s="9">
        <v>6</v>
      </c>
      <c r="J12" s="9">
        <v>3</v>
      </c>
      <c r="K12" s="9">
        <v>6</v>
      </c>
      <c r="L12" s="9">
        <v>3</v>
      </c>
      <c r="M12" s="9">
        <v>9</v>
      </c>
      <c r="N12" s="9">
        <v>1</v>
      </c>
      <c r="O12" s="9">
        <v>9</v>
      </c>
      <c r="P12" s="9">
        <v>4</v>
      </c>
      <c r="Q12" s="9">
        <v>10</v>
      </c>
      <c r="R12">
        <v>9</v>
      </c>
      <c r="S12" s="9">
        <v>3</v>
      </c>
      <c r="T12" s="9">
        <v>3</v>
      </c>
      <c r="U12">
        <f t="shared" si="0"/>
        <v>4.9444444444444446</v>
      </c>
      <c r="V12">
        <f t="shared" si="1"/>
        <v>2.5706078447242833</v>
      </c>
      <c r="W12">
        <f t="shared" si="2"/>
        <v>0.60589807959195885</v>
      </c>
      <c r="X12">
        <f t="shared" si="3"/>
        <v>18</v>
      </c>
    </row>
    <row r="13" spans="1:24" x14ac:dyDescent="0.3">
      <c r="A13" s="9">
        <v>10</v>
      </c>
      <c r="B13" s="9">
        <v>90.623925781249994</v>
      </c>
      <c r="C13" s="9">
        <v>2</v>
      </c>
      <c r="D13" s="9">
        <v>3</v>
      </c>
      <c r="E13" s="9">
        <v>2</v>
      </c>
      <c r="F13" s="9">
        <v>4</v>
      </c>
      <c r="G13" s="9">
        <v>3</v>
      </c>
      <c r="H13" s="9">
        <v>5</v>
      </c>
      <c r="I13" s="9">
        <v>7</v>
      </c>
      <c r="J13" s="9">
        <v>5</v>
      </c>
      <c r="K13" s="9">
        <v>5</v>
      </c>
      <c r="L13" s="9">
        <v>3</v>
      </c>
      <c r="M13" s="9">
        <v>6</v>
      </c>
      <c r="N13" s="9">
        <v>1</v>
      </c>
      <c r="O13" s="9">
        <v>7</v>
      </c>
      <c r="P13" s="9">
        <v>3</v>
      </c>
      <c r="Q13" s="9">
        <v>8</v>
      </c>
      <c r="R13">
        <v>8</v>
      </c>
      <c r="S13" s="9">
        <v>2</v>
      </c>
      <c r="T13" s="9">
        <v>3</v>
      </c>
      <c r="U13">
        <f t="shared" si="0"/>
        <v>4.2777777777777777</v>
      </c>
      <c r="V13">
        <f t="shared" si="1"/>
        <v>2.129307544081867</v>
      </c>
      <c r="W13">
        <f t="shared" si="2"/>
        <v>0.50188260121732053</v>
      </c>
      <c r="X13">
        <f t="shared" si="3"/>
        <v>18</v>
      </c>
    </row>
    <row r="14" spans="1:24" x14ac:dyDescent="0.3">
      <c r="A14" s="9">
        <v>11</v>
      </c>
      <c r="B14" s="9">
        <v>100.62392578124999</v>
      </c>
      <c r="C14" s="9">
        <v>2</v>
      </c>
      <c r="D14" s="9">
        <v>3</v>
      </c>
      <c r="E14" s="9">
        <v>2</v>
      </c>
      <c r="F14" s="9">
        <v>4</v>
      </c>
      <c r="G14" s="9">
        <v>2</v>
      </c>
      <c r="H14" s="9">
        <v>5</v>
      </c>
      <c r="I14" s="9">
        <v>7</v>
      </c>
      <c r="J14" s="9">
        <v>3</v>
      </c>
      <c r="K14" s="9">
        <v>4</v>
      </c>
      <c r="L14" s="9">
        <v>3</v>
      </c>
      <c r="M14" s="9">
        <v>6</v>
      </c>
      <c r="N14" s="9">
        <v>1</v>
      </c>
      <c r="O14" s="9">
        <v>9</v>
      </c>
      <c r="P14" s="9">
        <v>3</v>
      </c>
      <c r="Q14" s="9">
        <v>8</v>
      </c>
      <c r="R14">
        <v>7</v>
      </c>
      <c r="S14" s="9">
        <v>2</v>
      </c>
      <c r="T14" s="9">
        <v>3</v>
      </c>
      <c r="U14">
        <f t="shared" si="0"/>
        <v>4.1111111111111107</v>
      </c>
      <c r="V14">
        <f t="shared" si="1"/>
        <v>2.2825153982415709</v>
      </c>
      <c r="W14">
        <f t="shared" si="2"/>
        <v>0.53799403875310936</v>
      </c>
      <c r="X14">
        <f t="shared" si="3"/>
        <v>18</v>
      </c>
    </row>
    <row r="15" spans="1:24" x14ac:dyDescent="0.3">
      <c r="A15" s="9">
        <v>12</v>
      </c>
      <c r="B15" s="9">
        <v>110.62392578124999</v>
      </c>
      <c r="C15" s="9">
        <v>2</v>
      </c>
      <c r="D15" s="9">
        <v>3</v>
      </c>
      <c r="E15" s="9">
        <v>1</v>
      </c>
      <c r="F15" s="9">
        <v>3</v>
      </c>
      <c r="G15" s="9">
        <v>1</v>
      </c>
      <c r="H15" s="9">
        <v>5</v>
      </c>
      <c r="I15" s="9">
        <v>6</v>
      </c>
      <c r="J15" s="9">
        <v>3</v>
      </c>
      <c r="K15" s="9">
        <v>4</v>
      </c>
      <c r="L15" s="9">
        <v>3</v>
      </c>
      <c r="M15" s="9">
        <v>5</v>
      </c>
      <c r="N15" s="9">
        <v>1</v>
      </c>
      <c r="O15" s="9">
        <v>8</v>
      </c>
      <c r="P15" s="9">
        <v>3</v>
      </c>
      <c r="Q15" s="9">
        <v>4</v>
      </c>
      <c r="R15">
        <v>5</v>
      </c>
      <c r="S15" s="9">
        <v>2</v>
      </c>
      <c r="T15" s="9">
        <v>3</v>
      </c>
      <c r="U15">
        <f t="shared" si="0"/>
        <v>3.4444444444444446</v>
      </c>
      <c r="V15">
        <f t="shared" si="1"/>
        <v>1.8019194155807616</v>
      </c>
      <c r="W15">
        <f t="shared" si="2"/>
        <v>0.42471647930295242</v>
      </c>
      <c r="X15">
        <f t="shared" si="3"/>
        <v>18</v>
      </c>
    </row>
    <row r="16" spans="1:24" x14ac:dyDescent="0.3">
      <c r="A16" s="9">
        <v>13</v>
      </c>
      <c r="B16" s="9">
        <v>120.62392578124999</v>
      </c>
      <c r="C16" s="9">
        <v>2</v>
      </c>
      <c r="D16" s="9">
        <v>3</v>
      </c>
      <c r="E16" s="9">
        <v>1</v>
      </c>
      <c r="F16" s="9">
        <v>3</v>
      </c>
      <c r="G16" s="9">
        <v>1</v>
      </c>
      <c r="H16" s="9">
        <v>5</v>
      </c>
      <c r="I16" s="9">
        <v>9</v>
      </c>
      <c r="J16" s="9">
        <v>2</v>
      </c>
      <c r="K16" s="9">
        <v>4</v>
      </c>
      <c r="L16" s="9">
        <v>3</v>
      </c>
      <c r="M16" s="9">
        <v>4</v>
      </c>
      <c r="N16" s="9">
        <v>1</v>
      </c>
      <c r="O16" s="9">
        <v>8</v>
      </c>
      <c r="P16" s="9">
        <v>3</v>
      </c>
      <c r="Q16" s="9">
        <v>4</v>
      </c>
      <c r="R16">
        <v>3</v>
      </c>
      <c r="S16" s="9">
        <v>0</v>
      </c>
      <c r="T16" s="9">
        <v>3</v>
      </c>
      <c r="U16">
        <f t="shared" si="0"/>
        <v>3.2777777777777777</v>
      </c>
      <c r="V16">
        <f t="shared" si="1"/>
        <v>2.2312317364470222</v>
      </c>
      <c r="W16">
        <f t="shared" si="2"/>
        <v>0.52590636374677502</v>
      </c>
      <c r="X16">
        <f t="shared" si="3"/>
        <v>18</v>
      </c>
    </row>
    <row r="17" spans="1:24" x14ac:dyDescent="0.3">
      <c r="A17" s="9">
        <v>14</v>
      </c>
      <c r="B17" s="9">
        <v>130.62392578124999</v>
      </c>
      <c r="C17" s="9">
        <v>2</v>
      </c>
      <c r="D17" s="9">
        <v>3</v>
      </c>
      <c r="E17" s="9">
        <v>1</v>
      </c>
      <c r="F17" s="9">
        <v>4</v>
      </c>
      <c r="G17" s="9">
        <v>1</v>
      </c>
      <c r="H17" s="9">
        <v>5</v>
      </c>
      <c r="I17" s="9">
        <v>9</v>
      </c>
      <c r="J17" s="9">
        <v>1</v>
      </c>
      <c r="K17" s="9">
        <v>5</v>
      </c>
      <c r="L17" s="9">
        <v>4</v>
      </c>
      <c r="M17" s="9">
        <v>3</v>
      </c>
      <c r="N17" s="9">
        <v>1</v>
      </c>
      <c r="O17" s="9">
        <v>7</v>
      </c>
      <c r="P17" s="9">
        <v>3</v>
      </c>
      <c r="Q17" s="9">
        <v>4</v>
      </c>
      <c r="R17">
        <v>3</v>
      </c>
      <c r="T17" s="9">
        <v>2</v>
      </c>
      <c r="U17">
        <f t="shared" si="0"/>
        <v>3.4117647058823528</v>
      </c>
      <c r="V17">
        <f t="shared" si="1"/>
        <v>2.1436314303868937</v>
      </c>
      <c r="W17">
        <f t="shared" si="2"/>
        <v>0.51990698881641373</v>
      </c>
      <c r="X17">
        <f t="shared" si="3"/>
        <v>17</v>
      </c>
    </row>
    <row r="18" spans="1:24" x14ac:dyDescent="0.3">
      <c r="A18" s="9">
        <v>15</v>
      </c>
      <c r="B18" s="9">
        <v>140.62392578124999</v>
      </c>
      <c r="C18" s="9">
        <v>2</v>
      </c>
      <c r="D18" s="9">
        <v>3</v>
      </c>
      <c r="E18" s="9">
        <v>1</v>
      </c>
      <c r="F18" s="9">
        <v>2</v>
      </c>
      <c r="G18" s="9">
        <v>1</v>
      </c>
      <c r="H18" s="9">
        <v>5</v>
      </c>
      <c r="I18" s="9">
        <v>6</v>
      </c>
      <c r="J18" s="9">
        <v>0</v>
      </c>
      <c r="K18" s="9">
        <v>5</v>
      </c>
      <c r="L18" s="9">
        <v>4</v>
      </c>
      <c r="M18" s="9">
        <v>2</v>
      </c>
      <c r="N18" s="9">
        <v>2</v>
      </c>
      <c r="O18" s="9">
        <v>7</v>
      </c>
      <c r="P18" s="9">
        <v>3</v>
      </c>
      <c r="Q18" s="9">
        <v>4</v>
      </c>
      <c r="T18" s="9">
        <v>2</v>
      </c>
      <c r="U18">
        <f t="shared" si="0"/>
        <v>3.0625</v>
      </c>
      <c r="V18">
        <f t="shared" si="1"/>
        <v>1.8864235340983213</v>
      </c>
      <c r="W18">
        <f t="shared" si="2"/>
        <v>0.47160588352458033</v>
      </c>
      <c r="X18">
        <f t="shared" si="3"/>
        <v>16</v>
      </c>
    </row>
    <row r="19" spans="1:24" x14ac:dyDescent="0.3">
      <c r="A19" s="9">
        <v>16</v>
      </c>
      <c r="B19" s="9">
        <v>150.62392578124999</v>
      </c>
      <c r="C19" s="9">
        <v>2</v>
      </c>
      <c r="D19" s="9">
        <v>3</v>
      </c>
      <c r="E19" s="9">
        <v>1</v>
      </c>
      <c r="F19" s="9">
        <v>1</v>
      </c>
      <c r="G19" s="9">
        <v>1</v>
      </c>
      <c r="H19" s="9">
        <v>5</v>
      </c>
      <c r="I19" s="9">
        <v>7</v>
      </c>
      <c r="K19" s="9">
        <v>4</v>
      </c>
      <c r="L19" s="9">
        <v>2</v>
      </c>
      <c r="M19" s="9">
        <v>2</v>
      </c>
      <c r="N19" s="9">
        <v>3</v>
      </c>
      <c r="O19" s="9">
        <v>5</v>
      </c>
      <c r="P19" s="9">
        <v>3</v>
      </c>
      <c r="Q19" s="9">
        <v>3</v>
      </c>
      <c r="T19" s="9">
        <v>2</v>
      </c>
      <c r="U19">
        <f t="shared" si="0"/>
        <v>2.9333333333333331</v>
      </c>
      <c r="V19">
        <f t="shared" si="1"/>
        <v>1.6519348924485155</v>
      </c>
      <c r="W19">
        <f t="shared" si="2"/>
        <v>0.42652775516480274</v>
      </c>
      <c r="X19">
        <f t="shared" si="3"/>
        <v>15</v>
      </c>
    </row>
    <row r="20" spans="1:24" x14ac:dyDescent="0.3">
      <c r="A20" s="9">
        <v>17</v>
      </c>
      <c r="B20" s="9">
        <v>160.62392578124999</v>
      </c>
      <c r="C20" s="9">
        <v>2</v>
      </c>
      <c r="D20" s="9">
        <v>1</v>
      </c>
      <c r="E20" s="9">
        <v>1</v>
      </c>
      <c r="F20" s="9">
        <v>1</v>
      </c>
      <c r="G20" s="9">
        <v>1</v>
      </c>
      <c r="H20" s="9">
        <v>3</v>
      </c>
      <c r="I20" s="9">
        <v>14</v>
      </c>
      <c r="K20" s="9">
        <v>3</v>
      </c>
      <c r="L20" s="9">
        <v>2</v>
      </c>
      <c r="M20" s="9">
        <v>2</v>
      </c>
      <c r="N20" s="9">
        <v>3</v>
      </c>
      <c r="O20" s="9">
        <v>4</v>
      </c>
      <c r="P20" s="9">
        <v>2</v>
      </c>
      <c r="Q20" s="9">
        <v>3</v>
      </c>
      <c r="T20" s="9">
        <v>2</v>
      </c>
      <c r="U20">
        <f t="shared" si="0"/>
        <v>2.9333333333333331</v>
      </c>
      <c r="V20">
        <f t="shared" si="1"/>
        <v>3.0868898407440599</v>
      </c>
      <c r="W20">
        <f t="shared" si="2"/>
        <v>0.79703152965190727</v>
      </c>
      <c r="X20">
        <f t="shared" si="3"/>
        <v>15</v>
      </c>
    </row>
    <row r="21" spans="1:24" x14ac:dyDescent="0.3">
      <c r="A21" s="9">
        <v>18</v>
      </c>
      <c r="B21" s="9">
        <v>170.62392578124999</v>
      </c>
      <c r="C21" s="9">
        <v>1</v>
      </c>
      <c r="D21" s="9">
        <v>1</v>
      </c>
      <c r="E21" s="9">
        <v>1</v>
      </c>
      <c r="F21" s="9">
        <v>1</v>
      </c>
      <c r="G21" s="9">
        <v>1</v>
      </c>
      <c r="H21" s="9">
        <v>2</v>
      </c>
      <c r="I21" s="9">
        <v>10</v>
      </c>
      <c r="K21" s="9">
        <v>1</v>
      </c>
      <c r="L21" s="9">
        <v>1</v>
      </c>
      <c r="M21" s="9">
        <v>1</v>
      </c>
      <c r="N21" s="9">
        <v>2</v>
      </c>
      <c r="O21" s="9">
        <v>2</v>
      </c>
      <c r="P21" s="9">
        <v>2</v>
      </c>
      <c r="Q21" s="9">
        <v>2</v>
      </c>
      <c r="T21" s="9">
        <v>2</v>
      </c>
      <c r="U21">
        <f t="shared" si="0"/>
        <v>2</v>
      </c>
      <c r="V21">
        <f t="shared" si="1"/>
        <v>2.1908902300206643</v>
      </c>
      <c r="W21">
        <f t="shared" si="2"/>
        <v>0.56568542494923801</v>
      </c>
      <c r="X21">
        <f t="shared" si="3"/>
        <v>15</v>
      </c>
    </row>
    <row r="22" spans="1:24" x14ac:dyDescent="0.3">
      <c r="A22" s="9">
        <v>19</v>
      </c>
      <c r="B22" s="9">
        <v>180.62392578124999</v>
      </c>
      <c r="C22" s="9">
        <v>1</v>
      </c>
      <c r="D22" s="9">
        <v>1</v>
      </c>
      <c r="E22" s="9">
        <v>1</v>
      </c>
      <c r="F22" s="9">
        <v>0</v>
      </c>
      <c r="G22" s="9">
        <v>1</v>
      </c>
      <c r="H22" s="9">
        <v>2</v>
      </c>
      <c r="I22" s="9">
        <v>6</v>
      </c>
      <c r="L22" s="9">
        <v>1</v>
      </c>
      <c r="M22" s="9">
        <v>1</v>
      </c>
      <c r="O22" s="9">
        <v>2</v>
      </c>
      <c r="P22" s="9">
        <v>2</v>
      </c>
      <c r="Q22" s="9">
        <v>2</v>
      </c>
      <c r="T22" s="9">
        <v>2</v>
      </c>
      <c r="U22">
        <f t="shared" si="0"/>
        <v>1.6923076923076923</v>
      </c>
      <c r="V22">
        <f t="shared" si="1"/>
        <v>1.3803352649943355</v>
      </c>
      <c r="W22">
        <f t="shared" si="2"/>
        <v>0.38283612117448079</v>
      </c>
      <c r="X22">
        <f t="shared" si="3"/>
        <v>13</v>
      </c>
    </row>
    <row r="23" spans="1:24" x14ac:dyDescent="0.3">
      <c r="A23" s="9"/>
      <c r="B23" s="9"/>
      <c r="C23" s="9"/>
      <c r="D23" s="9"/>
      <c r="E23" s="9">
        <v>1</v>
      </c>
      <c r="G23" s="9">
        <v>1</v>
      </c>
      <c r="H23" s="9">
        <v>2</v>
      </c>
      <c r="I23" s="9">
        <v>6</v>
      </c>
      <c r="P23" s="9">
        <v>2</v>
      </c>
      <c r="Q23" s="9">
        <v>2</v>
      </c>
      <c r="T23" s="9">
        <v>1</v>
      </c>
      <c r="U23">
        <f t="shared" si="0"/>
        <v>2.1428571428571428</v>
      </c>
      <c r="V23">
        <f t="shared" si="1"/>
        <v>1.6413036132965795</v>
      </c>
      <c r="W23">
        <f t="shared" si="2"/>
        <v>0.6203544552477821</v>
      </c>
      <c r="X23">
        <f t="shared" si="3"/>
        <v>7</v>
      </c>
    </row>
    <row r="24" spans="1:24" x14ac:dyDescent="0.3">
      <c r="A24" s="9"/>
      <c r="B24" s="9"/>
      <c r="C24" s="9"/>
      <c r="D24" s="9"/>
      <c r="E24" s="9">
        <v>1</v>
      </c>
      <c r="G24" s="9">
        <v>1</v>
      </c>
      <c r="H24" s="9">
        <v>1</v>
      </c>
      <c r="I24" s="9">
        <v>6</v>
      </c>
      <c r="P24" s="9"/>
      <c r="Q24" s="9">
        <v>1</v>
      </c>
      <c r="T24" s="9">
        <v>1</v>
      </c>
      <c r="U24">
        <f t="shared" si="0"/>
        <v>1.8333333333333333</v>
      </c>
      <c r="V24">
        <f t="shared" si="1"/>
        <v>1.8633899812498247</v>
      </c>
      <c r="W24">
        <f t="shared" si="2"/>
        <v>0.76072577431273081</v>
      </c>
      <c r="X24">
        <f t="shared" si="3"/>
        <v>6</v>
      </c>
    </row>
    <row r="25" spans="1:24" x14ac:dyDescent="0.3">
      <c r="A25" s="9"/>
      <c r="B25" s="9"/>
      <c r="C25" s="9"/>
      <c r="D25" s="9"/>
      <c r="E25" s="9">
        <v>1</v>
      </c>
      <c r="H25" s="9">
        <v>0</v>
      </c>
      <c r="I25" s="9">
        <v>4</v>
      </c>
      <c r="Q25" s="9">
        <v>1</v>
      </c>
      <c r="T25" s="9">
        <v>1</v>
      </c>
      <c r="U25">
        <f t="shared" si="0"/>
        <v>1.4</v>
      </c>
      <c r="V25">
        <f t="shared" si="1"/>
        <v>1.3564659966250536</v>
      </c>
      <c r="W25">
        <f t="shared" si="2"/>
        <v>0.60663003552412398</v>
      </c>
      <c r="X25">
        <f t="shared" si="3"/>
        <v>5</v>
      </c>
    </row>
    <row r="26" spans="1:24" x14ac:dyDescent="0.3">
      <c r="A26" s="9"/>
      <c r="B26" s="9"/>
      <c r="C26" s="9"/>
      <c r="D26" s="9"/>
      <c r="Q26" s="9">
        <v>1</v>
      </c>
      <c r="T26" s="9">
        <v>1</v>
      </c>
      <c r="U26">
        <f t="shared" si="0"/>
        <v>1</v>
      </c>
      <c r="V26">
        <f t="shared" si="1"/>
        <v>0</v>
      </c>
      <c r="W26">
        <f t="shared" si="2"/>
        <v>0</v>
      </c>
      <c r="X26">
        <f t="shared" si="3"/>
        <v>2</v>
      </c>
    </row>
    <row r="27" spans="1:24" x14ac:dyDescent="0.3">
      <c r="A27" s="9"/>
      <c r="B27" s="9"/>
      <c r="C27" s="9"/>
      <c r="D27" s="9"/>
      <c r="Q27" s="9">
        <v>1</v>
      </c>
      <c r="T27" s="9">
        <v>1</v>
      </c>
      <c r="U27">
        <f t="shared" si="0"/>
        <v>1</v>
      </c>
      <c r="V27">
        <f t="shared" si="1"/>
        <v>0</v>
      </c>
      <c r="W27">
        <f t="shared" si="2"/>
        <v>0</v>
      </c>
      <c r="X27">
        <f t="shared" si="3"/>
        <v>2</v>
      </c>
    </row>
    <row r="28" spans="1:24" x14ac:dyDescent="0.3">
      <c r="T28" s="9">
        <v>1</v>
      </c>
      <c r="U28">
        <f t="shared" si="0"/>
        <v>1</v>
      </c>
      <c r="V28">
        <f t="shared" si="1"/>
        <v>0</v>
      </c>
      <c r="W28">
        <f t="shared" si="2"/>
        <v>0</v>
      </c>
      <c r="X28">
        <f t="shared" si="3"/>
        <v>1</v>
      </c>
    </row>
    <row r="29" spans="1:24" x14ac:dyDescent="0.3">
      <c r="T29" s="9">
        <v>1</v>
      </c>
      <c r="U29">
        <f t="shared" si="0"/>
        <v>1</v>
      </c>
      <c r="V29">
        <f t="shared" si="1"/>
        <v>0</v>
      </c>
      <c r="W29">
        <f t="shared" si="2"/>
        <v>0</v>
      </c>
      <c r="X29">
        <f t="shared" si="3"/>
        <v>1</v>
      </c>
    </row>
    <row r="30" spans="1:24" x14ac:dyDescent="0.3">
      <c r="T30" s="9">
        <v>1</v>
      </c>
      <c r="U30">
        <f t="shared" si="0"/>
        <v>1</v>
      </c>
      <c r="V30">
        <f t="shared" si="1"/>
        <v>0</v>
      </c>
      <c r="W30">
        <f t="shared" si="2"/>
        <v>0</v>
      </c>
      <c r="X30">
        <f t="shared" si="3"/>
        <v>1</v>
      </c>
    </row>
    <row r="31" spans="1:24" x14ac:dyDescent="0.3">
      <c r="T31" s="9">
        <v>0</v>
      </c>
      <c r="U31">
        <f t="shared" si="0"/>
        <v>0</v>
      </c>
      <c r="V31">
        <f t="shared" si="1"/>
        <v>0</v>
      </c>
      <c r="W31">
        <f t="shared" si="2"/>
        <v>0</v>
      </c>
      <c r="X31">
        <f t="shared" si="3"/>
        <v>1</v>
      </c>
    </row>
    <row r="34" spans="1:34" x14ac:dyDescent="0.3">
      <c r="A34" s="5" t="s">
        <v>491</v>
      </c>
    </row>
    <row r="35" spans="1:34" x14ac:dyDescent="0.3">
      <c r="B35" t="s">
        <v>532</v>
      </c>
      <c r="C35" t="s">
        <v>1802</v>
      </c>
      <c r="D35" t="s">
        <v>1802</v>
      </c>
      <c r="E35" t="s">
        <v>1802</v>
      </c>
      <c r="F35" t="s">
        <v>1802</v>
      </c>
      <c r="G35" t="s">
        <v>1802</v>
      </c>
      <c r="H35" t="s">
        <v>1802</v>
      </c>
      <c r="I35" t="s">
        <v>1802</v>
      </c>
      <c r="J35" t="s">
        <v>1802</v>
      </c>
      <c r="K35" t="s">
        <v>1802</v>
      </c>
      <c r="L35" t="s">
        <v>1802</v>
      </c>
      <c r="M35" t="s">
        <v>1802</v>
      </c>
      <c r="N35" t="s">
        <v>1802</v>
      </c>
      <c r="O35" t="s">
        <v>1802</v>
      </c>
      <c r="P35" t="s">
        <v>1802</v>
      </c>
      <c r="Q35" t="s">
        <v>1802</v>
      </c>
      <c r="R35" t="s">
        <v>1802</v>
      </c>
      <c r="S35" t="s">
        <v>1802</v>
      </c>
      <c r="T35" t="s">
        <v>1802</v>
      </c>
      <c r="U35" t="s">
        <v>1802</v>
      </c>
      <c r="V35" t="s">
        <v>1802</v>
      </c>
      <c r="W35" t="s">
        <v>1802</v>
      </c>
      <c r="X35" t="s">
        <v>1802</v>
      </c>
      <c r="Y35" t="s">
        <v>1802</v>
      </c>
      <c r="Z35" t="s">
        <v>1802</v>
      </c>
      <c r="AA35" t="s">
        <v>1802</v>
      </c>
      <c r="AB35" t="s">
        <v>1802</v>
      </c>
      <c r="AC35" t="s">
        <v>1802</v>
      </c>
      <c r="AD35" t="s">
        <v>1802</v>
      </c>
      <c r="AE35" t="s">
        <v>529</v>
      </c>
      <c r="AF35" t="s">
        <v>1804</v>
      </c>
      <c r="AG35" t="s">
        <v>531</v>
      </c>
      <c r="AH35" t="s">
        <v>524</v>
      </c>
    </row>
    <row r="36" spans="1:34" x14ac:dyDescent="0.3">
      <c r="A36" s="9">
        <v>1</v>
      </c>
      <c r="B36" s="9">
        <v>0.31196289062499999</v>
      </c>
      <c r="C36" s="9">
        <v>0</v>
      </c>
      <c r="D36" s="9">
        <v>0</v>
      </c>
      <c r="E36" s="9">
        <v>0</v>
      </c>
      <c r="F36" s="9">
        <v>0</v>
      </c>
      <c r="G36" s="9">
        <v>0</v>
      </c>
      <c r="H36" s="9">
        <v>0</v>
      </c>
      <c r="I36" s="9">
        <v>0</v>
      </c>
      <c r="J36" s="9">
        <v>0</v>
      </c>
      <c r="K36" s="9">
        <v>0</v>
      </c>
      <c r="L36" s="9">
        <v>0</v>
      </c>
      <c r="M36" s="9">
        <v>0</v>
      </c>
      <c r="N36" s="9">
        <v>0</v>
      </c>
      <c r="O36" s="9">
        <v>0</v>
      </c>
      <c r="P36" s="9">
        <v>0</v>
      </c>
      <c r="Q36" s="9">
        <v>0</v>
      </c>
      <c r="R36" s="9">
        <v>0</v>
      </c>
      <c r="S36" s="9">
        <v>0</v>
      </c>
      <c r="T36" s="9">
        <v>0</v>
      </c>
      <c r="U36" s="9">
        <v>0</v>
      </c>
      <c r="V36" s="9">
        <v>0</v>
      </c>
      <c r="W36" s="9">
        <v>0</v>
      </c>
      <c r="X36" s="9">
        <v>0</v>
      </c>
      <c r="Y36" s="9">
        <v>0</v>
      </c>
      <c r="Z36" s="9">
        <v>0</v>
      </c>
      <c r="AA36" s="9">
        <v>0</v>
      </c>
      <c r="AB36" s="9">
        <v>0</v>
      </c>
      <c r="AC36" s="9">
        <v>0</v>
      </c>
      <c r="AD36" s="9">
        <v>0</v>
      </c>
      <c r="AE36">
        <f>AVERAGE(C36:AD36)</f>
        <v>0</v>
      </c>
      <c r="AF36">
        <f>_xlfn.STDEV.P(C36:AD36)</f>
        <v>0</v>
      </c>
    </row>
    <row r="37" spans="1:34" x14ac:dyDescent="0.3">
      <c r="A37" s="9">
        <v>2</v>
      </c>
      <c r="B37" s="9">
        <v>10.311962890625001</v>
      </c>
      <c r="C37" s="9">
        <v>5</v>
      </c>
      <c r="D37" s="9">
        <v>4</v>
      </c>
      <c r="E37" s="9">
        <v>3</v>
      </c>
      <c r="F37" s="9">
        <v>5</v>
      </c>
      <c r="G37" s="9">
        <v>2</v>
      </c>
      <c r="H37" s="9">
        <v>2</v>
      </c>
      <c r="I37" s="9">
        <v>2</v>
      </c>
      <c r="J37" s="9">
        <v>2</v>
      </c>
      <c r="K37" s="9">
        <v>3</v>
      </c>
      <c r="L37" s="9">
        <v>3</v>
      </c>
      <c r="M37" s="9">
        <v>7</v>
      </c>
      <c r="N37" s="9">
        <v>9</v>
      </c>
      <c r="O37" s="9">
        <v>4</v>
      </c>
      <c r="P37" s="9">
        <v>3</v>
      </c>
      <c r="Q37" s="9">
        <v>4</v>
      </c>
      <c r="R37" s="9">
        <v>5</v>
      </c>
      <c r="S37" s="9">
        <v>4</v>
      </c>
      <c r="T37" s="9">
        <v>1</v>
      </c>
      <c r="U37" s="9">
        <v>3</v>
      </c>
      <c r="V37" s="9">
        <v>2</v>
      </c>
      <c r="W37" s="9">
        <v>3</v>
      </c>
      <c r="X37" s="9">
        <v>4</v>
      </c>
      <c r="Y37" s="9">
        <v>3</v>
      </c>
      <c r="Z37" s="9">
        <v>3</v>
      </c>
      <c r="AA37" s="9">
        <v>4</v>
      </c>
      <c r="AB37" s="9">
        <v>3</v>
      </c>
      <c r="AC37" s="9">
        <v>5</v>
      </c>
      <c r="AD37" s="9">
        <v>3</v>
      </c>
      <c r="AE37">
        <f t="shared" ref="AE37:AE66" si="4">AVERAGE(C37:AD37)</f>
        <v>3.6071428571428572</v>
      </c>
      <c r="AF37">
        <f t="shared" ref="AF37:AF66" si="5">_xlfn.STDEV.P(C37:AD37)</f>
        <v>1.6111062240914229</v>
      </c>
      <c r="AG37">
        <f>AF37/(SQRT(COUNTA(C37:AD37)))</f>
        <v>0.30447045747530027</v>
      </c>
      <c r="AH37">
        <f>COUNTA(C37:AD37)</f>
        <v>28</v>
      </c>
    </row>
    <row r="38" spans="1:34" x14ac:dyDescent="0.3">
      <c r="A38" s="9">
        <v>3</v>
      </c>
      <c r="B38" s="9">
        <v>20.311962890625001</v>
      </c>
      <c r="C38" s="9">
        <v>6</v>
      </c>
      <c r="D38" s="9">
        <v>3</v>
      </c>
      <c r="E38" s="9">
        <v>3</v>
      </c>
      <c r="F38" s="9">
        <v>3</v>
      </c>
      <c r="G38" s="9">
        <v>2</v>
      </c>
      <c r="H38" s="9">
        <v>2</v>
      </c>
      <c r="I38" s="9">
        <v>2</v>
      </c>
      <c r="J38" s="9">
        <v>2</v>
      </c>
      <c r="K38" s="9">
        <v>6</v>
      </c>
      <c r="L38" s="9">
        <v>4</v>
      </c>
      <c r="M38" s="9">
        <v>10</v>
      </c>
      <c r="N38" s="9">
        <v>9</v>
      </c>
      <c r="O38" s="9">
        <v>3</v>
      </c>
      <c r="P38" s="9">
        <v>5</v>
      </c>
      <c r="Q38" s="9">
        <v>4</v>
      </c>
      <c r="R38" s="9">
        <v>4</v>
      </c>
      <c r="S38" s="9">
        <v>8</v>
      </c>
      <c r="T38" s="9">
        <v>1</v>
      </c>
      <c r="U38" s="9">
        <v>3</v>
      </c>
      <c r="V38" s="9">
        <v>3</v>
      </c>
      <c r="W38" s="9">
        <v>4</v>
      </c>
      <c r="X38" s="9">
        <v>3</v>
      </c>
      <c r="Y38" s="9">
        <v>2</v>
      </c>
      <c r="Z38" s="9">
        <v>5</v>
      </c>
      <c r="AA38" s="9">
        <v>6</v>
      </c>
      <c r="AB38" s="9">
        <v>3</v>
      </c>
      <c r="AC38" s="9">
        <v>8</v>
      </c>
      <c r="AD38" s="9">
        <v>4</v>
      </c>
      <c r="AE38">
        <f t="shared" si="4"/>
        <v>4.2142857142857144</v>
      </c>
      <c r="AF38">
        <f t="shared" si="5"/>
        <v>2.2576400898970155</v>
      </c>
      <c r="AG38">
        <f t="shared" ref="AG38:AG66" si="6">AF38/(SQRT(COUNTA(C38:AD38)))</f>
        <v>0.42665387341121491</v>
      </c>
      <c r="AH38">
        <f t="shared" ref="AH38:AH66" si="7">COUNTA(C38:AD38)</f>
        <v>28</v>
      </c>
    </row>
    <row r="39" spans="1:34" x14ac:dyDescent="0.3">
      <c r="A39" s="9">
        <v>4</v>
      </c>
      <c r="B39" s="9">
        <v>30.311962890625001</v>
      </c>
      <c r="C39" s="9">
        <v>5</v>
      </c>
      <c r="D39" s="9">
        <v>3</v>
      </c>
      <c r="E39" s="9">
        <v>3</v>
      </c>
      <c r="F39" s="9">
        <v>3</v>
      </c>
      <c r="G39" s="9">
        <v>2</v>
      </c>
      <c r="H39" s="9">
        <v>3</v>
      </c>
      <c r="I39" s="9">
        <v>4</v>
      </c>
      <c r="J39" s="9">
        <v>2</v>
      </c>
      <c r="K39" s="9">
        <v>4</v>
      </c>
      <c r="L39" s="9">
        <v>2</v>
      </c>
      <c r="M39" s="9">
        <v>10</v>
      </c>
      <c r="N39" s="9">
        <v>6</v>
      </c>
      <c r="O39" s="9">
        <v>3</v>
      </c>
      <c r="P39" s="9">
        <v>5</v>
      </c>
      <c r="Q39" s="9">
        <v>3</v>
      </c>
      <c r="R39" s="9">
        <v>3</v>
      </c>
      <c r="S39" s="9">
        <v>6</v>
      </c>
      <c r="T39" s="9">
        <v>2</v>
      </c>
      <c r="U39" s="9">
        <v>4</v>
      </c>
      <c r="V39" s="9">
        <v>3</v>
      </c>
      <c r="W39" s="9">
        <v>4</v>
      </c>
      <c r="X39" s="9">
        <v>3</v>
      </c>
      <c r="Y39" s="9">
        <v>3</v>
      </c>
      <c r="Z39" s="9">
        <v>5</v>
      </c>
      <c r="AA39" s="9">
        <v>5</v>
      </c>
      <c r="AB39" s="9">
        <v>3</v>
      </c>
      <c r="AC39" s="9">
        <v>7</v>
      </c>
      <c r="AD39" s="9">
        <v>7</v>
      </c>
      <c r="AE39">
        <f t="shared" si="4"/>
        <v>4.0357142857142856</v>
      </c>
      <c r="AF39">
        <f t="shared" si="5"/>
        <v>1.822128716974871</v>
      </c>
      <c r="AG39">
        <f t="shared" si="6"/>
        <v>0.34434996013319324</v>
      </c>
      <c r="AH39">
        <f t="shared" si="7"/>
        <v>28</v>
      </c>
    </row>
    <row r="40" spans="1:34" x14ac:dyDescent="0.3">
      <c r="A40" s="9">
        <v>5</v>
      </c>
      <c r="B40" s="9">
        <v>40.311962890624997</v>
      </c>
      <c r="C40" s="9">
        <v>6</v>
      </c>
      <c r="D40" s="9">
        <v>3</v>
      </c>
      <c r="E40" s="9">
        <v>2</v>
      </c>
      <c r="F40" s="9">
        <v>2</v>
      </c>
      <c r="G40" s="9">
        <v>2</v>
      </c>
      <c r="H40" s="9">
        <v>2</v>
      </c>
      <c r="I40" s="9">
        <v>1</v>
      </c>
      <c r="J40" s="9">
        <v>2</v>
      </c>
      <c r="K40" s="9">
        <v>4</v>
      </c>
      <c r="L40" s="9">
        <v>4</v>
      </c>
      <c r="M40" s="9">
        <v>10</v>
      </c>
      <c r="N40" s="9">
        <v>5</v>
      </c>
      <c r="O40" s="9">
        <v>6</v>
      </c>
      <c r="P40" s="9">
        <v>2</v>
      </c>
      <c r="Q40" s="9">
        <v>3</v>
      </c>
      <c r="R40" s="9">
        <v>3</v>
      </c>
      <c r="S40" s="9">
        <v>4</v>
      </c>
      <c r="T40" s="9">
        <v>2</v>
      </c>
      <c r="U40" s="9">
        <v>6</v>
      </c>
      <c r="V40" s="9">
        <v>3</v>
      </c>
      <c r="W40" s="9">
        <v>3</v>
      </c>
      <c r="X40" s="9">
        <v>4</v>
      </c>
      <c r="Y40" s="9">
        <v>2</v>
      </c>
      <c r="Z40" s="9">
        <v>4</v>
      </c>
      <c r="AA40" s="9">
        <v>4</v>
      </c>
      <c r="AB40" s="9">
        <v>1</v>
      </c>
      <c r="AC40" s="9">
        <v>8</v>
      </c>
      <c r="AD40" s="9">
        <v>5</v>
      </c>
      <c r="AE40">
        <f t="shared" si="4"/>
        <v>3.6785714285714284</v>
      </c>
      <c r="AF40">
        <f t="shared" si="5"/>
        <v>2.0538043346185537</v>
      </c>
      <c r="AG40">
        <f t="shared" si="6"/>
        <v>0.38813253649908408</v>
      </c>
      <c r="AH40">
        <f t="shared" si="7"/>
        <v>28</v>
      </c>
    </row>
    <row r="41" spans="1:34" x14ac:dyDescent="0.3">
      <c r="A41" s="9">
        <v>6</v>
      </c>
      <c r="B41" s="9">
        <v>50.311962890624997</v>
      </c>
      <c r="C41" s="9">
        <v>4</v>
      </c>
      <c r="D41" s="9">
        <v>3</v>
      </c>
      <c r="E41" s="9">
        <v>2</v>
      </c>
      <c r="F41" s="9">
        <v>2</v>
      </c>
      <c r="G41" s="9">
        <v>2</v>
      </c>
      <c r="H41" s="9">
        <v>3</v>
      </c>
      <c r="I41" s="9">
        <v>1</v>
      </c>
      <c r="J41" s="9">
        <v>2</v>
      </c>
      <c r="K41" s="9">
        <v>4</v>
      </c>
      <c r="L41" s="9">
        <v>2</v>
      </c>
      <c r="M41" s="9">
        <v>7</v>
      </c>
      <c r="N41" s="9">
        <v>5</v>
      </c>
      <c r="O41" s="9">
        <v>6</v>
      </c>
      <c r="P41" s="9">
        <v>2</v>
      </c>
      <c r="Q41" s="9">
        <v>2</v>
      </c>
      <c r="R41" s="9">
        <v>2</v>
      </c>
      <c r="S41" s="9">
        <v>3</v>
      </c>
      <c r="T41" s="9">
        <v>3</v>
      </c>
      <c r="U41" s="9">
        <v>3</v>
      </c>
      <c r="V41" s="9">
        <v>3</v>
      </c>
      <c r="W41" s="9">
        <v>3</v>
      </c>
      <c r="X41" s="9">
        <v>4</v>
      </c>
      <c r="Y41" s="9">
        <v>2</v>
      </c>
      <c r="Z41" s="9">
        <v>4</v>
      </c>
      <c r="AA41" s="9">
        <v>3</v>
      </c>
      <c r="AB41" s="9">
        <v>1</v>
      </c>
      <c r="AC41" s="9">
        <v>8</v>
      </c>
      <c r="AD41" s="9">
        <v>5</v>
      </c>
      <c r="AE41">
        <f t="shared" si="4"/>
        <v>3.25</v>
      </c>
      <c r="AF41">
        <f t="shared" si="5"/>
        <v>1.6610022791762122</v>
      </c>
      <c r="AG41">
        <f t="shared" si="6"/>
        <v>0.31389992555798119</v>
      </c>
      <c r="AH41">
        <f t="shared" si="7"/>
        <v>28</v>
      </c>
    </row>
    <row r="42" spans="1:34" x14ac:dyDescent="0.3">
      <c r="A42" s="9">
        <v>7</v>
      </c>
      <c r="B42" s="9">
        <v>60.311962890624997</v>
      </c>
      <c r="C42" s="9">
        <v>2</v>
      </c>
      <c r="D42" s="9">
        <v>4</v>
      </c>
      <c r="E42" s="9">
        <v>2</v>
      </c>
      <c r="F42" s="9">
        <v>1</v>
      </c>
      <c r="G42" s="9">
        <v>1</v>
      </c>
      <c r="H42" s="9"/>
      <c r="I42" s="9">
        <v>1</v>
      </c>
      <c r="J42" s="9">
        <v>2</v>
      </c>
      <c r="K42" s="9">
        <v>2</v>
      </c>
      <c r="L42" s="9">
        <v>1</v>
      </c>
      <c r="M42" s="9">
        <v>6</v>
      </c>
      <c r="N42" s="9">
        <v>5</v>
      </c>
      <c r="O42" s="9">
        <v>4</v>
      </c>
      <c r="P42" s="9">
        <v>2</v>
      </c>
      <c r="Q42" s="9">
        <v>1</v>
      </c>
      <c r="R42" s="9">
        <v>2</v>
      </c>
      <c r="S42" s="9">
        <v>1</v>
      </c>
      <c r="T42" s="9">
        <v>1</v>
      </c>
      <c r="U42" s="9">
        <v>2</v>
      </c>
      <c r="V42" s="9">
        <v>3</v>
      </c>
      <c r="W42" s="9">
        <v>4</v>
      </c>
      <c r="X42" s="9">
        <v>4</v>
      </c>
      <c r="Y42" s="9">
        <v>2</v>
      </c>
      <c r="Z42" s="9">
        <v>2</v>
      </c>
      <c r="AA42" s="9">
        <v>3</v>
      </c>
      <c r="AB42" s="9">
        <v>1</v>
      </c>
      <c r="AC42" s="9">
        <v>7</v>
      </c>
      <c r="AD42" s="9">
        <v>4</v>
      </c>
      <c r="AE42">
        <f t="shared" si="4"/>
        <v>2.5925925925925926</v>
      </c>
      <c r="AF42">
        <f t="shared" si="5"/>
        <v>1.6161054984645502</v>
      </c>
      <c r="AG42">
        <f t="shared" si="6"/>
        <v>0.31101964819244743</v>
      </c>
      <c r="AH42">
        <f t="shared" si="7"/>
        <v>27</v>
      </c>
    </row>
    <row r="43" spans="1:34" x14ac:dyDescent="0.3">
      <c r="A43" s="9">
        <v>8</v>
      </c>
      <c r="B43" s="9">
        <v>70.311962890624997</v>
      </c>
      <c r="C43" s="9">
        <v>2</v>
      </c>
      <c r="D43" s="9">
        <v>4</v>
      </c>
      <c r="E43" s="9">
        <v>2</v>
      </c>
      <c r="F43" s="9">
        <v>1</v>
      </c>
      <c r="G43" s="9"/>
      <c r="H43" s="9"/>
      <c r="I43" s="9">
        <v>1</v>
      </c>
      <c r="J43" s="9">
        <v>2</v>
      </c>
      <c r="K43" s="9">
        <v>1</v>
      </c>
      <c r="L43" s="9">
        <v>1</v>
      </c>
      <c r="M43" s="9">
        <v>5</v>
      </c>
      <c r="N43" s="9">
        <v>3</v>
      </c>
      <c r="O43" s="9">
        <v>4</v>
      </c>
      <c r="P43" s="9">
        <v>2</v>
      </c>
      <c r="Q43" s="9">
        <v>1</v>
      </c>
      <c r="R43" s="9">
        <v>1</v>
      </c>
      <c r="S43" s="9">
        <v>1</v>
      </c>
      <c r="T43" s="9">
        <v>1</v>
      </c>
      <c r="U43" s="9">
        <v>1</v>
      </c>
      <c r="V43" s="9">
        <v>3</v>
      </c>
      <c r="W43" s="9">
        <v>4</v>
      </c>
      <c r="X43" s="9">
        <v>3</v>
      </c>
      <c r="Y43" s="9">
        <v>2</v>
      </c>
      <c r="Z43" s="9">
        <v>0</v>
      </c>
      <c r="AA43" s="9">
        <v>3</v>
      </c>
      <c r="AB43" s="9">
        <v>1</v>
      </c>
      <c r="AC43" s="9">
        <v>8</v>
      </c>
      <c r="AD43" s="9">
        <v>4</v>
      </c>
      <c r="AE43">
        <f t="shared" si="4"/>
        <v>2.3461538461538463</v>
      </c>
      <c r="AF43">
        <f t="shared" si="5"/>
        <v>1.7084024857317546</v>
      </c>
      <c r="AG43">
        <f t="shared" si="6"/>
        <v>0.33504529276217832</v>
      </c>
      <c r="AH43">
        <f t="shared" si="7"/>
        <v>26</v>
      </c>
    </row>
    <row r="44" spans="1:34" x14ac:dyDescent="0.3">
      <c r="A44" s="9">
        <v>9</v>
      </c>
      <c r="B44" s="9">
        <v>80.311962890624997</v>
      </c>
      <c r="C44" s="9">
        <v>2</v>
      </c>
      <c r="D44" s="9">
        <v>3</v>
      </c>
      <c r="E44" s="9">
        <v>1</v>
      </c>
      <c r="F44" s="9">
        <v>1</v>
      </c>
      <c r="G44" s="9"/>
      <c r="H44" s="9"/>
      <c r="I44" s="9">
        <v>1</v>
      </c>
      <c r="J44" s="9">
        <v>2</v>
      </c>
      <c r="K44" s="9">
        <v>1</v>
      </c>
      <c r="L44" s="9">
        <v>1</v>
      </c>
      <c r="M44" s="9">
        <v>5</v>
      </c>
      <c r="N44" s="9">
        <v>1</v>
      </c>
      <c r="O44" s="9">
        <v>4</v>
      </c>
      <c r="P44" s="9">
        <v>2</v>
      </c>
      <c r="Q44" s="9">
        <v>1</v>
      </c>
      <c r="R44" s="9">
        <v>1</v>
      </c>
      <c r="S44" s="9">
        <v>1</v>
      </c>
      <c r="T44" s="9">
        <v>1</v>
      </c>
      <c r="U44" s="9">
        <v>1</v>
      </c>
      <c r="V44" s="9">
        <v>2</v>
      </c>
      <c r="W44" s="9">
        <v>3</v>
      </c>
      <c r="X44" s="9">
        <v>2</v>
      </c>
      <c r="Y44" s="9">
        <v>2</v>
      </c>
      <c r="Z44" s="9"/>
      <c r="AA44" s="9">
        <v>2</v>
      </c>
      <c r="AB44" s="9">
        <v>1</v>
      </c>
      <c r="AC44" s="9">
        <v>6</v>
      </c>
      <c r="AD44" s="9">
        <v>4</v>
      </c>
      <c r="AE44">
        <f t="shared" si="4"/>
        <v>2.04</v>
      </c>
      <c r="AF44">
        <f t="shared" si="5"/>
        <v>1.3705473359209452</v>
      </c>
      <c r="AG44">
        <f t="shared" si="6"/>
        <v>0.27410946718418905</v>
      </c>
      <c r="AH44">
        <f t="shared" si="7"/>
        <v>25</v>
      </c>
    </row>
    <row r="45" spans="1:34" x14ac:dyDescent="0.3">
      <c r="A45" s="9">
        <v>10</v>
      </c>
      <c r="B45" s="9">
        <v>90.311962890624997</v>
      </c>
      <c r="C45" s="9">
        <v>3</v>
      </c>
      <c r="D45" s="9">
        <v>1</v>
      </c>
      <c r="E45" s="9"/>
      <c r="F45" s="9">
        <v>1</v>
      </c>
      <c r="G45" s="9"/>
      <c r="H45" s="9"/>
      <c r="I45" s="9">
        <v>1</v>
      </c>
      <c r="J45" s="9">
        <v>1</v>
      </c>
      <c r="K45" s="9">
        <v>1</v>
      </c>
      <c r="L45" s="9">
        <v>1</v>
      </c>
      <c r="M45" s="9">
        <v>4</v>
      </c>
      <c r="N45" s="9"/>
      <c r="O45" s="9">
        <v>3</v>
      </c>
      <c r="P45" s="9">
        <v>2</v>
      </c>
      <c r="Q45" s="9">
        <v>1</v>
      </c>
      <c r="R45" s="9">
        <v>1</v>
      </c>
      <c r="S45" s="9">
        <v>1</v>
      </c>
      <c r="T45" s="9">
        <v>1</v>
      </c>
      <c r="U45" s="9">
        <v>1</v>
      </c>
      <c r="V45" s="9">
        <v>2</v>
      </c>
      <c r="W45" s="9">
        <v>1</v>
      </c>
      <c r="X45" s="9">
        <v>2</v>
      </c>
      <c r="Y45" s="9">
        <v>1</v>
      </c>
      <c r="Z45" s="9"/>
      <c r="AA45" s="9">
        <v>1</v>
      </c>
      <c r="AB45" s="9">
        <v>1</v>
      </c>
      <c r="AC45" s="9">
        <v>6</v>
      </c>
      <c r="AD45" s="9">
        <v>4</v>
      </c>
      <c r="AE45">
        <f t="shared" si="4"/>
        <v>1.7826086956521738</v>
      </c>
      <c r="AF45">
        <f t="shared" si="5"/>
        <v>1.3173267310907057</v>
      </c>
      <c r="AG45">
        <f t="shared" si="6"/>
        <v>0.27468161145510023</v>
      </c>
      <c r="AH45">
        <f t="shared" si="7"/>
        <v>23</v>
      </c>
    </row>
    <row r="46" spans="1:34" x14ac:dyDescent="0.3">
      <c r="A46" s="9">
        <v>11</v>
      </c>
      <c r="B46" s="9">
        <v>100.311962890625</v>
      </c>
      <c r="C46" s="9">
        <v>2</v>
      </c>
      <c r="D46" s="9">
        <v>1</v>
      </c>
      <c r="E46" s="9"/>
      <c r="F46" s="9">
        <v>1</v>
      </c>
      <c r="G46" s="9"/>
      <c r="H46" s="9"/>
      <c r="I46" s="9">
        <v>1</v>
      </c>
      <c r="J46" s="9">
        <v>1</v>
      </c>
      <c r="K46" s="9">
        <v>1</v>
      </c>
      <c r="L46" s="9">
        <v>1</v>
      </c>
      <c r="M46" s="9">
        <v>1</v>
      </c>
      <c r="N46" s="9"/>
      <c r="O46" s="9">
        <v>2</v>
      </c>
      <c r="P46" s="9">
        <v>1</v>
      </c>
      <c r="Q46" s="9">
        <v>1</v>
      </c>
      <c r="R46" s="9">
        <v>1</v>
      </c>
      <c r="S46" s="9">
        <v>1</v>
      </c>
      <c r="T46" s="9">
        <v>2</v>
      </c>
      <c r="U46" s="9">
        <v>1</v>
      </c>
      <c r="V46" s="9">
        <v>2</v>
      </c>
      <c r="W46" s="9">
        <v>1</v>
      </c>
      <c r="X46" s="9">
        <v>2</v>
      </c>
      <c r="Y46" s="9">
        <v>0</v>
      </c>
      <c r="Z46" s="9"/>
      <c r="AA46" s="9">
        <v>1</v>
      </c>
      <c r="AB46" s="9">
        <v>1</v>
      </c>
      <c r="AC46" s="9">
        <v>5</v>
      </c>
      <c r="AD46" s="9">
        <v>2</v>
      </c>
      <c r="AE46">
        <f t="shared" si="4"/>
        <v>1.3913043478260869</v>
      </c>
      <c r="AF46">
        <f t="shared" si="5"/>
        <v>0.9202613255876837</v>
      </c>
      <c r="AG46">
        <f t="shared" si="6"/>
        <v>0.19188775108430278</v>
      </c>
      <c r="AH46">
        <f t="shared" si="7"/>
        <v>23</v>
      </c>
    </row>
    <row r="47" spans="1:34" x14ac:dyDescent="0.3">
      <c r="A47" s="9">
        <v>12</v>
      </c>
      <c r="B47" s="9">
        <v>110.311962890625</v>
      </c>
      <c r="C47" s="9">
        <v>1</v>
      </c>
      <c r="D47" s="9">
        <v>1</v>
      </c>
      <c r="E47" s="9"/>
      <c r="F47" s="9">
        <v>1</v>
      </c>
      <c r="G47" s="9"/>
      <c r="H47" s="9"/>
      <c r="I47" s="9">
        <v>1</v>
      </c>
      <c r="J47" s="9">
        <v>1</v>
      </c>
      <c r="K47" s="9">
        <v>1</v>
      </c>
      <c r="L47" s="9">
        <v>1</v>
      </c>
      <c r="M47" s="9">
        <v>1</v>
      </c>
      <c r="N47" s="9"/>
      <c r="O47" s="9">
        <v>1</v>
      </c>
      <c r="P47" s="9">
        <v>1</v>
      </c>
      <c r="Q47" s="9">
        <v>1</v>
      </c>
      <c r="R47" s="9">
        <v>0</v>
      </c>
      <c r="S47" s="9">
        <v>1</v>
      </c>
      <c r="T47" s="9"/>
      <c r="U47" s="9">
        <v>1</v>
      </c>
      <c r="V47" s="9">
        <v>2</v>
      </c>
      <c r="W47" s="9">
        <v>1</v>
      </c>
      <c r="X47" s="9">
        <v>1</v>
      </c>
      <c r="Y47" s="9"/>
      <c r="Z47" s="9"/>
      <c r="AA47" s="9">
        <v>1</v>
      </c>
      <c r="AB47" s="9">
        <v>1</v>
      </c>
      <c r="AC47" s="9">
        <v>6</v>
      </c>
      <c r="AD47" s="9">
        <v>2</v>
      </c>
      <c r="AE47">
        <f t="shared" si="4"/>
        <v>1.2857142857142858</v>
      </c>
      <c r="AF47">
        <f t="shared" si="5"/>
        <v>1.1187942975686411</v>
      </c>
      <c r="AG47">
        <f t="shared" si="6"/>
        <v>0.24414093122348793</v>
      </c>
      <c r="AH47">
        <f t="shared" si="7"/>
        <v>21</v>
      </c>
    </row>
    <row r="48" spans="1:34" x14ac:dyDescent="0.3">
      <c r="A48" s="9">
        <v>13</v>
      </c>
      <c r="B48" s="9">
        <v>120.311962890625</v>
      </c>
      <c r="C48" s="9">
        <v>1</v>
      </c>
      <c r="D48" s="9">
        <v>1</v>
      </c>
      <c r="E48" s="9"/>
      <c r="F48" s="9">
        <v>1</v>
      </c>
      <c r="G48" s="9"/>
      <c r="H48" s="9"/>
      <c r="I48" s="9">
        <v>2</v>
      </c>
      <c r="J48" s="9">
        <v>1</v>
      </c>
      <c r="K48" s="9">
        <v>1</v>
      </c>
      <c r="L48" s="9">
        <v>1</v>
      </c>
      <c r="M48" s="9">
        <v>1</v>
      </c>
      <c r="N48" s="9"/>
      <c r="O48" s="9">
        <v>1</v>
      </c>
      <c r="P48" s="9">
        <v>1</v>
      </c>
      <c r="Q48" s="9">
        <v>1</v>
      </c>
      <c r="R48" s="9"/>
      <c r="S48" s="9">
        <v>1</v>
      </c>
      <c r="T48" s="9"/>
      <c r="U48" s="9">
        <v>1</v>
      </c>
      <c r="V48" s="9">
        <v>2</v>
      </c>
      <c r="W48" s="9">
        <v>1</v>
      </c>
      <c r="X48" s="9">
        <v>1</v>
      </c>
      <c r="Y48" s="9"/>
      <c r="Z48" s="9"/>
      <c r="AA48" s="9">
        <v>1</v>
      </c>
      <c r="AB48" s="9">
        <v>1</v>
      </c>
      <c r="AC48" s="9">
        <v>2</v>
      </c>
      <c r="AD48" s="9">
        <v>1</v>
      </c>
      <c r="AE48">
        <f t="shared" si="4"/>
        <v>1.1499999999999999</v>
      </c>
      <c r="AF48">
        <f t="shared" si="5"/>
        <v>0.35707142142714249</v>
      </c>
      <c r="AG48">
        <f t="shared" si="6"/>
        <v>7.9843597113356549E-2</v>
      </c>
      <c r="AH48">
        <f t="shared" si="7"/>
        <v>20</v>
      </c>
    </row>
    <row r="49" spans="1:34" x14ac:dyDescent="0.3">
      <c r="A49" s="9">
        <v>14</v>
      </c>
      <c r="B49" s="9">
        <v>130.31196289062501</v>
      </c>
      <c r="C49" s="9">
        <v>2</v>
      </c>
      <c r="D49" s="9">
        <v>1</v>
      </c>
      <c r="E49" s="9"/>
      <c r="F49" s="9">
        <v>1</v>
      </c>
      <c r="G49" s="9"/>
      <c r="H49" s="9"/>
      <c r="I49" s="9">
        <v>2</v>
      </c>
      <c r="J49" s="9">
        <v>1</v>
      </c>
      <c r="K49" s="9">
        <v>1</v>
      </c>
      <c r="L49" s="9">
        <v>1</v>
      </c>
      <c r="M49" s="9">
        <v>1</v>
      </c>
      <c r="N49" s="9"/>
      <c r="O49" s="9">
        <v>1</v>
      </c>
      <c r="P49" s="9">
        <v>1</v>
      </c>
      <c r="Q49" s="9">
        <v>1</v>
      </c>
      <c r="R49" s="9"/>
      <c r="S49" s="9">
        <v>1</v>
      </c>
      <c r="T49" s="9"/>
      <c r="U49" s="9">
        <v>1</v>
      </c>
      <c r="V49" s="9">
        <v>2</v>
      </c>
      <c r="W49" s="9">
        <v>1</v>
      </c>
      <c r="X49" s="9">
        <v>1</v>
      </c>
      <c r="Y49" s="9"/>
      <c r="Z49" s="9"/>
      <c r="AA49" s="9">
        <v>1</v>
      </c>
      <c r="AB49" s="9">
        <v>0</v>
      </c>
      <c r="AC49" s="9">
        <v>2</v>
      </c>
      <c r="AD49" s="9">
        <v>1</v>
      </c>
      <c r="AE49">
        <f t="shared" si="4"/>
        <v>1.1499999999999999</v>
      </c>
      <c r="AF49">
        <f t="shared" si="5"/>
        <v>0.47696960070847283</v>
      </c>
      <c r="AG49">
        <f t="shared" si="6"/>
        <v>0.1066536450385077</v>
      </c>
      <c r="AH49">
        <f t="shared" si="7"/>
        <v>20</v>
      </c>
    </row>
    <row r="50" spans="1:34" x14ac:dyDescent="0.3">
      <c r="A50" s="9">
        <v>15</v>
      </c>
      <c r="B50" s="9">
        <v>140.31196289062501</v>
      </c>
      <c r="C50" s="9">
        <v>3</v>
      </c>
      <c r="D50" s="9"/>
      <c r="E50" s="9"/>
      <c r="F50" s="9">
        <v>0</v>
      </c>
      <c r="G50" s="9"/>
      <c r="H50" s="9"/>
      <c r="I50" s="9">
        <v>2</v>
      </c>
      <c r="J50" s="9">
        <v>2</v>
      </c>
      <c r="K50" s="9">
        <v>1</v>
      </c>
      <c r="L50" s="9">
        <v>1</v>
      </c>
      <c r="M50" s="9">
        <v>1</v>
      </c>
      <c r="N50" s="9"/>
      <c r="O50" s="9">
        <v>1</v>
      </c>
      <c r="P50" s="9"/>
      <c r="Q50" s="9">
        <v>1</v>
      </c>
      <c r="R50" s="9"/>
      <c r="S50" s="9"/>
      <c r="T50" s="9"/>
      <c r="U50" s="9">
        <v>1</v>
      </c>
      <c r="V50" s="9">
        <v>2</v>
      </c>
      <c r="W50" s="9">
        <v>1</v>
      </c>
      <c r="X50" s="9">
        <v>1</v>
      </c>
      <c r="Y50" s="9"/>
      <c r="Z50" s="9"/>
      <c r="AA50" s="9">
        <v>0</v>
      </c>
      <c r="AB50" s="9">
        <v>0</v>
      </c>
      <c r="AC50" s="9">
        <v>2</v>
      </c>
      <c r="AD50" s="9">
        <v>1</v>
      </c>
      <c r="AE50">
        <f t="shared" si="4"/>
        <v>1.1764705882352942</v>
      </c>
      <c r="AF50">
        <f t="shared" si="5"/>
        <v>0.78480376847801958</v>
      </c>
      <c r="AG50">
        <f t="shared" si="6"/>
        <v>0.19034287251868603</v>
      </c>
      <c r="AH50">
        <f t="shared" si="7"/>
        <v>17</v>
      </c>
    </row>
    <row r="51" spans="1:34" x14ac:dyDescent="0.3">
      <c r="A51" s="9">
        <v>16</v>
      </c>
      <c r="B51" s="9">
        <v>150.31196289062501</v>
      </c>
      <c r="C51" s="9">
        <v>3</v>
      </c>
      <c r="D51" s="9"/>
      <c r="E51" s="9"/>
      <c r="F51" s="9"/>
      <c r="G51" s="9"/>
      <c r="H51" s="9"/>
      <c r="I51" s="9">
        <v>2</v>
      </c>
      <c r="J51" s="9">
        <v>1</v>
      </c>
      <c r="K51" s="9">
        <v>1</v>
      </c>
      <c r="L51" s="9">
        <v>1</v>
      </c>
      <c r="M51" s="9"/>
      <c r="N51" s="9"/>
      <c r="O51" s="9"/>
      <c r="P51" s="9"/>
      <c r="Q51" s="9">
        <v>1</v>
      </c>
      <c r="R51" s="9"/>
      <c r="S51" s="9"/>
      <c r="T51" s="9"/>
      <c r="U51" s="9">
        <v>1</v>
      </c>
      <c r="V51" s="9">
        <v>2</v>
      </c>
      <c r="W51" s="9">
        <v>1</v>
      </c>
      <c r="X51" s="9">
        <v>1</v>
      </c>
      <c r="Y51" s="9"/>
      <c r="Z51" s="9"/>
      <c r="AA51" s="9"/>
      <c r="AB51" s="9"/>
      <c r="AC51" s="9">
        <v>1</v>
      </c>
      <c r="AD51" s="9">
        <v>1</v>
      </c>
      <c r="AE51">
        <f t="shared" si="4"/>
        <v>1.3333333333333333</v>
      </c>
      <c r="AF51">
        <f t="shared" si="5"/>
        <v>0.62360956446232352</v>
      </c>
      <c r="AG51">
        <f t="shared" si="6"/>
        <v>0.18002057495577389</v>
      </c>
      <c r="AH51">
        <f t="shared" si="7"/>
        <v>12</v>
      </c>
    </row>
    <row r="52" spans="1:34" x14ac:dyDescent="0.3">
      <c r="A52" s="9">
        <v>17</v>
      </c>
      <c r="B52" s="9">
        <v>160.31196289062501</v>
      </c>
      <c r="C52" s="9">
        <v>1</v>
      </c>
      <c r="D52" s="9"/>
      <c r="E52" s="9"/>
      <c r="F52" s="9"/>
      <c r="G52" s="9"/>
      <c r="H52" s="9"/>
      <c r="I52" s="9">
        <v>2</v>
      </c>
      <c r="J52" s="9">
        <v>1</v>
      </c>
      <c r="K52" s="9"/>
      <c r="L52" s="9">
        <v>1</v>
      </c>
      <c r="M52" s="9"/>
      <c r="N52" s="9"/>
      <c r="O52" s="9"/>
      <c r="P52" s="9"/>
      <c r="Q52" s="9">
        <v>1</v>
      </c>
      <c r="R52" s="9"/>
      <c r="S52" s="9"/>
      <c r="T52" s="9"/>
      <c r="U52" s="9">
        <v>1</v>
      </c>
      <c r="V52" s="9">
        <v>2</v>
      </c>
      <c r="W52" s="9">
        <v>1</v>
      </c>
      <c r="X52" s="9">
        <v>1</v>
      </c>
      <c r="Y52" s="9"/>
      <c r="Z52" s="9"/>
      <c r="AA52" s="9"/>
      <c r="AB52" s="9"/>
      <c r="AC52" s="9">
        <v>1</v>
      </c>
      <c r="AD52" s="9">
        <v>1</v>
      </c>
      <c r="AE52">
        <f t="shared" si="4"/>
        <v>1.1818181818181819</v>
      </c>
      <c r="AF52">
        <f t="shared" si="5"/>
        <v>0.38569460791993504</v>
      </c>
      <c r="AG52">
        <f t="shared" si="6"/>
        <v>0.11629129983033297</v>
      </c>
      <c r="AH52">
        <f t="shared" si="7"/>
        <v>11</v>
      </c>
    </row>
    <row r="53" spans="1:34" x14ac:dyDescent="0.3">
      <c r="A53" s="9">
        <v>18</v>
      </c>
      <c r="B53" s="9">
        <v>170.31196289062501</v>
      </c>
      <c r="C53" s="9">
        <v>1</v>
      </c>
      <c r="D53" s="9"/>
      <c r="E53" s="9"/>
      <c r="F53" s="9"/>
      <c r="G53" s="9"/>
      <c r="H53" s="9"/>
      <c r="I53" s="9">
        <v>2</v>
      </c>
      <c r="J53" s="9">
        <v>1</v>
      </c>
      <c r="K53" s="9"/>
      <c r="L53" s="9">
        <v>1</v>
      </c>
      <c r="M53" s="9"/>
      <c r="N53" s="9"/>
      <c r="O53" s="9"/>
      <c r="P53" s="9"/>
      <c r="Q53" s="9"/>
      <c r="R53" s="9"/>
      <c r="S53" s="9"/>
      <c r="T53" s="9"/>
      <c r="U53" s="9">
        <v>1</v>
      </c>
      <c r="V53" s="9">
        <v>2</v>
      </c>
      <c r="W53" s="9"/>
      <c r="X53" s="9">
        <v>1</v>
      </c>
      <c r="Y53" s="9"/>
      <c r="Z53" s="9"/>
      <c r="AA53" s="9"/>
      <c r="AB53" s="9"/>
      <c r="AC53" s="9">
        <v>1</v>
      </c>
      <c r="AD53" s="9">
        <v>1</v>
      </c>
      <c r="AE53">
        <f t="shared" si="4"/>
        <v>1.2222222222222223</v>
      </c>
      <c r="AF53">
        <f t="shared" si="5"/>
        <v>0.41573970964154905</v>
      </c>
      <c r="AG53">
        <f t="shared" si="6"/>
        <v>0.13857990321384969</v>
      </c>
      <c r="AH53">
        <f t="shared" si="7"/>
        <v>9</v>
      </c>
    </row>
    <row r="54" spans="1:34" x14ac:dyDescent="0.3">
      <c r="A54" s="9">
        <v>19</v>
      </c>
      <c r="B54" s="9">
        <v>180.31196289062501</v>
      </c>
      <c r="C54" s="9">
        <v>1</v>
      </c>
      <c r="D54" s="9"/>
      <c r="E54" s="9"/>
      <c r="F54" s="9"/>
      <c r="G54" s="9"/>
      <c r="H54" s="9"/>
      <c r="I54" s="9">
        <v>2</v>
      </c>
      <c r="J54" s="9"/>
      <c r="K54" s="9"/>
      <c r="L54" s="9">
        <v>1</v>
      </c>
      <c r="M54" s="9"/>
      <c r="N54" s="9"/>
      <c r="O54" s="9"/>
      <c r="P54" s="9"/>
      <c r="Q54" s="9"/>
      <c r="R54" s="9"/>
      <c r="S54" s="9"/>
      <c r="T54" s="9"/>
      <c r="U54" s="9">
        <v>1</v>
      </c>
      <c r="V54" s="9">
        <v>2</v>
      </c>
      <c r="W54" s="9"/>
      <c r="X54" s="9">
        <v>1</v>
      </c>
      <c r="Y54" s="9"/>
      <c r="Z54" s="9"/>
      <c r="AA54" s="9"/>
      <c r="AB54" s="9"/>
      <c r="AC54" s="9">
        <v>1</v>
      </c>
      <c r="AD54" s="9">
        <v>1</v>
      </c>
      <c r="AE54">
        <f t="shared" si="4"/>
        <v>1.25</v>
      </c>
      <c r="AF54">
        <f t="shared" si="5"/>
        <v>0.4330127018922193</v>
      </c>
      <c r="AG54">
        <f t="shared" si="6"/>
        <v>0.15309310892394862</v>
      </c>
      <c r="AH54">
        <f t="shared" si="7"/>
        <v>8</v>
      </c>
    </row>
    <row r="55" spans="1:34" x14ac:dyDescent="0.3">
      <c r="A55" s="9">
        <v>20</v>
      </c>
      <c r="B55" s="9">
        <v>190.31196289062501</v>
      </c>
      <c r="C55" s="9">
        <v>0</v>
      </c>
      <c r="D55" s="9"/>
      <c r="E55" s="9"/>
      <c r="F55" s="9"/>
      <c r="G55" s="9"/>
      <c r="H55" s="9"/>
      <c r="I55" s="9">
        <v>2</v>
      </c>
      <c r="J55" s="9"/>
      <c r="K55" s="9"/>
      <c r="L55" s="9">
        <v>1</v>
      </c>
      <c r="M55" s="9"/>
      <c r="N55" s="9"/>
      <c r="O55" s="9"/>
      <c r="P55" s="9"/>
      <c r="Q55" s="9"/>
      <c r="R55" s="9"/>
      <c r="S55" s="9"/>
      <c r="T55" s="9"/>
      <c r="U55" s="9"/>
      <c r="V55" s="9"/>
      <c r="W55" s="9"/>
      <c r="X55" s="9">
        <v>1</v>
      </c>
      <c r="Y55" s="9"/>
      <c r="Z55" s="9"/>
      <c r="AA55" s="9"/>
      <c r="AB55" s="9"/>
      <c r="AC55" s="9">
        <v>1</v>
      </c>
      <c r="AD55" s="9"/>
      <c r="AE55">
        <f t="shared" si="4"/>
        <v>1</v>
      </c>
      <c r="AF55">
        <f t="shared" si="5"/>
        <v>0.63245553203367588</v>
      </c>
      <c r="AG55">
        <f t="shared" si="6"/>
        <v>0.28284271247461901</v>
      </c>
      <c r="AH55">
        <f t="shared" si="7"/>
        <v>5</v>
      </c>
    </row>
    <row r="56" spans="1:34" x14ac:dyDescent="0.3">
      <c r="A56" s="9"/>
      <c r="B56" s="9"/>
      <c r="C56" s="9"/>
      <c r="D56" s="9"/>
      <c r="E56" s="9"/>
      <c r="F56" s="9"/>
      <c r="G56" s="9"/>
      <c r="H56" s="9"/>
      <c r="I56" s="9">
        <v>1</v>
      </c>
      <c r="J56" s="9"/>
      <c r="K56" s="9"/>
      <c r="L56" s="9">
        <v>1</v>
      </c>
      <c r="M56" s="9"/>
      <c r="N56" s="9"/>
      <c r="O56" s="9"/>
      <c r="P56" s="9"/>
      <c r="Q56" s="9"/>
      <c r="R56" s="9"/>
      <c r="S56" s="9"/>
      <c r="T56" s="9"/>
      <c r="U56" s="9"/>
      <c r="V56" s="9"/>
      <c r="W56" s="9"/>
      <c r="X56" s="9">
        <v>1</v>
      </c>
      <c r="Y56" s="9"/>
      <c r="Z56" s="9"/>
      <c r="AA56" s="9"/>
      <c r="AB56" s="9"/>
      <c r="AC56" s="9">
        <v>1</v>
      </c>
      <c r="AD56" s="9"/>
      <c r="AE56">
        <f t="shared" si="4"/>
        <v>1</v>
      </c>
      <c r="AF56">
        <f t="shared" si="5"/>
        <v>0</v>
      </c>
      <c r="AG56">
        <f t="shared" si="6"/>
        <v>0</v>
      </c>
      <c r="AH56">
        <f t="shared" si="7"/>
        <v>4</v>
      </c>
    </row>
    <row r="57" spans="1:34" x14ac:dyDescent="0.3">
      <c r="A57" s="9"/>
      <c r="B57" s="9"/>
      <c r="C57" s="9"/>
      <c r="D57" s="9"/>
      <c r="E57" s="9"/>
      <c r="F57" s="9"/>
      <c r="G57" s="9"/>
      <c r="H57" s="9"/>
      <c r="I57" s="9">
        <v>1</v>
      </c>
      <c r="J57" s="9"/>
      <c r="K57" s="9"/>
      <c r="L57" s="9">
        <v>1</v>
      </c>
      <c r="M57" s="9"/>
      <c r="N57" s="9"/>
      <c r="O57" s="9"/>
      <c r="P57" s="9"/>
      <c r="Q57" s="9"/>
      <c r="R57" s="9"/>
      <c r="S57" s="9"/>
      <c r="T57" s="9"/>
      <c r="U57" s="9"/>
      <c r="V57" s="9"/>
      <c r="W57" s="9"/>
      <c r="X57" s="9">
        <v>1</v>
      </c>
      <c r="Y57" s="9"/>
      <c r="Z57" s="9"/>
      <c r="AA57" s="9"/>
      <c r="AB57" s="9"/>
      <c r="AC57" s="9">
        <v>1</v>
      </c>
      <c r="AD57" s="9"/>
      <c r="AE57">
        <f t="shared" si="4"/>
        <v>1</v>
      </c>
      <c r="AF57">
        <f t="shared" si="5"/>
        <v>0</v>
      </c>
      <c r="AG57">
        <f t="shared" si="6"/>
        <v>0</v>
      </c>
      <c r="AH57">
        <f t="shared" si="7"/>
        <v>4</v>
      </c>
    </row>
    <row r="58" spans="1:34" x14ac:dyDescent="0.3">
      <c r="A58" s="9"/>
      <c r="B58" s="9"/>
      <c r="C58" s="9"/>
      <c r="D58" s="9"/>
      <c r="E58" s="9"/>
      <c r="F58" s="9"/>
      <c r="G58" s="9"/>
      <c r="H58" s="9"/>
      <c r="I58" s="9">
        <v>1</v>
      </c>
      <c r="J58" s="9"/>
      <c r="K58" s="9"/>
      <c r="L58" s="9">
        <v>1</v>
      </c>
      <c r="M58" s="9"/>
      <c r="N58" s="9"/>
      <c r="O58" s="9"/>
      <c r="P58" s="9"/>
      <c r="Q58" s="9"/>
      <c r="R58" s="9"/>
      <c r="S58" s="9"/>
      <c r="T58" s="9"/>
      <c r="U58" s="9"/>
      <c r="V58" s="9"/>
      <c r="W58" s="9"/>
      <c r="X58" s="9">
        <v>1</v>
      </c>
      <c r="Y58" s="9"/>
      <c r="Z58" s="9"/>
      <c r="AA58" s="9"/>
      <c r="AB58" s="9"/>
      <c r="AC58" s="9">
        <v>1</v>
      </c>
      <c r="AD58" s="9"/>
      <c r="AE58">
        <f t="shared" si="4"/>
        <v>1</v>
      </c>
      <c r="AF58">
        <f t="shared" si="5"/>
        <v>0</v>
      </c>
      <c r="AG58">
        <f t="shared" si="6"/>
        <v>0</v>
      </c>
      <c r="AH58">
        <f t="shared" si="7"/>
        <v>4</v>
      </c>
    </row>
    <row r="59" spans="1:34" x14ac:dyDescent="0.3">
      <c r="A59" s="9"/>
      <c r="B59" s="9"/>
      <c r="C59" s="9"/>
      <c r="D59" s="9"/>
      <c r="E59" s="9"/>
      <c r="F59" s="9"/>
      <c r="G59" s="9"/>
      <c r="H59" s="9"/>
      <c r="I59" s="9">
        <v>1</v>
      </c>
      <c r="J59" s="9"/>
      <c r="K59" s="9"/>
      <c r="L59" s="9">
        <v>1</v>
      </c>
      <c r="M59" s="9"/>
      <c r="N59" s="9"/>
      <c r="O59" s="9"/>
      <c r="P59" s="9"/>
      <c r="Q59" s="9"/>
      <c r="R59" s="9"/>
      <c r="S59" s="9"/>
      <c r="T59" s="9"/>
      <c r="U59" s="9"/>
      <c r="V59" s="9"/>
      <c r="W59" s="9"/>
      <c r="X59" s="9">
        <v>1</v>
      </c>
      <c r="Y59" s="9"/>
      <c r="Z59" s="9"/>
      <c r="AA59" s="9"/>
      <c r="AB59" s="9"/>
      <c r="AC59" s="9">
        <v>1</v>
      </c>
      <c r="AD59" s="9"/>
      <c r="AE59">
        <f t="shared" si="4"/>
        <v>1</v>
      </c>
      <c r="AF59">
        <f t="shared" si="5"/>
        <v>0</v>
      </c>
      <c r="AG59">
        <f t="shared" si="6"/>
        <v>0</v>
      </c>
      <c r="AH59">
        <f t="shared" si="7"/>
        <v>4</v>
      </c>
    </row>
    <row r="60" spans="1:34" x14ac:dyDescent="0.3">
      <c r="I60" s="9">
        <v>1</v>
      </c>
      <c r="L60" s="9"/>
      <c r="M60" s="9"/>
      <c r="N60" s="9"/>
      <c r="P60" s="9"/>
      <c r="Q60" s="9"/>
      <c r="R60" s="9"/>
      <c r="S60" s="9"/>
      <c r="T60" s="9"/>
      <c r="U60" s="9"/>
      <c r="V60" s="9"/>
      <c r="W60" s="9"/>
      <c r="X60" s="9">
        <v>1</v>
      </c>
      <c r="Y60" s="9"/>
      <c r="Z60" s="9"/>
      <c r="AA60" s="9"/>
      <c r="AB60" s="9"/>
      <c r="AC60" s="9"/>
      <c r="AD60" s="9"/>
      <c r="AE60">
        <f t="shared" si="4"/>
        <v>1</v>
      </c>
      <c r="AF60">
        <f t="shared" si="5"/>
        <v>0</v>
      </c>
      <c r="AG60">
        <f t="shared" si="6"/>
        <v>0</v>
      </c>
      <c r="AH60">
        <f t="shared" si="7"/>
        <v>2</v>
      </c>
    </row>
    <row r="61" spans="1:34" x14ac:dyDescent="0.3">
      <c r="I61" s="9">
        <v>1</v>
      </c>
      <c r="L61" s="9"/>
      <c r="M61" s="9"/>
      <c r="N61" s="9"/>
      <c r="P61" s="9"/>
      <c r="Q61" s="9"/>
      <c r="R61" s="9"/>
      <c r="S61" s="9"/>
      <c r="T61" s="9"/>
      <c r="U61" s="9"/>
      <c r="V61" s="9"/>
      <c r="W61" s="9"/>
      <c r="X61" s="9">
        <v>1</v>
      </c>
      <c r="Y61" s="9"/>
      <c r="Z61" s="9"/>
      <c r="AA61" s="9"/>
      <c r="AB61" s="9"/>
      <c r="AC61" s="9"/>
      <c r="AD61" s="9"/>
      <c r="AE61">
        <f t="shared" si="4"/>
        <v>1</v>
      </c>
      <c r="AF61">
        <f t="shared" si="5"/>
        <v>0</v>
      </c>
      <c r="AG61">
        <f t="shared" si="6"/>
        <v>0</v>
      </c>
      <c r="AH61">
        <f t="shared" si="7"/>
        <v>2</v>
      </c>
    </row>
    <row r="62" spans="1:34" x14ac:dyDescent="0.3">
      <c r="I62" s="9">
        <v>1</v>
      </c>
      <c r="L62" s="9"/>
      <c r="M62" s="9"/>
      <c r="N62" s="9"/>
      <c r="P62" s="9"/>
      <c r="Q62" s="9"/>
      <c r="R62" s="9"/>
      <c r="S62" s="9"/>
      <c r="T62" s="9"/>
      <c r="U62" s="9"/>
      <c r="V62" s="9"/>
      <c r="W62" s="9"/>
      <c r="X62" s="9">
        <v>1</v>
      </c>
      <c r="Y62" s="9"/>
      <c r="Z62" s="9"/>
      <c r="AA62" s="9"/>
      <c r="AB62" s="9"/>
      <c r="AC62" s="9"/>
      <c r="AD62" s="9"/>
      <c r="AE62">
        <f t="shared" si="4"/>
        <v>1</v>
      </c>
      <c r="AF62">
        <f t="shared" si="5"/>
        <v>0</v>
      </c>
      <c r="AG62">
        <f t="shared" si="6"/>
        <v>0</v>
      </c>
      <c r="AH62">
        <f t="shared" si="7"/>
        <v>2</v>
      </c>
    </row>
    <row r="63" spans="1:34" x14ac:dyDescent="0.3">
      <c r="I63" s="9">
        <v>1</v>
      </c>
      <c r="L63" s="9"/>
      <c r="M63" s="9"/>
      <c r="N63" s="9"/>
      <c r="P63" s="9"/>
      <c r="Q63" s="9"/>
      <c r="R63" s="9"/>
      <c r="S63" s="9"/>
      <c r="T63" s="9"/>
      <c r="U63" s="9"/>
      <c r="V63" s="9"/>
      <c r="W63" s="9"/>
      <c r="X63" s="9">
        <v>1</v>
      </c>
      <c r="Y63" s="9"/>
      <c r="Z63" s="9"/>
      <c r="AA63" s="9"/>
      <c r="AB63" s="9"/>
      <c r="AC63" s="9"/>
      <c r="AD63" s="9"/>
      <c r="AE63">
        <f t="shared" si="4"/>
        <v>1</v>
      </c>
      <c r="AF63">
        <f t="shared" si="5"/>
        <v>0</v>
      </c>
      <c r="AG63">
        <f t="shared" si="6"/>
        <v>0</v>
      </c>
      <c r="AH63">
        <f t="shared" si="7"/>
        <v>2</v>
      </c>
    </row>
    <row r="64" spans="1:34" x14ac:dyDescent="0.3">
      <c r="I64" s="9">
        <v>1</v>
      </c>
      <c r="L64" s="9"/>
      <c r="M64" s="9"/>
      <c r="N64" s="9"/>
      <c r="P64" s="9"/>
      <c r="Q64" s="9"/>
      <c r="R64" s="9"/>
      <c r="S64" s="9"/>
      <c r="T64" s="9"/>
      <c r="U64" s="9"/>
      <c r="V64" s="9"/>
      <c r="W64" s="9"/>
      <c r="X64" s="9">
        <v>1</v>
      </c>
      <c r="Y64" s="9"/>
      <c r="Z64" s="9"/>
      <c r="AA64" s="9"/>
      <c r="AB64" s="9"/>
      <c r="AC64" s="9"/>
      <c r="AD64" s="9"/>
      <c r="AE64">
        <f t="shared" si="4"/>
        <v>1</v>
      </c>
      <c r="AF64">
        <f t="shared" si="5"/>
        <v>0</v>
      </c>
      <c r="AG64">
        <f t="shared" si="6"/>
        <v>0</v>
      </c>
      <c r="AH64">
        <f t="shared" si="7"/>
        <v>2</v>
      </c>
    </row>
    <row r="65" spans="1:34" x14ac:dyDescent="0.3">
      <c r="I65" s="9">
        <v>1</v>
      </c>
      <c r="L65" s="9"/>
      <c r="M65" s="9"/>
      <c r="N65" s="9"/>
      <c r="P65" s="9"/>
      <c r="Q65" s="9"/>
      <c r="R65" s="9"/>
      <c r="S65" s="9"/>
      <c r="T65" s="9"/>
      <c r="U65" s="9"/>
      <c r="V65" s="9"/>
      <c r="W65" s="9"/>
      <c r="X65" s="9">
        <v>1</v>
      </c>
      <c r="Y65" s="9"/>
      <c r="Z65" s="9"/>
      <c r="AA65" s="9"/>
      <c r="AB65" s="9"/>
      <c r="AC65" s="9"/>
      <c r="AD65" s="9"/>
      <c r="AE65">
        <f t="shared" si="4"/>
        <v>1</v>
      </c>
      <c r="AF65">
        <f t="shared" si="5"/>
        <v>0</v>
      </c>
      <c r="AG65">
        <f t="shared" si="6"/>
        <v>0</v>
      </c>
      <c r="AH65">
        <f t="shared" si="7"/>
        <v>2</v>
      </c>
    </row>
    <row r="66" spans="1:34" x14ac:dyDescent="0.3">
      <c r="W66" s="9"/>
      <c r="X66" s="9">
        <v>1</v>
      </c>
      <c r="Y66" s="9"/>
      <c r="AA66" s="9"/>
      <c r="AB66" s="9"/>
      <c r="AC66" s="9"/>
      <c r="AD66" s="9"/>
      <c r="AE66">
        <f t="shared" si="4"/>
        <v>1</v>
      </c>
      <c r="AF66">
        <f t="shared" si="5"/>
        <v>0</v>
      </c>
      <c r="AG66">
        <f t="shared" si="6"/>
        <v>0</v>
      </c>
      <c r="AH66">
        <f t="shared" si="7"/>
        <v>1</v>
      </c>
    </row>
    <row r="69" spans="1:34" x14ac:dyDescent="0.3">
      <c r="A69" s="5" t="s">
        <v>1805</v>
      </c>
    </row>
    <row r="70" spans="1:34" x14ac:dyDescent="0.3">
      <c r="A70" t="s">
        <v>542</v>
      </c>
      <c r="B70" t="s">
        <v>532</v>
      </c>
      <c r="C70" t="s">
        <v>543</v>
      </c>
      <c r="D70" t="s">
        <v>531</v>
      </c>
    </row>
    <row r="71" spans="1:34" x14ac:dyDescent="0.3">
      <c r="A71" t="s">
        <v>490</v>
      </c>
      <c r="B71">
        <v>0</v>
      </c>
      <c r="C71">
        <v>0</v>
      </c>
    </row>
    <row r="72" spans="1:34" x14ac:dyDescent="0.3">
      <c r="A72" t="s">
        <v>490</v>
      </c>
      <c r="B72">
        <v>10</v>
      </c>
      <c r="C72">
        <v>6.0555555559999998</v>
      </c>
      <c r="D72">
        <v>0.80688481199999995</v>
      </c>
    </row>
    <row r="73" spans="1:34" x14ac:dyDescent="0.3">
      <c r="A73" t="s">
        <v>490</v>
      </c>
      <c r="B73">
        <v>20</v>
      </c>
      <c r="C73">
        <v>6.5555555559999998</v>
      </c>
      <c r="D73">
        <v>0.71674083300000002</v>
      </c>
    </row>
    <row r="74" spans="1:34" x14ac:dyDescent="0.3">
      <c r="A74" t="s">
        <v>490</v>
      </c>
      <c r="B74">
        <v>30</v>
      </c>
      <c r="C74">
        <v>6.6666666670000003</v>
      </c>
      <c r="D74">
        <v>0.68041381700000003</v>
      </c>
    </row>
    <row r="75" spans="1:34" x14ac:dyDescent="0.3">
      <c r="A75" t="s">
        <v>490</v>
      </c>
      <c r="B75">
        <v>40</v>
      </c>
      <c r="C75">
        <v>6.6666666670000003</v>
      </c>
      <c r="D75">
        <v>0.53287016899999995</v>
      </c>
    </row>
    <row r="76" spans="1:34" x14ac:dyDescent="0.3">
      <c r="A76" t="s">
        <v>490</v>
      </c>
      <c r="B76">
        <v>50</v>
      </c>
      <c r="C76">
        <v>6</v>
      </c>
      <c r="D76">
        <v>0.59317101400000005</v>
      </c>
    </row>
    <row r="77" spans="1:34" x14ac:dyDescent="0.3">
      <c r="A77" t="s">
        <v>490</v>
      </c>
      <c r="B77">
        <v>60</v>
      </c>
      <c r="C77">
        <v>5.4444444440000002</v>
      </c>
      <c r="D77">
        <v>0.50443846199999998</v>
      </c>
    </row>
    <row r="78" spans="1:34" x14ac:dyDescent="0.3">
      <c r="A78" t="s">
        <v>490</v>
      </c>
      <c r="B78">
        <v>70</v>
      </c>
      <c r="C78">
        <v>5.0555555559999998</v>
      </c>
      <c r="D78">
        <v>0.53559832799999996</v>
      </c>
    </row>
    <row r="79" spans="1:34" x14ac:dyDescent="0.3">
      <c r="A79" t="s">
        <v>490</v>
      </c>
      <c r="B79">
        <v>80</v>
      </c>
      <c r="C79">
        <v>4.9444444440000002</v>
      </c>
      <c r="D79">
        <v>0.60589808000000001</v>
      </c>
    </row>
    <row r="80" spans="1:34" x14ac:dyDescent="0.3">
      <c r="A80" t="s">
        <v>490</v>
      </c>
      <c r="B80">
        <v>90</v>
      </c>
      <c r="C80">
        <v>4.2777777779999999</v>
      </c>
      <c r="D80">
        <v>0.50188260100000004</v>
      </c>
    </row>
    <row r="81" spans="1:4" x14ac:dyDescent="0.3">
      <c r="A81" t="s">
        <v>490</v>
      </c>
      <c r="B81">
        <v>100</v>
      </c>
      <c r="C81">
        <v>4.1111111109999996</v>
      </c>
      <c r="D81">
        <v>0.53799403899999998</v>
      </c>
    </row>
    <row r="82" spans="1:4" x14ac:dyDescent="0.3">
      <c r="A82" t="s">
        <v>490</v>
      </c>
      <c r="B82">
        <v>110</v>
      </c>
      <c r="C82">
        <v>3.4444444440000002</v>
      </c>
      <c r="D82">
        <v>0.42471647899999998</v>
      </c>
    </row>
    <row r="83" spans="1:4" x14ac:dyDescent="0.3">
      <c r="A83" t="s">
        <v>490</v>
      </c>
      <c r="B83">
        <v>120</v>
      </c>
      <c r="C83">
        <v>3.2777777779999999</v>
      </c>
      <c r="D83">
        <v>0.52590636400000002</v>
      </c>
    </row>
    <row r="84" spans="1:4" x14ac:dyDescent="0.3">
      <c r="A84" t="s">
        <v>490</v>
      </c>
      <c r="B84">
        <v>130</v>
      </c>
      <c r="C84">
        <v>3.411764706</v>
      </c>
      <c r="D84">
        <v>0.51990698899999999</v>
      </c>
    </row>
    <row r="85" spans="1:4" x14ac:dyDescent="0.3">
      <c r="A85" t="s">
        <v>490</v>
      </c>
      <c r="B85">
        <v>140</v>
      </c>
      <c r="C85">
        <v>3.0625</v>
      </c>
      <c r="D85">
        <v>0.47160588399999998</v>
      </c>
    </row>
    <row r="86" spans="1:4" x14ac:dyDescent="0.3">
      <c r="A86" t="s">
        <v>490</v>
      </c>
      <c r="B86">
        <v>150</v>
      </c>
      <c r="C86">
        <v>2.9333333330000002</v>
      </c>
      <c r="D86">
        <v>0.42652775500000001</v>
      </c>
    </row>
    <row r="87" spans="1:4" x14ac:dyDescent="0.3">
      <c r="A87" t="s">
        <v>490</v>
      </c>
      <c r="B87">
        <v>160</v>
      </c>
      <c r="C87">
        <v>2.9333333330000002</v>
      </c>
      <c r="D87">
        <v>0.79703153000000004</v>
      </c>
    </row>
    <row r="88" spans="1:4" x14ac:dyDescent="0.3">
      <c r="A88" t="s">
        <v>490</v>
      </c>
      <c r="B88">
        <v>170</v>
      </c>
      <c r="C88">
        <v>2</v>
      </c>
      <c r="D88">
        <v>0.56568542499999996</v>
      </c>
    </row>
    <row r="89" spans="1:4" x14ac:dyDescent="0.3">
      <c r="A89" t="s">
        <v>490</v>
      </c>
      <c r="B89">
        <v>180</v>
      </c>
      <c r="C89">
        <v>1.692307692</v>
      </c>
      <c r="D89">
        <v>0.38283612099999997</v>
      </c>
    </row>
    <row r="90" spans="1:4" x14ac:dyDescent="0.3">
      <c r="A90" t="s">
        <v>490</v>
      </c>
      <c r="B90">
        <v>190</v>
      </c>
      <c r="C90">
        <v>2.1428571430000001</v>
      </c>
      <c r="D90">
        <v>0.62035445499999997</v>
      </c>
    </row>
    <row r="91" spans="1:4" x14ac:dyDescent="0.3">
      <c r="A91" t="s">
        <v>490</v>
      </c>
      <c r="B91">
        <v>200</v>
      </c>
      <c r="C91">
        <v>1.8333333329999999</v>
      </c>
      <c r="D91">
        <v>0.76072577399999997</v>
      </c>
    </row>
    <row r="92" spans="1:4" x14ac:dyDescent="0.3">
      <c r="A92" t="s">
        <v>490</v>
      </c>
      <c r="B92">
        <v>210</v>
      </c>
      <c r="C92">
        <v>1.4</v>
      </c>
      <c r="D92">
        <v>0.60663003599999998</v>
      </c>
    </row>
    <row r="93" spans="1:4" x14ac:dyDescent="0.3">
      <c r="A93" t="s">
        <v>490</v>
      </c>
      <c r="B93">
        <v>220</v>
      </c>
      <c r="C93">
        <v>1</v>
      </c>
      <c r="D93">
        <v>0</v>
      </c>
    </row>
    <row r="94" spans="1:4" x14ac:dyDescent="0.3">
      <c r="A94" t="s">
        <v>490</v>
      </c>
      <c r="B94">
        <v>230</v>
      </c>
      <c r="C94">
        <v>1</v>
      </c>
      <c r="D94">
        <v>0</v>
      </c>
    </row>
    <row r="95" spans="1:4" x14ac:dyDescent="0.3">
      <c r="A95" t="s">
        <v>490</v>
      </c>
      <c r="B95">
        <v>240</v>
      </c>
      <c r="C95">
        <v>1</v>
      </c>
      <c r="D95">
        <v>0</v>
      </c>
    </row>
    <row r="96" spans="1:4" x14ac:dyDescent="0.3">
      <c r="A96" t="s">
        <v>490</v>
      </c>
      <c r="B96">
        <v>250</v>
      </c>
      <c r="C96">
        <v>1</v>
      </c>
      <c r="D96">
        <v>0</v>
      </c>
    </row>
    <row r="97" spans="1:4" x14ac:dyDescent="0.3">
      <c r="A97" t="s">
        <v>490</v>
      </c>
      <c r="B97">
        <v>260</v>
      </c>
      <c r="C97">
        <v>1</v>
      </c>
      <c r="D97">
        <v>0</v>
      </c>
    </row>
    <row r="98" spans="1:4" x14ac:dyDescent="0.3">
      <c r="A98" t="s">
        <v>491</v>
      </c>
      <c r="B98">
        <v>10</v>
      </c>
      <c r="C98">
        <v>3.6071428569999999</v>
      </c>
      <c r="D98">
        <v>0.30447045700000003</v>
      </c>
    </row>
    <row r="99" spans="1:4" x14ac:dyDescent="0.3">
      <c r="A99" t="s">
        <v>491</v>
      </c>
      <c r="B99">
        <v>20</v>
      </c>
      <c r="C99">
        <v>4.2142857139999998</v>
      </c>
      <c r="D99">
        <v>0.42665387300000002</v>
      </c>
    </row>
    <row r="100" spans="1:4" x14ac:dyDescent="0.3">
      <c r="A100" t="s">
        <v>491</v>
      </c>
      <c r="B100">
        <v>30</v>
      </c>
      <c r="C100">
        <v>4.0357142860000002</v>
      </c>
      <c r="D100">
        <v>0.34434996000000001</v>
      </c>
    </row>
    <row r="101" spans="1:4" x14ac:dyDescent="0.3">
      <c r="A101" t="s">
        <v>491</v>
      </c>
      <c r="B101">
        <v>40</v>
      </c>
      <c r="C101">
        <v>3.6785714289999998</v>
      </c>
      <c r="D101">
        <v>0.38813253599999997</v>
      </c>
    </row>
    <row r="102" spans="1:4" x14ac:dyDescent="0.3">
      <c r="A102" t="s">
        <v>491</v>
      </c>
      <c r="B102">
        <v>50</v>
      </c>
      <c r="C102">
        <v>3.25</v>
      </c>
      <c r="D102">
        <v>0.313899926</v>
      </c>
    </row>
    <row r="103" spans="1:4" x14ac:dyDescent="0.3">
      <c r="A103" t="s">
        <v>491</v>
      </c>
      <c r="B103">
        <v>60</v>
      </c>
      <c r="C103">
        <v>2.592592593</v>
      </c>
      <c r="D103">
        <v>0.31101964799999998</v>
      </c>
    </row>
    <row r="104" spans="1:4" x14ac:dyDescent="0.3">
      <c r="A104" t="s">
        <v>491</v>
      </c>
      <c r="B104">
        <v>70</v>
      </c>
      <c r="C104">
        <v>2.346153846</v>
      </c>
      <c r="D104">
        <v>0.33504529300000002</v>
      </c>
    </row>
    <row r="105" spans="1:4" x14ac:dyDescent="0.3">
      <c r="A105" t="s">
        <v>491</v>
      </c>
      <c r="B105">
        <v>80</v>
      </c>
      <c r="C105">
        <v>2.04</v>
      </c>
      <c r="D105">
        <v>0.274109467</v>
      </c>
    </row>
    <row r="106" spans="1:4" x14ac:dyDescent="0.3">
      <c r="A106" t="s">
        <v>491</v>
      </c>
      <c r="B106">
        <v>90</v>
      </c>
      <c r="C106">
        <v>1.782608696</v>
      </c>
      <c r="D106">
        <v>0.27468161099999999</v>
      </c>
    </row>
    <row r="107" spans="1:4" x14ac:dyDescent="0.3">
      <c r="A107" t="s">
        <v>491</v>
      </c>
      <c r="B107">
        <v>100</v>
      </c>
      <c r="C107">
        <v>1.391304348</v>
      </c>
      <c r="D107">
        <v>0.191887751</v>
      </c>
    </row>
    <row r="108" spans="1:4" x14ac:dyDescent="0.3">
      <c r="A108" t="s">
        <v>491</v>
      </c>
      <c r="B108">
        <v>110</v>
      </c>
      <c r="C108">
        <v>1.2857142859999999</v>
      </c>
      <c r="D108">
        <v>0.24414093100000001</v>
      </c>
    </row>
    <row r="109" spans="1:4" x14ac:dyDescent="0.3">
      <c r="A109" t="s">
        <v>491</v>
      </c>
      <c r="B109">
        <v>120</v>
      </c>
      <c r="C109">
        <v>1.1499999999999999</v>
      </c>
      <c r="D109">
        <v>7.9843597000000002E-2</v>
      </c>
    </row>
    <row r="110" spans="1:4" x14ac:dyDescent="0.3">
      <c r="A110" t="s">
        <v>491</v>
      </c>
      <c r="B110">
        <v>130</v>
      </c>
      <c r="C110">
        <v>1.1499999999999999</v>
      </c>
      <c r="D110">
        <v>0.10665364500000001</v>
      </c>
    </row>
    <row r="111" spans="1:4" x14ac:dyDescent="0.3">
      <c r="A111" t="s">
        <v>491</v>
      </c>
      <c r="B111">
        <v>140</v>
      </c>
      <c r="C111">
        <v>1.1764705879999999</v>
      </c>
      <c r="D111">
        <v>0.190342873</v>
      </c>
    </row>
    <row r="112" spans="1:4" x14ac:dyDescent="0.3">
      <c r="A112" t="s">
        <v>491</v>
      </c>
      <c r="B112">
        <v>150</v>
      </c>
      <c r="C112">
        <v>1.3333333329999999</v>
      </c>
      <c r="D112">
        <v>0.18002057499999999</v>
      </c>
    </row>
    <row r="113" spans="1:4" x14ac:dyDescent="0.3">
      <c r="A113" t="s">
        <v>491</v>
      </c>
      <c r="B113">
        <v>160</v>
      </c>
      <c r="C113">
        <v>1.181818182</v>
      </c>
      <c r="D113">
        <v>0.1162913</v>
      </c>
    </row>
    <row r="114" spans="1:4" x14ac:dyDescent="0.3">
      <c r="A114" t="s">
        <v>491</v>
      </c>
      <c r="B114">
        <v>170</v>
      </c>
      <c r="C114">
        <v>1.2222222220000001</v>
      </c>
      <c r="D114">
        <v>0.138579903</v>
      </c>
    </row>
    <row r="115" spans="1:4" x14ac:dyDescent="0.3">
      <c r="A115" t="s">
        <v>491</v>
      </c>
      <c r="B115">
        <v>180</v>
      </c>
      <c r="C115">
        <v>1.25</v>
      </c>
      <c r="D115">
        <v>0.153093109</v>
      </c>
    </row>
    <row r="116" spans="1:4" x14ac:dyDescent="0.3">
      <c r="A116" t="s">
        <v>491</v>
      </c>
      <c r="B116">
        <v>190</v>
      </c>
      <c r="C116">
        <v>1</v>
      </c>
      <c r="D116">
        <v>0.282842712</v>
      </c>
    </row>
    <row r="117" spans="1:4" x14ac:dyDescent="0.3">
      <c r="A117" t="s">
        <v>491</v>
      </c>
      <c r="B117">
        <v>200</v>
      </c>
      <c r="C117">
        <v>1</v>
      </c>
      <c r="D117">
        <v>0</v>
      </c>
    </row>
    <row r="118" spans="1:4" x14ac:dyDescent="0.3">
      <c r="A118" t="s">
        <v>491</v>
      </c>
      <c r="B118">
        <v>210</v>
      </c>
      <c r="C118">
        <v>1</v>
      </c>
      <c r="D118">
        <v>0</v>
      </c>
    </row>
    <row r="119" spans="1:4" x14ac:dyDescent="0.3">
      <c r="A119" t="s">
        <v>491</v>
      </c>
      <c r="B119">
        <v>220</v>
      </c>
      <c r="C119">
        <v>1</v>
      </c>
      <c r="D119">
        <v>0</v>
      </c>
    </row>
    <row r="120" spans="1:4" x14ac:dyDescent="0.3">
      <c r="A120" t="s">
        <v>491</v>
      </c>
      <c r="B120">
        <v>230</v>
      </c>
      <c r="C120">
        <v>1</v>
      </c>
      <c r="D120">
        <v>0</v>
      </c>
    </row>
    <row r="121" spans="1:4" x14ac:dyDescent="0.3">
      <c r="A121" t="s">
        <v>491</v>
      </c>
      <c r="B121">
        <v>240</v>
      </c>
      <c r="C121">
        <v>1</v>
      </c>
      <c r="D121">
        <v>0</v>
      </c>
    </row>
    <row r="122" spans="1:4" x14ac:dyDescent="0.3">
      <c r="A122" t="s">
        <v>491</v>
      </c>
      <c r="B122">
        <v>250</v>
      </c>
      <c r="C122">
        <v>1</v>
      </c>
      <c r="D122">
        <v>0</v>
      </c>
    </row>
    <row r="123" spans="1:4" x14ac:dyDescent="0.3">
      <c r="A123" t="s">
        <v>491</v>
      </c>
      <c r="B123">
        <v>260</v>
      </c>
      <c r="C123">
        <v>1</v>
      </c>
      <c r="D123">
        <v>0</v>
      </c>
    </row>
    <row r="124" spans="1:4" x14ac:dyDescent="0.3">
      <c r="A124" t="s">
        <v>491</v>
      </c>
      <c r="B124">
        <v>270</v>
      </c>
      <c r="C124">
        <v>1</v>
      </c>
      <c r="D124">
        <v>0</v>
      </c>
    </row>
    <row r="125" spans="1:4" x14ac:dyDescent="0.3">
      <c r="A125" t="s">
        <v>491</v>
      </c>
      <c r="B125">
        <v>280</v>
      </c>
      <c r="C125">
        <v>1</v>
      </c>
      <c r="D125">
        <v>0</v>
      </c>
    </row>
    <row r="126" spans="1:4" x14ac:dyDescent="0.3">
      <c r="A126" t="s">
        <v>491</v>
      </c>
      <c r="B126">
        <v>290</v>
      </c>
      <c r="C126">
        <v>1</v>
      </c>
      <c r="D126">
        <v>0</v>
      </c>
    </row>
    <row r="127" spans="1:4" x14ac:dyDescent="0.3">
      <c r="A127" t="s">
        <v>491</v>
      </c>
      <c r="B127">
        <v>300</v>
      </c>
      <c r="C127">
        <v>1</v>
      </c>
      <c r="D127">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F1771-D0E5-497B-862D-F1AA8EB849F1}">
  <dimension ref="A1:G13"/>
  <sheetViews>
    <sheetView workbookViewId="0">
      <selection activeCell="L19" sqref="L19"/>
    </sheetView>
  </sheetViews>
  <sheetFormatPr defaultRowHeight="14.4" x14ac:dyDescent="0.3"/>
  <sheetData>
    <row r="1" spans="1:7" s="3" customFormat="1" ht="15" thickBot="1" x14ac:dyDescent="0.35">
      <c r="A1" s="18" t="s">
        <v>1808</v>
      </c>
    </row>
    <row r="2" spans="1:7" x14ac:dyDescent="0.3">
      <c r="A2" s="7"/>
      <c r="B2" s="19" t="s">
        <v>490</v>
      </c>
      <c r="C2" s="19"/>
      <c r="D2" s="19"/>
      <c r="E2" s="19" t="s">
        <v>491</v>
      </c>
      <c r="F2" s="19"/>
      <c r="G2" s="19"/>
    </row>
    <row r="3" spans="1:7" x14ac:dyDescent="0.3">
      <c r="B3" t="s">
        <v>1809</v>
      </c>
      <c r="C3" t="s">
        <v>523</v>
      </c>
      <c r="D3" t="s">
        <v>524</v>
      </c>
      <c r="E3" t="s">
        <v>1809</v>
      </c>
      <c r="F3" t="s">
        <v>523</v>
      </c>
      <c r="G3" t="s">
        <v>524</v>
      </c>
    </row>
    <row r="4" spans="1:7" x14ac:dyDescent="0.3">
      <c r="A4" s="17" t="s">
        <v>12</v>
      </c>
      <c r="B4" s="6">
        <v>908.1472</v>
      </c>
      <c r="C4" s="6">
        <v>781.62130000000002</v>
      </c>
      <c r="D4" s="6">
        <v>8685</v>
      </c>
      <c r="E4" s="6">
        <v>1008.678</v>
      </c>
      <c r="F4" s="6">
        <v>435.8159</v>
      </c>
      <c r="G4" s="6">
        <v>7379</v>
      </c>
    </row>
    <row r="5" spans="1:7" x14ac:dyDescent="0.3">
      <c r="A5" s="17" t="s">
        <v>21</v>
      </c>
      <c r="B5" s="6">
        <v>1050.3320000000001</v>
      </c>
      <c r="C5" s="6">
        <v>674.70640000000003</v>
      </c>
      <c r="D5" s="6">
        <v>966</v>
      </c>
      <c r="E5" s="6">
        <v>1097.788</v>
      </c>
      <c r="F5" s="6">
        <v>504.59429999999998</v>
      </c>
      <c r="G5" s="6">
        <v>2563</v>
      </c>
    </row>
    <row r="6" spans="1:7" x14ac:dyDescent="0.3">
      <c r="A6" s="17" t="s">
        <v>1806</v>
      </c>
      <c r="B6" s="6">
        <v>1058.9169999999999</v>
      </c>
      <c r="C6" s="6">
        <v>825.23220000000003</v>
      </c>
      <c r="D6" s="6">
        <v>3406</v>
      </c>
      <c r="E6" s="6">
        <v>1095.48</v>
      </c>
      <c r="F6" s="6">
        <v>397.7654</v>
      </c>
      <c r="G6" s="6">
        <v>3645</v>
      </c>
    </row>
    <row r="7" spans="1:7" x14ac:dyDescent="0.3">
      <c r="A7" s="17" t="s">
        <v>26</v>
      </c>
      <c r="B7" s="6">
        <v>908.18610000000001</v>
      </c>
      <c r="C7" s="6">
        <v>481.00569999999999</v>
      </c>
      <c r="D7" s="6">
        <v>3162</v>
      </c>
      <c r="E7" s="6">
        <v>1096.6849999999999</v>
      </c>
      <c r="F7" s="6">
        <v>464.81689999999998</v>
      </c>
      <c r="G7" s="6">
        <v>3036</v>
      </c>
    </row>
    <row r="8" spans="1:7" x14ac:dyDescent="0.3">
      <c r="A8" s="17" t="s">
        <v>25</v>
      </c>
      <c r="B8" s="6">
        <v>1063.684</v>
      </c>
      <c r="C8" s="6">
        <v>590.58640000000003</v>
      </c>
      <c r="D8" s="6">
        <v>7395</v>
      </c>
      <c r="E8" s="6">
        <v>1065.4929999999999</v>
      </c>
      <c r="F8" s="6">
        <v>429.27269999999999</v>
      </c>
      <c r="G8" s="6">
        <v>6659</v>
      </c>
    </row>
    <row r="9" spans="1:7" x14ac:dyDescent="0.3">
      <c r="A9" s="17" t="s">
        <v>24</v>
      </c>
      <c r="B9" s="6">
        <v>978.20429999999999</v>
      </c>
      <c r="C9" s="6">
        <v>405.3716</v>
      </c>
      <c r="D9" s="6">
        <v>1041</v>
      </c>
      <c r="E9" s="6">
        <v>1035.4549999999999</v>
      </c>
      <c r="F9" s="6">
        <v>358.81979999999999</v>
      </c>
      <c r="G9" s="6">
        <v>4462</v>
      </c>
    </row>
    <row r="10" spans="1:7" x14ac:dyDescent="0.3">
      <c r="A10" s="17" t="s">
        <v>1807</v>
      </c>
      <c r="B10" s="6">
        <v>1127.4639999999999</v>
      </c>
      <c r="C10" s="6">
        <v>1399.9849999999999</v>
      </c>
      <c r="D10" s="6">
        <v>14676</v>
      </c>
      <c r="E10" s="6">
        <v>1375.0160000000001</v>
      </c>
      <c r="F10" s="6">
        <v>1085.0889999999999</v>
      </c>
      <c r="G10" s="6">
        <v>10773</v>
      </c>
    </row>
    <row r="11" spans="1:7" x14ac:dyDescent="0.3">
      <c r="A11" s="17" t="s">
        <v>423</v>
      </c>
      <c r="B11" s="6">
        <v>1026.365</v>
      </c>
      <c r="C11" s="6">
        <v>745.82320000000004</v>
      </c>
      <c r="D11" s="6">
        <v>1373</v>
      </c>
      <c r="E11" s="6">
        <v>1223.9739999999999</v>
      </c>
      <c r="F11" s="6">
        <v>505.42290000000003</v>
      </c>
      <c r="G11" s="6">
        <v>1505</v>
      </c>
    </row>
    <row r="12" spans="1:7" x14ac:dyDescent="0.3">
      <c r="A12" s="17" t="s">
        <v>15</v>
      </c>
      <c r="B12" s="6">
        <v>1223.5409999999999</v>
      </c>
      <c r="C12" s="6">
        <v>621.93830000000003</v>
      </c>
      <c r="D12" s="6">
        <v>4333</v>
      </c>
      <c r="E12" s="6">
        <v>1090.1079999999999</v>
      </c>
      <c r="F12" s="6">
        <v>393.45249999999999</v>
      </c>
      <c r="G12" s="6">
        <v>1611</v>
      </c>
    </row>
    <row r="13" spans="1:7" x14ac:dyDescent="0.3">
      <c r="A13" s="17" t="s">
        <v>11</v>
      </c>
      <c r="B13" s="6">
        <v>1353.7650000000001</v>
      </c>
      <c r="C13" s="6">
        <v>574.51819999999998</v>
      </c>
      <c r="D13" s="6">
        <v>1999</v>
      </c>
      <c r="E13" s="6">
        <v>1051.3630000000001</v>
      </c>
      <c r="F13" s="6">
        <v>635.82839999999999</v>
      </c>
      <c r="G13" s="6">
        <v>4351</v>
      </c>
    </row>
  </sheetData>
  <mergeCells count="2">
    <mergeCell ref="B2:D2"/>
    <mergeCell ref="E2:G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8BD44-9601-44D2-B330-82344905A90A}">
  <dimension ref="A1:H23"/>
  <sheetViews>
    <sheetView workbookViewId="0">
      <selection activeCell="I9" sqref="I9"/>
    </sheetView>
  </sheetViews>
  <sheetFormatPr defaultRowHeight="14.4" x14ac:dyDescent="0.3"/>
  <sheetData>
    <row r="1" spans="1:8" x14ac:dyDescent="0.3">
      <c r="A1" t="s">
        <v>63</v>
      </c>
      <c r="B1" t="s">
        <v>64</v>
      </c>
    </row>
    <row r="2" spans="1:8" x14ac:dyDescent="0.3">
      <c r="A2" t="s">
        <v>65</v>
      </c>
      <c r="B2" t="s">
        <v>66</v>
      </c>
    </row>
    <row r="3" spans="1:8" x14ac:dyDescent="0.3">
      <c r="A3" t="s">
        <v>67</v>
      </c>
      <c r="B3" t="s">
        <v>68</v>
      </c>
    </row>
    <row r="4" spans="1:8" x14ac:dyDescent="0.3">
      <c r="A4" t="s">
        <v>69</v>
      </c>
      <c r="B4" t="s">
        <v>70</v>
      </c>
    </row>
    <row r="5" spans="1:8" x14ac:dyDescent="0.3">
      <c r="A5" t="s">
        <v>71</v>
      </c>
      <c r="B5" t="s">
        <v>72</v>
      </c>
    </row>
    <row r="6" spans="1:8" x14ac:dyDescent="0.3">
      <c r="A6" t="s">
        <v>73</v>
      </c>
      <c r="B6" t="s">
        <v>74</v>
      </c>
    </row>
    <row r="7" spans="1:8" x14ac:dyDescent="0.3">
      <c r="A7" t="s">
        <v>75</v>
      </c>
      <c r="B7" t="s">
        <v>76</v>
      </c>
      <c r="C7" t="s">
        <v>77</v>
      </c>
      <c r="D7" t="s">
        <v>78</v>
      </c>
      <c r="E7" t="s">
        <v>79</v>
      </c>
      <c r="F7" t="s">
        <v>80</v>
      </c>
      <c r="G7" t="s">
        <v>81</v>
      </c>
      <c r="H7" t="s">
        <v>82</v>
      </c>
    </row>
    <row r="8" spans="1:8" x14ac:dyDescent="0.3">
      <c r="A8" t="s">
        <v>57</v>
      </c>
      <c r="B8">
        <v>129</v>
      </c>
      <c r="C8">
        <v>5</v>
      </c>
      <c r="D8">
        <v>0.28000000000000003</v>
      </c>
      <c r="E8" t="s">
        <v>83</v>
      </c>
      <c r="F8">
        <v>17.73</v>
      </c>
      <c r="G8" s="4" t="s">
        <v>84</v>
      </c>
      <c r="H8" s="4" t="s">
        <v>85</v>
      </c>
    </row>
    <row r="9" spans="1:8" x14ac:dyDescent="0.3">
      <c r="A9" t="s">
        <v>60</v>
      </c>
      <c r="B9">
        <v>2251</v>
      </c>
      <c r="C9">
        <v>19</v>
      </c>
      <c r="D9">
        <v>4.92</v>
      </c>
      <c r="E9" t="s">
        <v>83</v>
      </c>
      <c r="F9">
        <v>3.86</v>
      </c>
      <c r="G9" s="4" t="s">
        <v>86</v>
      </c>
      <c r="H9" s="4" t="s">
        <v>87</v>
      </c>
    </row>
    <row r="10" spans="1:8" x14ac:dyDescent="0.3">
      <c r="A10" t="s">
        <v>61</v>
      </c>
      <c r="B10">
        <v>2435</v>
      </c>
      <c r="C10">
        <v>17</v>
      </c>
      <c r="D10">
        <v>5.32</v>
      </c>
      <c r="E10" t="s">
        <v>83</v>
      </c>
      <c r="F10">
        <v>3.19</v>
      </c>
      <c r="G10" s="4" t="s">
        <v>88</v>
      </c>
      <c r="H10" s="4" t="s">
        <v>89</v>
      </c>
    </row>
    <row r="11" spans="1:8" x14ac:dyDescent="0.3">
      <c r="A11" t="s">
        <v>62</v>
      </c>
      <c r="B11">
        <v>3593</v>
      </c>
      <c r="C11">
        <v>21</v>
      </c>
      <c r="D11">
        <v>7.86</v>
      </c>
      <c r="E11" t="s">
        <v>83</v>
      </c>
      <c r="F11">
        <v>2.67</v>
      </c>
      <c r="G11" s="4" t="s">
        <v>90</v>
      </c>
      <c r="H11" s="4" t="s">
        <v>91</v>
      </c>
    </row>
    <row r="14" spans="1:8" x14ac:dyDescent="0.3">
      <c r="A14" t="s">
        <v>51</v>
      </c>
    </row>
    <row r="15" spans="1:8" x14ac:dyDescent="0.3">
      <c r="B15" t="s">
        <v>52</v>
      </c>
      <c r="C15" t="s">
        <v>53</v>
      </c>
      <c r="D15" t="s">
        <v>54</v>
      </c>
      <c r="E15" t="s">
        <v>55</v>
      </c>
      <c r="F15" t="s">
        <v>56</v>
      </c>
    </row>
    <row r="16" spans="1:8" x14ac:dyDescent="0.3">
      <c r="A16">
        <v>1</v>
      </c>
      <c r="B16" t="s">
        <v>57</v>
      </c>
      <c r="C16">
        <v>1.4736607230000001</v>
      </c>
      <c r="D16" t="s">
        <v>58</v>
      </c>
      <c r="E16">
        <v>0.58946428900000003</v>
      </c>
      <c r="F16">
        <v>2</v>
      </c>
    </row>
    <row r="17" spans="1:6" x14ac:dyDescent="0.3">
      <c r="A17">
        <v>2</v>
      </c>
      <c r="B17" t="s">
        <v>57</v>
      </c>
      <c r="C17">
        <v>1.4736607230000001</v>
      </c>
      <c r="D17" t="s">
        <v>59</v>
      </c>
      <c r="E17">
        <v>0.88419643400000003</v>
      </c>
      <c r="F17">
        <v>3</v>
      </c>
    </row>
    <row r="18" spans="1:6" x14ac:dyDescent="0.3">
      <c r="A18">
        <v>3</v>
      </c>
      <c r="B18" t="s">
        <v>60</v>
      </c>
      <c r="C18">
        <v>2.9507819770000001</v>
      </c>
      <c r="D18" t="s">
        <v>58</v>
      </c>
      <c r="E18">
        <v>1.106543241</v>
      </c>
      <c r="F18">
        <v>3</v>
      </c>
    </row>
    <row r="19" spans="1:6" x14ac:dyDescent="0.3">
      <c r="A19">
        <v>4</v>
      </c>
      <c r="B19" t="s">
        <v>60</v>
      </c>
      <c r="C19">
        <v>2.9507819770000001</v>
      </c>
      <c r="D19" t="s">
        <v>59</v>
      </c>
      <c r="E19">
        <v>1.8442387360000001</v>
      </c>
      <c r="F19">
        <v>5</v>
      </c>
    </row>
    <row r="20" spans="1:6" x14ac:dyDescent="0.3">
      <c r="A20">
        <v>5</v>
      </c>
      <c r="B20" t="s">
        <v>61</v>
      </c>
      <c r="C20">
        <v>1.4609239009999999</v>
      </c>
      <c r="D20" t="s">
        <v>58</v>
      </c>
      <c r="E20">
        <v>0.77343030099999999</v>
      </c>
      <c r="F20">
        <v>9</v>
      </c>
    </row>
    <row r="21" spans="1:6" x14ac:dyDescent="0.3">
      <c r="A21">
        <v>6</v>
      </c>
      <c r="B21" t="s">
        <v>61</v>
      </c>
      <c r="C21">
        <v>1.4609239009999999</v>
      </c>
      <c r="D21" t="s">
        <v>59</v>
      </c>
      <c r="E21">
        <v>0.68749360100000001</v>
      </c>
      <c r="F21">
        <v>8</v>
      </c>
    </row>
    <row r="22" spans="1:6" x14ac:dyDescent="0.3">
      <c r="A22">
        <v>7</v>
      </c>
      <c r="B22" t="s">
        <v>62</v>
      </c>
      <c r="C22">
        <v>1.3665315440000001</v>
      </c>
      <c r="D22" t="s">
        <v>58</v>
      </c>
      <c r="E22">
        <v>0.65072930699999998</v>
      </c>
      <c r="F22">
        <v>10</v>
      </c>
    </row>
    <row r="23" spans="1:6" x14ac:dyDescent="0.3">
      <c r="A23">
        <v>8</v>
      </c>
      <c r="B23" t="s">
        <v>62</v>
      </c>
      <c r="C23">
        <v>1.3665315440000001</v>
      </c>
      <c r="D23" t="s">
        <v>59</v>
      </c>
      <c r="E23">
        <v>0.71580223799999998</v>
      </c>
      <c r="F23">
        <v>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492F77-A305-4024-9C66-BB515A82B769}">
  <dimension ref="A1:S140"/>
  <sheetViews>
    <sheetView workbookViewId="0">
      <selection activeCell="J22" sqref="J22"/>
    </sheetView>
  </sheetViews>
  <sheetFormatPr defaultRowHeight="14.4" x14ac:dyDescent="0.3"/>
  <sheetData>
    <row r="1" spans="1:19" x14ac:dyDescent="0.3">
      <c r="A1" s="5" t="s">
        <v>407</v>
      </c>
      <c r="L1" s="5" t="s">
        <v>408</v>
      </c>
    </row>
    <row r="2" spans="1:19" x14ac:dyDescent="0.3">
      <c r="A2" t="s">
        <v>63</v>
      </c>
      <c r="B2" t="s">
        <v>92</v>
      </c>
      <c r="L2" t="s">
        <v>63</v>
      </c>
      <c r="M2" t="s">
        <v>92</v>
      </c>
    </row>
    <row r="3" spans="1:19" x14ac:dyDescent="0.3">
      <c r="A3" t="s">
        <v>65</v>
      </c>
      <c r="B3" t="s">
        <v>93</v>
      </c>
      <c r="L3" t="s">
        <v>65</v>
      </c>
      <c r="M3" t="s">
        <v>93</v>
      </c>
    </row>
    <row r="4" spans="1:19" x14ac:dyDescent="0.3">
      <c r="A4" t="s">
        <v>67</v>
      </c>
      <c r="B4" t="s">
        <v>68</v>
      </c>
      <c r="L4" t="s">
        <v>67</v>
      </c>
      <c r="M4" t="s">
        <v>68</v>
      </c>
    </row>
    <row r="5" spans="1:19" x14ac:dyDescent="0.3">
      <c r="A5" t="s">
        <v>69</v>
      </c>
      <c r="B5" t="s">
        <v>94</v>
      </c>
      <c r="L5" t="s">
        <v>69</v>
      </c>
      <c r="M5" t="s">
        <v>437</v>
      </c>
    </row>
    <row r="6" spans="1:19" x14ac:dyDescent="0.3">
      <c r="A6" t="s">
        <v>71</v>
      </c>
      <c r="B6" t="s">
        <v>72</v>
      </c>
      <c r="L6" t="s">
        <v>71</v>
      </c>
      <c r="M6" t="s">
        <v>72</v>
      </c>
    </row>
    <row r="7" spans="1:19" x14ac:dyDescent="0.3">
      <c r="A7" t="s">
        <v>73</v>
      </c>
      <c r="B7" t="s">
        <v>74</v>
      </c>
      <c r="L7" t="s">
        <v>73</v>
      </c>
      <c r="M7" t="s">
        <v>74</v>
      </c>
    </row>
    <row r="8" spans="1:19" x14ac:dyDescent="0.3">
      <c r="A8" t="s">
        <v>75</v>
      </c>
      <c r="B8" t="s">
        <v>95</v>
      </c>
      <c r="C8" t="s">
        <v>96</v>
      </c>
      <c r="D8" t="s">
        <v>78</v>
      </c>
      <c r="E8" t="s">
        <v>79</v>
      </c>
      <c r="F8" t="s">
        <v>80</v>
      </c>
      <c r="G8" t="s">
        <v>81</v>
      </c>
      <c r="H8" t="s">
        <v>82</v>
      </c>
      <c r="L8" t="s">
        <v>75</v>
      </c>
      <c r="M8" t="s">
        <v>439</v>
      </c>
      <c r="N8" t="s">
        <v>440</v>
      </c>
      <c r="O8" t="s">
        <v>78</v>
      </c>
      <c r="P8" t="s">
        <v>79</v>
      </c>
      <c r="Q8" t="s">
        <v>80</v>
      </c>
      <c r="R8" t="s">
        <v>81</v>
      </c>
      <c r="S8" t="s">
        <v>82</v>
      </c>
    </row>
    <row r="9" spans="1:19" x14ac:dyDescent="0.3">
      <c r="A9" t="s">
        <v>97</v>
      </c>
      <c r="B9">
        <v>6</v>
      </c>
      <c r="C9">
        <v>4</v>
      </c>
      <c r="D9">
        <v>0.24</v>
      </c>
      <c r="E9" t="s">
        <v>83</v>
      </c>
      <c r="F9">
        <v>16.329999999999998</v>
      </c>
      <c r="G9" s="4" t="s">
        <v>98</v>
      </c>
      <c r="H9" s="4" t="s">
        <v>99</v>
      </c>
      <c r="L9" t="s">
        <v>121</v>
      </c>
      <c r="M9">
        <v>26</v>
      </c>
      <c r="N9">
        <v>7</v>
      </c>
      <c r="O9">
        <v>0.7</v>
      </c>
      <c r="P9" t="s">
        <v>83</v>
      </c>
      <c r="Q9">
        <v>10.02</v>
      </c>
      <c r="R9" s="4" t="s">
        <v>422</v>
      </c>
      <c r="S9" s="4" t="s">
        <v>421</v>
      </c>
    </row>
    <row r="10" spans="1:19" x14ac:dyDescent="0.3">
      <c r="A10" t="s">
        <v>100</v>
      </c>
      <c r="B10">
        <v>8</v>
      </c>
      <c r="C10">
        <v>5</v>
      </c>
      <c r="D10">
        <v>0.33</v>
      </c>
      <c r="E10" t="s">
        <v>83</v>
      </c>
      <c r="F10">
        <v>15.31</v>
      </c>
      <c r="G10" s="4" t="s">
        <v>101</v>
      </c>
      <c r="H10" s="4" t="s">
        <v>102</v>
      </c>
      <c r="L10" t="s">
        <v>124</v>
      </c>
      <c r="M10">
        <v>26</v>
      </c>
      <c r="N10">
        <v>7</v>
      </c>
      <c r="O10">
        <v>0.7</v>
      </c>
      <c r="P10" t="s">
        <v>83</v>
      </c>
      <c r="Q10">
        <v>10.02</v>
      </c>
      <c r="R10" s="4" t="s">
        <v>422</v>
      </c>
      <c r="S10" s="4" t="s">
        <v>424</v>
      </c>
    </row>
    <row r="11" spans="1:19" x14ac:dyDescent="0.3">
      <c r="A11" t="s">
        <v>103</v>
      </c>
      <c r="B11">
        <v>12</v>
      </c>
      <c r="C11">
        <v>7</v>
      </c>
      <c r="D11">
        <v>0.49</v>
      </c>
      <c r="E11" t="s">
        <v>83</v>
      </c>
      <c r="F11">
        <v>14.29</v>
      </c>
      <c r="G11" s="4" t="s">
        <v>104</v>
      </c>
      <c r="H11" s="4" t="s">
        <v>105</v>
      </c>
      <c r="L11" t="s">
        <v>134</v>
      </c>
      <c r="M11">
        <v>39</v>
      </c>
      <c r="N11">
        <v>9</v>
      </c>
      <c r="O11">
        <v>1.05</v>
      </c>
      <c r="P11" t="s">
        <v>83</v>
      </c>
      <c r="Q11">
        <v>8.59</v>
      </c>
      <c r="R11" s="4" t="s">
        <v>426</v>
      </c>
      <c r="S11" s="4" t="s">
        <v>425</v>
      </c>
    </row>
    <row r="12" spans="1:19" x14ac:dyDescent="0.3">
      <c r="A12" t="s">
        <v>106</v>
      </c>
      <c r="B12">
        <v>12</v>
      </c>
      <c r="C12">
        <v>7</v>
      </c>
      <c r="D12">
        <v>0.49</v>
      </c>
      <c r="E12" t="s">
        <v>83</v>
      </c>
      <c r="F12">
        <v>14.29</v>
      </c>
      <c r="G12" s="4" t="s">
        <v>104</v>
      </c>
      <c r="H12" s="4" t="s">
        <v>107</v>
      </c>
      <c r="L12" t="s">
        <v>137</v>
      </c>
      <c r="M12">
        <v>39</v>
      </c>
      <c r="N12">
        <v>9</v>
      </c>
      <c r="O12">
        <v>1.05</v>
      </c>
      <c r="P12" t="s">
        <v>83</v>
      </c>
      <c r="Q12">
        <v>8.59</v>
      </c>
      <c r="R12" s="4" t="s">
        <v>426</v>
      </c>
      <c r="S12" s="4" t="s">
        <v>427</v>
      </c>
    </row>
    <row r="13" spans="1:19" x14ac:dyDescent="0.3">
      <c r="A13" t="s">
        <v>108</v>
      </c>
      <c r="B13">
        <v>12</v>
      </c>
      <c r="C13">
        <v>7</v>
      </c>
      <c r="D13">
        <v>0.49</v>
      </c>
      <c r="E13" t="s">
        <v>83</v>
      </c>
      <c r="F13">
        <v>14.29</v>
      </c>
      <c r="G13" s="4" t="s">
        <v>104</v>
      </c>
      <c r="H13" s="4" t="s">
        <v>109</v>
      </c>
      <c r="L13" t="s">
        <v>142</v>
      </c>
      <c r="M13">
        <v>36</v>
      </c>
      <c r="N13">
        <v>8</v>
      </c>
      <c r="O13">
        <v>0.97</v>
      </c>
      <c r="P13" t="s">
        <v>83</v>
      </c>
      <c r="Q13">
        <v>8.27</v>
      </c>
      <c r="R13" s="4" t="s">
        <v>428</v>
      </c>
      <c r="S13" s="4" t="s">
        <v>421</v>
      </c>
    </row>
    <row r="14" spans="1:19" x14ac:dyDescent="0.3">
      <c r="A14" t="s">
        <v>110</v>
      </c>
      <c r="B14">
        <v>9</v>
      </c>
      <c r="C14">
        <v>5</v>
      </c>
      <c r="D14">
        <v>0.37</v>
      </c>
      <c r="E14" t="s">
        <v>83</v>
      </c>
      <c r="F14">
        <v>13.61</v>
      </c>
      <c r="G14" s="4" t="s">
        <v>111</v>
      </c>
      <c r="H14" s="4" t="s">
        <v>112</v>
      </c>
      <c r="L14" t="s">
        <v>157</v>
      </c>
      <c r="M14">
        <v>44</v>
      </c>
      <c r="N14">
        <v>9</v>
      </c>
      <c r="O14">
        <v>1.18</v>
      </c>
      <c r="P14" t="s">
        <v>83</v>
      </c>
      <c r="Q14">
        <v>7.61</v>
      </c>
      <c r="R14" s="4" t="s">
        <v>430</v>
      </c>
      <c r="S14" s="4" t="s">
        <v>429</v>
      </c>
    </row>
    <row r="15" spans="1:19" x14ac:dyDescent="0.3">
      <c r="A15" t="s">
        <v>113</v>
      </c>
      <c r="B15">
        <v>14</v>
      </c>
      <c r="C15">
        <v>7</v>
      </c>
      <c r="D15">
        <v>0.56999999999999995</v>
      </c>
      <c r="E15" t="s">
        <v>83</v>
      </c>
      <c r="F15">
        <v>12.25</v>
      </c>
      <c r="G15" s="4" t="s">
        <v>114</v>
      </c>
      <c r="H15" s="4" t="s">
        <v>115</v>
      </c>
      <c r="L15" t="s">
        <v>172</v>
      </c>
      <c r="M15">
        <v>52</v>
      </c>
      <c r="N15">
        <v>9</v>
      </c>
      <c r="O15">
        <v>1.4</v>
      </c>
      <c r="P15" t="s">
        <v>83</v>
      </c>
      <c r="Q15">
        <v>6.44</v>
      </c>
      <c r="R15" s="4" t="s">
        <v>146</v>
      </c>
      <c r="S15" s="4" t="s">
        <v>431</v>
      </c>
    </row>
    <row r="16" spans="1:19" x14ac:dyDescent="0.3">
      <c r="A16" t="s">
        <v>116</v>
      </c>
      <c r="B16">
        <v>14</v>
      </c>
      <c r="C16">
        <v>7</v>
      </c>
      <c r="D16">
        <v>0.56999999999999995</v>
      </c>
      <c r="E16" t="s">
        <v>83</v>
      </c>
      <c r="F16">
        <v>12.25</v>
      </c>
      <c r="G16" s="4" t="s">
        <v>114</v>
      </c>
      <c r="H16" s="4" t="s">
        <v>117</v>
      </c>
      <c r="L16" t="s">
        <v>265</v>
      </c>
      <c r="M16">
        <v>270</v>
      </c>
      <c r="N16">
        <v>21</v>
      </c>
      <c r="O16">
        <v>7.25</v>
      </c>
      <c r="P16" t="s">
        <v>83</v>
      </c>
      <c r="Q16">
        <v>2.9</v>
      </c>
      <c r="R16" s="4" t="s">
        <v>433</v>
      </c>
      <c r="S16" s="4" t="s">
        <v>432</v>
      </c>
    </row>
    <row r="17" spans="1:19" x14ac:dyDescent="0.3">
      <c r="A17" t="s">
        <v>118</v>
      </c>
      <c r="B17">
        <v>12</v>
      </c>
      <c r="C17">
        <v>6</v>
      </c>
      <c r="D17">
        <v>0.49</v>
      </c>
      <c r="E17" t="s">
        <v>83</v>
      </c>
      <c r="F17">
        <v>12.25</v>
      </c>
      <c r="G17" s="4" t="s">
        <v>119</v>
      </c>
      <c r="H17" s="4" t="s">
        <v>120</v>
      </c>
      <c r="L17" t="s">
        <v>60</v>
      </c>
      <c r="M17">
        <v>1137</v>
      </c>
      <c r="N17">
        <v>56</v>
      </c>
      <c r="O17">
        <v>30.54</v>
      </c>
      <c r="P17" t="s">
        <v>83</v>
      </c>
      <c r="Q17">
        <v>1.83</v>
      </c>
      <c r="R17" s="4" t="s">
        <v>435</v>
      </c>
      <c r="S17" s="4" t="s">
        <v>434</v>
      </c>
    </row>
    <row r="18" spans="1:19" x14ac:dyDescent="0.3">
      <c r="A18" t="s">
        <v>121</v>
      </c>
      <c r="B18">
        <v>25</v>
      </c>
      <c r="C18">
        <v>12</v>
      </c>
      <c r="D18">
        <v>1.02</v>
      </c>
      <c r="E18" t="s">
        <v>83</v>
      </c>
      <c r="F18">
        <v>11.76</v>
      </c>
      <c r="G18" s="4" t="s">
        <v>122</v>
      </c>
      <c r="H18" s="4" t="s">
        <v>123</v>
      </c>
    </row>
    <row r="19" spans="1:19" x14ac:dyDescent="0.3">
      <c r="A19" t="s">
        <v>124</v>
      </c>
      <c r="B19">
        <v>25</v>
      </c>
      <c r="C19">
        <v>12</v>
      </c>
      <c r="D19">
        <v>1.02</v>
      </c>
      <c r="E19" t="s">
        <v>83</v>
      </c>
      <c r="F19">
        <v>11.76</v>
      </c>
      <c r="G19" s="4" t="s">
        <v>122</v>
      </c>
      <c r="H19" s="4" t="s">
        <v>125</v>
      </c>
    </row>
    <row r="20" spans="1:19" x14ac:dyDescent="0.3">
      <c r="A20" t="s">
        <v>126</v>
      </c>
      <c r="B20">
        <v>11</v>
      </c>
      <c r="C20">
        <v>5</v>
      </c>
      <c r="D20">
        <v>0.45</v>
      </c>
      <c r="E20" t="s">
        <v>83</v>
      </c>
      <c r="F20">
        <v>11.13</v>
      </c>
      <c r="G20" s="4" t="s">
        <v>127</v>
      </c>
      <c r="H20" s="4" t="s">
        <v>128</v>
      </c>
    </row>
    <row r="21" spans="1:19" x14ac:dyDescent="0.3">
      <c r="A21" t="s">
        <v>129</v>
      </c>
      <c r="B21">
        <v>11</v>
      </c>
      <c r="C21">
        <v>5</v>
      </c>
      <c r="D21">
        <v>0.45</v>
      </c>
      <c r="E21" t="s">
        <v>83</v>
      </c>
      <c r="F21">
        <v>11.13</v>
      </c>
      <c r="G21" s="4" t="s">
        <v>127</v>
      </c>
      <c r="H21" s="4" t="s">
        <v>130</v>
      </c>
    </row>
    <row r="22" spans="1:19" x14ac:dyDescent="0.3">
      <c r="A22" t="s">
        <v>131</v>
      </c>
      <c r="B22">
        <v>31</v>
      </c>
      <c r="C22">
        <v>13</v>
      </c>
      <c r="D22">
        <v>1.27</v>
      </c>
      <c r="E22" t="s">
        <v>83</v>
      </c>
      <c r="F22">
        <v>10.27</v>
      </c>
      <c r="G22" s="4" t="s">
        <v>132</v>
      </c>
      <c r="H22" s="4" t="s">
        <v>133</v>
      </c>
    </row>
    <row r="23" spans="1:19" x14ac:dyDescent="0.3">
      <c r="A23" t="s">
        <v>134</v>
      </c>
      <c r="B23">
        <v>36</v>
      </c>
      <c r="C23">
        <v>15</v>
      </c>
      <c r="D23">
        <v>1.47</v>
      </c>
      <c r="E23" t="s">
        <v>83</v>
      </c>
      <c r="F23">
        <v>10.210000000000001</v>
      </c>
      <c r="G23" s="4" t="s">
        <v>135</v>
      </c>
      <c r="H23" s="4" t="s">
        <v>136</v>
      </c>
    </row>
    <row r="24" spans="1:19" x14ac:dyDescent="0.3">
      <c r="A24" t="s">
        <v>137</v>
      </c>
      <c r="B24">
        <v>36</v>
      </c>
      <c r="C24">
        <v>15</v>
      </c>
      <c r="D24">
        <v>1.47</v>
      </c>
      <c r="E24" t="s">
        <v>83</v>
      </c>
      <c r="F24">
        <v>10.210000000000001</v>
      </c>
      <c r="G24" s="4" t="s">
        <v>135</v>
      </c>
      <c r="H24" s="4" t="s">
        <v>138</v>
      </c>
    </row>
    <row r="25" spans="1:19" x14ac:dyDescent="0.3">
      <c r="A25" t="s">
        <v>139</v>
      </c>
      <c r="B25">
        <v>12</v>
      </c>
      <c r="C25">
        <v>5</v>
      </c>
      <c r="D25">
        <v>0.49</v>
      </c>
      <c r="E25" t="s">
        <v>83</v>
      </c>
      <c r="F25">
        <v>10.210000000000001</v>
      </c>
      <c r="G25" s="4" t="s">
        <v>140</v>
      </c>
      <c r="H25" s="4" t="s">
        <v>141</v>
      </c>
    </row>
    <row r="26" spans="1:19" x14ac:dyDescent="0.3">
      <c r="A26" t="s">
        <v>142</v>
      </c>
      <c r="B26">
        <v>34</v>
      </c>
      <c r="C26">
        <v>14</v>
      </c>
      <c r="D26">
        <v>1.39</v>
      </c>
      <c r="E26" t="s">
        <v>83</v>
      </c>
      <c r="F26">
        <v>10.08</v>
      </c>
      <c r="G26" s="4" t="s">
        <v>143</v>
      </c>
      <c r="H26" s="4" t="s">
        <v>144</v>
      </c>
    </row>
    <row r="27" spans="1:19" x14ac:dyDescent="0.3">
      <c r="A27" t="s">
        <v>145</v>
      </c>
      <c r="B27">
        <v>17</v>
      </c>
      <c r="C27">
        <v>7</v>
      </c>
      <c r="D27">
        <v>0.69</v>
      </c>
      <c r="E27" t="s">
        <v>83</v>
      </c>
      <c r="F27">
        <v>10.08</v>
      </c>
      <c r="G27" s="4" t="s">
        <v>146</v>
      </c>
      <c r="H27" s="4" t="s">
        <v>147</v>
      </c>
    </row>
    <row r="28" spans="1:19" x14ac:dyDescent="0.3">
      <c r="A28" t="s">
        <v>148</v>
      </c>
      <c r="B28">
        <v>34</v>
      </c>
      <c r="C28">
        <v>13</v>
      </c>
      <c r="D28">
        <v>1.39</v>
      </c>
      <c r="E28" t="s">
        <v>83</v>
      </c>
      <c r="F28">
        <v>9.36</v>
      </c>
      <c r="G28" s="4" t="s">
        <v>149</v>
      </c>
      <c r="H28" s="4" t="s">
        <v>150</v>
      </c>
    </row>
    <row r="29" spans="1:19" x14ac:dyDescent="0.3">
      <c r="A29" t="s">
        <v>151</v>
      </c>
      <c r="B29">
        <v>35</v>
      </c>
      <c r="C29">
        <v>13</v>
      </c>
      <c r="D29">
        <v>1.43</v>
      </c>
      <c r="E29" t="s">
        <v>83</v>
      </c>
      <c r="F29">
        <v>9.1</v>
      </c>
      <c r="G29" s="4" t="s">
        <v>152</v>
      </c>
      <c r="H29" s="4" t="s">
        <v>153</v>
      </c>
    </row>
    <row r="30" spans="1:19" x14ac:dyDescent="0.3">
      <c r="A30" t="s">
        <v>154</v>
      </c>
      <c r="B30">
        <v>19</v>
      </c>
      <c r="C30">
        <v>7</v>
      </c>
      <c r="D30">
        <v>0.78</v>
      </c>
      <c r="E30" t="s">
        <v>83</v>
      </c>
      <c r="F30">
        <v>9.02</v>
      </c>
      <c r="G30" s="4" t="s">
        <v>155</v>
      </c>
      <c r="H30" s="4" t="s">
        <v>156</v>
      </c>
    </row>
    <row r="31" spans="1:19" x14ac:dyDescent="0.3">
      <c r="A31" t="s">
        <v>157</v>
      </c>
      <c r="B31">
        <v>43</v>
      </c>
      <c r="C31">
        <v>15</v>
      </c>
      <c r="D31">
        <v>1.76</v>
      </c>
      <c r="E31" t="s">
        <v>83</v>
      </c>
      <c r="F31">
        <v>8.5399999999999991</v>
      </c>
      <c r="G31" s="4" t="s">
        <v>158</v>
      </c>
      <c r="H31" s="4" t="s">
        <v>159</v>
      </c>
    </row>
    <row r="32" spans="1:19" x14ac:dyDescent="0.3">
      <c r="A32" t="s">
        <v>160</v>
      </c>
      <c r="B32">
        <v>18</v>
      </c>
      <c r="C32">
        <v>6</v>
      </c>
      <c r="D32">
        <v>0.73</v>
      </c>
      <c r="E32" t="s">
        <v>83</v>
      </c>
      <c r="F32">
        <v>8.16</v>
      </c>
      <c r="G32" s="4" t="s">
        <v>161</v>
      </c>
      <c r="H32" s="4" t="s">
        <v>162</v>
      </c>
    </row>
    <row r="33" spans="1:8" x14ac:dyDescent="0.3">
      <c r="A33" t="s">
        <v>163</v>
      </c>
      <c r="B33">
        <v>19</v>
      </c>
      <c r="C33">
        <v>6</v>
      </c>
      <c r="D33">
        <v>0.78</v>
      </c>
      <c r="E33" t="s">
        <v>83</v>
      </c>
      <c r="F33">
        <v>7.73</v>
      </c>
      <c r="G33" s="4" t="s">
        <v>164</v>
      </c>
      <c r="H33" s="4" t="s">
        <v>165</v>
      </c>
    </row>
    <row r="34" spans="1:8" x14ac:dyDescent="0.3">
      <c r="A34" t="s">
        <v>166</v>
      </c>
      <c r="B34">
        <v>20</v>
      </c>
      <c r="C34">
        <v>6</v>
      </c>
      <c r="D34">
        <v>0.82</v>
      </c>
      <c r="E34" t="s">
        <v>83</v>
      </c>
      <c r="F34">
        <v>7.35</v>
      </c>
      <c r="G34" s="4" t="s">
        <v>167</v>
      </c>
      <c r="H34" s="4" t="s">
        <v>168</v>
      </c>
    </row>
    <row r="35" spans="1:8" x14ac:dyDescent="0.3">
      <c r="A35" t="s">
        <v>169</v>
      </c>
      <c r="B35">
        <v>24</v>
      </c>
      <c r="C35">
        <v>7</v>
      </c>
      <c r="D35">
        <v>0.98</v>
      </c>
      <c r="E35" t="s">
        <v>83</v>
      </c>
      <c r="F35">
        <v>7.14</v>
      </c>
      <c r="G35" s="4" t="s">
        <v>170</v>
      </c>
      <c r="H35" s="4" t="s">
        <v>171</v>
      </c>
    </row>
    <row r="36" spans="1:8" x14ac:dyDescent="0.3">
      <c r="A36" t="s">
        <v>172</v>
      </c>
      <c r="B36">
        <v>52</v>
      </c>
      <c r="C36">
        <v>15</v>
      </c>
      <c r="D36">
        <v>2.12</v>
      </c>
      <c r="E36" t="s">
        <v>83</v>
      </c>
      <c r="F36">
        <v>7.07</v>
      </c>
      <c r="G36" s="4" t="s">
        <v>173</v>
      </c>
      <c r="H36" s="4" t="s">
        <v>174</v>
      </c>
    </row>
    <row r="37" spans="1:8" x14ac:dyDescent="0.3">
      <c r="A37" t="s">
        <v>175</v>
      </c>
      <c r="B37">
        <v>25</v>
      </c>
      <c r="C37">
        <v>7</v>
      </c>
      <c r="D37">
        <v>1.02</v>
      </c>
      <c r="E37" t="s">
        <v>83</v>
      </c>
      <c r="F37">
        <v>6.86</v>
      </c>
      <c r="G37" s="4" t="s">
        <v>176</v>
      </c>
      <c r="H37" s="4" t="s">
        <v>177</v>
      </c>
    </row>
    <row r="38" spans="1:8" x14ac:dyDescent="0.3">
      <c r="A38" t="s">
        <v>178</v>
      </c>
      <c r="B38">
        <v>27</v>
      </c>
      <c r="C38">
        <v>7</v>
      </c>
      <c r="D38">
        <v>1.1000000000000001</v>
      </c>
      <c r="E38" t="s">
        <v>83</v>
      </c>
      <c r="F38">
        <v>6.35</v>
      </c>
      <c r="G38" s="4" t="s">
        <v>179</v>
      </c>
      <c r="H38" s="4" t="s">
        <v>180</v>
      </c>
    </row>
    <row r="39" spans="1:8" x14ac:dyDescent="0.3">
      <c r="A39" t="s">
        <v>181</v>
      </c>
      <c r="B39">
        <v>74</v>
      </c>
      <c r="C39">
        <v>19</v>
      </c>
      <c r="D39">
        <v>3.02</v>
      </c>
      <c r="E39" t="s">
        <v>83</v>
      </c>
      <c r="F39">
        <v>6.29</v>
      </c>
      <c r="G39" s="4" t="s">
        <v>182</v>
      </c>
      <c r="H39" s="4" t="s">
        <v>183</v>
      </c>
    </row>
    <row r="40" spans="1:8" x14ac:dyDescent="0.3">
      <c r="A40" t="s">
        <v>184</v>
      </c>
      <c r="B40">
        <v>81</v>
      </c>
      <c r="C40">
        <v>20</v>
      </c>
      <c r="D40">
        <v>3.31</v>
      </c>
      <c r="E40" t="s">
        <v>83</v>
      </c>
      <c r="F40">
        <v>6.05</v>
      </c>
      <c r="G40" s="4" t="s">
        <v>185</v>
      </c>
      <c r="H40" s="4" t="s">
        <v>186</v>
      </c>
    </row>
    <row r="41" spans="1:8" x14ac:dyDescent="0.3">
      <c r="A41" t="s">
        <v>187</v>
      </c>
      <c r="B41">
        <v>29</v>
      </c>
      <c r="C41">
        <v>7</v>
      </c>
      <c r="D41">
        <v>1.18</v>
      </c>
      <c r="E41" t="s">
        <v>83</v>
      </c>
      <c r="F41">
        <v>5.91</v>
      </c>
      <c r="G41" s="4" t="s">
        <v>188</v>
      </c>
      <c r="H41" s="4" t="s">
        <v>189</v>
      </c>
    </row>
    <row r="42" spans="1:8" x14ac:dyDescent="0.3">
      <c r="A42" t="s">
        <v>190</v>
      </c>
      <c r="B42">
        <v>54</v>
      </c>
      <c r="C42">
        <v>13</v>
      </c>
      <c r="D42">
        <v>2.2000000000000002</v>
      </c>
      <c r="E42" t="s">
        <v>83</v>
      </c>
      <c r="F42">
        <v>5.9</v>
      </c>
      <c r="G42" s="4" t="s">
        <v>191</v>
      </c>
      <c r="H42" s="4" t="s">
        <v>192</v>
      </c>
    </row>
    <row r="43" spans="1:8" x14ac:dyDescent="0.3">
      <c r="A43" t="s">
        <v>193</v>
      </c>
      <c r="B43">
        <v>90</v>
      </c>
      <c r="C43">
        <v>20</v>
      </c>
      <c r="D43">
        <v>3.67</v>
      </c>
      <c r="E43" t="s">
        <v>83</v>
      </c>
      <c r="F43">
        <v>5.44</v>
      </c>
      <c r="G43" s="4" t="s">
        <v>194</v>
      </c>
      <c r="H43" s="4" t="s">
        <v>195</v>
      </c>
    </row>
    <row r="44" spans="1:8" x14ac:dyDescent="0.3">
      <c r="A44" t="s">
        <v>196</v>
      </c>
      <c r="B44">
        <v>58</v>
      </c>
      <c r="C44">
        <v>12</v>
      </c>
      <c r="D44">
        <v>2.37</v>
      </c>
      <c r="E44" t="s">
        <v>83</v>
      </c>
      <c r="F44">
        <v>5.07</v>
      </c>
      <c r="G44" s="4" t="s">
        <v>197</v>
      </c>
      <c r="H44" s="4" t="s">
        <v>198</v>
      </c>
    </row>
    <row r="45" spans="1:8" x14ac:dyDescent="0.3">
      <c r="A45" t="s">
        <v>199</v>
      </c>
      <c r="B45">
        <v>136</v>
      </c>
      <c r="C45">
        <v>28</v>
      </c>
      <c r="D45">
        <v>5.55</v>
      </c>
      <c r="E45" t="s">
        <v>83</v>
      </c>
      <c r="F45">
        <v>5.04</v>
      </c>
      <c r="G45" s="4" t="s">
        <v>200</v>
      </c>
      <c r="H45" s="4" t="s">
        <v>201</v>
      </c>
    </row>
    <row r="46" spans="1:8" x14ac:dyDescent="0.3">
      <c r="A46" t="s">
        <v>202</v>
      </c>
      <c r="B46">
        <v>144</v>
      </c>
      <c r="C46">
        <v>29</v>
      </c>
      <c r="D46">
        <v>5.88</v>
      </c>
      <c r="E46" t="s">
        <v>83</v>
      </c>
      <c r="F46">
        <v>4.93</v>
      </c>
      <c r="G46" s="4" t="s">
        <v>203</v>
      </c>
      <c r="H46" s="4" t="s">
        <v>204</v>
      </c>
    </row>
    <row r="47" spans="1:8" x14ac:dyDescent="0.3">
      <c r="A47" t="s">
        <v>205</v>
      </c>
      <c r="B47">
        <v>47</v>
      </c>
      <c r="C47">
        <v>9</v>
      </c>
      <c r="D47">
        <v>1.92</v>
      </c>
      <c r="E47" t="s">
        <v>83</v>
      </c>
      <c r="F47">
        <v>4.6900000000000004</v>
      </c>
      <c r="G47" s="4" t="s">
        <v>206</v>
      </c>
      <c r="H47" s="4" t="s">
        <v>207</v>
      </c>
    </row>
    <row r="48" spans="1:8" x14ac:dyDescent="0.3">
      <c r="A48" t="s">
        <v>208</v>
      </c>
      <c r="B48">
        <v>68</v>
      </c>
      <c r="C48">
        <v>13</v>
      </c>
      <c r="D48">
        <v>2.78</v>
      </c>
      <c r="E48" t="s">
        <v>83</v>
      </c>
      <c r="F48">
        <v>4.68</v>
      </c>
      <c r="G48" s="4" t="s">
        <v>209</v>
      </c>
      <c r="H48" s="4" t="s">
        <v>210</v>
      </c>
    </row>
    <row r="49" spans="1:8" x14ac:dyDescent="0.3">
      <c r="A49" t="s">
        <v>211</v>
      </c>
      <c r="B49">
        <v>159</v>
      </c>
      <c r="C49">
        <v>30</v>
      </c>
      <c r="D49">
        <v>6.49</v>
      </c>
      <c r="E49" t="s">
        <v>83</v>
      </c>
      <c r="F49">
        <v>4.62</v>
      </c>
      <c r="G49" s="4" t="s">
        <v>212</v>
      </c>
      <c r="H49" s="4" t="s">
        <v>213</v>
      </c>
    </row>
    <row r="50" spans="1:8" x14ac:dyDescent="0.3">
      <c r="A50" t="s">
        <v>214</v>
      </c>
      <c r="B50">
        <v>62</v>
      </c>
      <c r="C50">
        <v>11</v>
      </c>
      <c r="D50">
        <v>2.5299999999999998</v>
      </c>
      <c r="E50" t="s">
        <v>83</v>
      </c>
      <c r="F50">
        <v>4.3499999999999996</v>
      </c>
      <c r="G50" s="4" t="s">
        <v>215</v>
      </c>
      <c r="H50" s="4" t="s">
        <v>216</v>
      </c>
    </row>
    <row r="51" spans="1:8" x14ac:dyDescent="0.3">
      <c r="A51" t="s">
        <v>217</v>
      </c>
      <c r="B51">
        <v>87</v>
      </c>
      <c r="C51">
        <v>15</v>
      </c>
      <c r="D51">
        <v>3.55</v>
      </c>
      <c r="E51" t="s">
        <v>83</v>
      </c>
      <c r="F51">
        <v>4.22</v>
      </c>
      <c r="G51" s="4" t="s">
        <v>218</v>
      </c>
      <c r="H51" s="4" t="s">
        <v>219</v>
      </c>
    </row>
    <row r="52" spans="1:8" x14ac:dyDescent="0.3">
      <c r="A52" t="s">
        <v>220</v>
      </c>
      <c r="B52">
        <v>78</v>
      </c>
      <c r="C52">
        <v>13</v>
      </c>
      <c r="D52">
        <v>3.18</v>
      </c>
      <c r="E52" t="s">
        <v>83</v>
      </c>
      <c r="F52">
        <v>4.08</v>
      </c>
      <c r="G52" s="4" t="s">
        <v>221</v>
      </c>
      <c r="H52" s="4" t="s">
        <v>222</v>
      </c>
    </row>
    <row r="53" spans="1:8" x14ac:dyDescent="0.3">
      <c r="A53" t="s">
        <v>223</v>
      </c>
      <c r="B53">
        <v>120</v>
      </c>
      <c r="C53">
        <v>19</v>
      </c>
      <c r="D53">
        <v>4.9000000000000004</v>
      </c>
      <c r="E53" t="s">
        <v>83</v>
      </c>
      <c r="F53">
        <v>3.88</v>
      </c>
      <c r="G53" s="4" t="s">
        <v>224</v>
      </c>
      <c r="H53" s="4" t="s">
        <v>225</v>
      </c>
    </row>
    <row r="54" spans="1:8" x14ac:dyDescent="0.3">
      <c r="A54" t="s">
        <v>226</v>
      </c>
      <c r="B54">
        <v>149</v>
      </c>
      <c r="C54">
        <v>21</v>
      </c>
      <c r="D54">
        <v>6.08</v>
      </c>
      <c r="E54" t="s">
        <v>83</v>
      </c>
      <c r="F54">
        <v>3.45</v>
      </c>
      <c r="G54" s="4" t="s">
        <v>227</v>
      </c>
      <c r="H54" s="4" t="s">
        <v>228</v>
      </c>
    </row>
    <row r="55" spans="1:8" x14ac:dyDescent="0.3">
      <c r="A55" t="s">
        <v>229</v>
      </c>
      <c r="B55">
        <v>136</v>
      </c>
      <c r="C55">
        <v>19</v>
      </c>
      <c r="D55">
        <v>5.55</v>
      </c>
      <c r="E55" t="s">
        <v>83</v>
      </c>
      <c r="F55">
        <v>3.42</v>
      </c>
      <c r="G55" s="4" t="s">
        <v>230</v>
      </c>
      <c r="H55" s="4" t="s">
        <v>231</v>
      </c>
    </row>
    <row r="56" spans="1:8" x14ac:dyDescent="0.3">
      <c r="A56" t="s">
        <v>232</v>
      </c>
      <c r="B56">
        <v>140</v>
      </c>
      <c r="C56">
        <v>19</v>
      </c>
      <c r="D56">
        <v>5.72</v>
      </c>
      <c r="E56" t="s">
        <v>83</v>
      </c>
      <c r="F56">
        <v>3.32</v>
      </c>
      <c r="G56" s="4" t="s">
        <v>233</v>
      </c>
      <c r="H56" s="4" t="s">
        <v>234</v>
      </c>
    </row>
    <row r="57" spans="1:8" x14ac:dyDescent="0.3">
      <c r="A57" t="s">
        <v>235</v>
      </c>
      <c r="B57">
        <v>143</v>
      </c>
      <c r="C57">
        <v>19</v>
      </c>
      <c r="D57">
        <v>5.84</v>
      </c>
      <c r="E57" t="s">
        <v>83</v>
      </c>
      <c r="F57">
        <v>3.25</v>
      </c>
      <c r="G57" s="4" t="s">
        <v>236</v>
      </c>
      <c r="H57" s="4" t="s">
        <v>237</v>
      </c>
    </row>
    <row r="58" spans="1:8" x14ac:dyDescent="0.3">
      <c r="A58" t="s">
        <v>238</v>
      </c>
      <c r="B58">
        <v>108</v>
      </c>
      <c r="C58">
        <v>14</v>
      </c>
      <c r="D58">
        <v>4.41</v>
      </c>
      <c r="E58" t="s">
        <v>83</v>
      </c>
      <c r="F58">
        <v>3.17</v>
      </c>
      <c r="G58" s="4" t="s">
        <v>239</v>
      </c>
      <c r="H58" s="4" t="s">
        <v>240</v>
      </c>
    </row>
    <row r="59" spans="1:8" x14ac:dyDescent="0.3">
      <c r="A59" t="s">
        <v>241</v>
      </c>
      <c r="B59">
        <v>154</v>
      </c>
      <c r="C59">
        <v>19</v>
      </c>
      <c r="D59">
        <v>6.29</v>
      </c>
      <c r="E59" t="s">
        <v>83</v>
      </c>
      <c r="F59">
        <v>3.02</v>
      </c>
      <c r="G59" s="4" t="s">
        <v>242</v>
      </c>
      <c r="H59" s="4" t="s">
        <v>243</v>
      </c>
    </row>
    <row r="60" spans="1:8" x14ac:dyDescent="0.3">
      <c r="A60" t="s">
        <v>244</v>
      </c>
      <c r="B60">
        <v>133</v>
      </c>
      <c r="C60">
        <v>16</v>
      </c>
      <c r="D60">
        <v>5.43</v>
      </c>
      <c r="E60" t="s">
        <v>83</v>
      </c>
      <c r="F60">
        <v>2.95</v>
      </c>
      <c r="G60" s="4" t="s">
        <v>245</v>
      </c>
      <c r="H60" s="4" t="s">
        <v>246</v>
      </c>
    </row>
    <row r="61" spans="1:8" x14ac:dyDescent="0.3">
      <c r="A61" t="s">
        <v>247</v>
      </c>
      <c r="B61">
        <v>175</v>
      </c>
      <c r="C61">
        <v>20</v>
      </c>
      <c r="D61">
        <v>7.15</v>
      </c>
      <c r="E61" t="s">
        <v>83</v>
      </c>
      <c r="F61">
        <v>2.8</v>
      </c>
      <c r="G61" s="4" t="s">
        <v>248</v>
      </c>
      <c r="H61" s="4" t="s">
        <v>249</v>
      </c>
    </row>
    <row r="62" spans="1:8" x14ac:dyDescent="0.3">
      <c r="A62" t="s">
        <v>250</v>
      </c>
      <c r="B62">
        <v>233</v>
      </c>
      <c r="C62">
        <v>26</v>
      </c>
      <c r="D62">
        <v>9.51</v>
      </c>
      <c r="E62" t="s">
        <v>83</v>
      </c>
      <c r="F62">
        <v>2.73</v>
      </c>
      <c r="G62" s="4" t="s">
        <v>251</v>
      </c>
      <c r="H62" s="4" t="s">
        <v>252</v>
      </c>
    </row>
    <row r="63" spans="1:8" x14ac:dyDescent="0.3">
      <c r="A63" t="s">
        <v>253</v>
      </c>
      <c r="B63">
        <v>153</v>
      </c>
      <c r="C63">
        <v>17</v>
      </c>
      <c r="D63">
        <v>6.25</v>
      </c>
      <c r="E63" t="s">
        <v>83</v>
      </c>
      <c r="F63">
        <v>2.72</v>
      </c>
      <c r="G63" s="4" t="s">
        <v>254</v>
      </c>
      <c r="H63" s="4" t="s">
        <v>255</v>
      </c>
    </row>
    <row r="64" spans="1:8" x14ac:dyDescent="0.3">
      <c r="A64" t="s">
        <v>256</v>
      </c>
      <c r="B64">
        <v>225</v>
      </c>
      <c r="C64">
        <v>25</v>
      </c>
      <c r="D64">
        <v>9.19</v>
      </c>
      <c r="E64" t="s">
        <v>83</v>
      </c>
      <c r="F64">
        <v>2.72</v>
      </c>
      <c r="G64" s="4" t="s">
        <v>257</v>
      </c>
      <c r="H64" s="4" t="s">
        <v>258</v>
      </c>
    </row>
    <row r="65" spans="1:8" x14ac:dyDescent="0.3">
      <c r="A65" t="s">
        <v>259</v>
      </c>
      <c r="B65">
        <v>155</v>
      </c>
      <c r="C65">
        <v>17</v>
      </c>
      <c r="D65">
        <v>6.33</v>
      </c>
      <c r="E65" t="s">
        <v>83</v>
      </c>
      <c r="F65">
        <v>2.69</v>
      </c>
      <c r="G65" s="4" t="s">
        <v>260</v>
      </c>
      <c r="H65" s="4" t="s">
        <v>261</v>
      </c>
    </row>
    <row r="66" spans="1:8" x14ac:dyDescent="0.3">
      <c r="A66" t="s">
        <v>262</v>
      </c>
      <c r="B66">
        <v>269</v>
      </c>
      <c r="C66">
        <v>29</v>
      </c>
      <c r="D66">
        <v>10.98</v>
      </c>
      <c r="E66" t="s">
        <v>83</v>
      </c>
      <c r="F66">
        <v>2.64</v>
      </c>
      <c r="G66" s="4" t="s">
        <v>263</v>
      </c>
      <c r="H66" s="4" t="s">
        <v>264</v>
      </c>
    </row>
    <row r="67" spans="1:8" x14ac:dyDescent="0.3">
      <c r="A67" t="s">
        <v>265</v>
      </c>
      <c r="B67">
        <v>214</v>
      </c>
      <c r="C67">
        <v>23</v>
      </c>
      <c r="D67">
        <v>8.74</v>
      </c>
      <c r="E67" t="s">
        <v>83</v>
      </c>
      <c r="F67">
        <v>2.63</v>
      </c>
      <c r="G67" s="4" t="s">
        <v>266</v>
      </c>
      <c r="H67" s="4" t="s">
        <v>267</v>
      </c>
    </row>
    <row r="68" spans="1:8" x14ac:dyDescent="0.3">
      <c r="A68" t="s">
        <v>268</v>
      </c>
      <c r="B68">
        <v>514</v>
      </c>
      <c r="C68">
        <v>55</v>
      </c>
      <c r="D68">
        <v>20.99</v>
      </c>
      <c r="E68" t="s">
        <v>83</v>
      </c>
      <c r="F68">
        <v>2.62</v>
      </c>
      <c r="G68" s="4" t="s">
        <v>269</v>
      </c>
      <c r="H68" s="4" t="s">
        <v>270</v>
      </c>
    </row>
    <row r="69" spans="1:8" x14ac:dyDescent="0.3">
      <c r="A69" t="s">
        <v>271</v>
      </c>
      <c r="B69">
        <v>245</v>
      </c>
      <c r="C69">
        <v>26</v>
      </c>
      <c r="D69">
        <v>10</v>
      </c>
      <c r="E69" t="s">
        <v>83</v>
      </c>
      <c r="F69">
        <v>2.6</v>
      </c>
      <c r="G69" s="4" t="s">
        <v>272</v>
      </c>
      <c r="H69" s="4" t="s">
        <v>273</v>
      </c>
    </row>
    <row r="70" spans="1:8" x14ac:dyDescent="0.3">
      <c r="A70" t="s">
        <v>274</v>
      </c>
      <c r="B70">
        <v>246</v>
      </c>
      <c r="C70">
        <v>26</v>
      </c>
      <c r="D70">
        <v>10.039999999999999</v>
      </c>
      <c r="E70" t="s">
        <v>83</v>
      </c>
      <c r="F70">
        <v>2.59</v>
      </c>
      <c r="G70" s="4" t="s">
        <v>275</v>
      </c>
      <c r="H70" s="4" t="s">
        <v>276</v>
      </c>
    </row>
    <row r="71" spans="1:8" x14ac:dyDescent="0.3">
      <c r="A71" t="s">
        <v>277</v>
      </c>
      <c r="B71">
        <v>239</v>
      </c>
      <c r="C71">
        <v>25</v>
      </c>
      <c r="D71">
        <v>9.76</v>
      </c>
      <c r="E71" t="s">
        <v>83</v>
      </c>
      <c r="F71">
        <v>2.56</v>
      </c>
      <c r="G71" s="4" t="s">
        <v>278</v>
      </c>
      <c r="H71" s="4" t="s">
        <v>279</v>
      </c>
    </row>
    <row r="72" spans="1:8" x14ac:dyDescent="0.3">
      <c r="A72" t="s">
        <v>280</v>
      </c>
      <c r="B72">
        <v>257</v>
      </c>
      <c r="C72">
        <v>25</v>
      </c>
      <c r="D72">
        <v>10.49</v>
      </c>
      <c r="E72" t="s">
        <v>83</v>
      </c>
      <c r="F72">
        <v>2.38</v>
      </c>
      <c r="G72" s="4" t="s">
        <v>281</v>
      </c>
      <c r="H72" s="4" t="s">
        <v>282</v>
      </c>
    </row>
    <row r="73" spans="1:8" x14ac:dyDescent="0.3">
      <c r="A73" t="s">
        <v>283</v>
      </c>
      <c r="B73">
        <v>272</v>
      </c>
      <c r="C73">
        <v>26</v>
      </c>
      <c r="D73">
        <v>11.11</v>
      </c>
      <c r="E73" t="s">
        <v>83</v>
      </c>
      <c r="F73">
        <v>2.34</v>
      </c>
      <c r="G73" s="4" t="s">
        <v>284</v>
      </c>
      <c r="H73" s="4" t="s">
        <v>285</v>
      </c>
    </row>
    <row r="74" spans="1:8" x14ac:dyDescent="0.3">
      <c r="A74" t="s">
        <v>286</v>
      </c>
      <c r="B74">
        <v>244</v>
      </c>
      <c r="C74">
        <v>23</v>
      </c>
      <c r="D74">
        <v>9.9600000000000009</v>
      </c>
      <c r="E74" t="s">
        <v>83</v>
      </c>
      <c r="F74">
        <v>2.31</v>
      </c>
      <c r="G74" s="4" t="s">
        <v>287</v>
      </c>
      <c r="H74" s="4" t="s">
        <v>288</v>
      </c>
    </row>
    <row r="75" spans="1:8" x14ac:dyDescent="0.3">
      <c r="A75" t="s">
        <v>289</v>
      </c>
      <c r="B75">
        <v>321</v>
      </c>
      <c r="C75">
        <v>30</v>
      </c>
      <c r="D75">
        <v>13.11</v>
      </c>
      <c r="E75" t="s">
        <v>83</v>
      </c>
      <c r="F75">
        <v>2.29</v>
      </c>
      <c r="G75" s="4" t="s">
        <v>290</v>
      </c>
      <c r="H75" s="4" t="s">
        <v>291</v>
      </c>
    </row>
    <row r="76" spans="1:8" x14ac:dyDescent="0.3">
      <c r="A76" t="s">
        <v>292</v>
      </c>
      <c r="B76">
        <v>360</v>
      </c>
      <c r="C76">
        <v>33</v>
      </c>
      <c r="D76">
        <v>14.7</v>
      </c>
      <c r="E76" t="s">
        <v>83</v>
      </c>
      <c r="F76">
        <v>2.25</v>
      </c>
      <c r="G76" s="4" t="s">
        <v>293</v>
      </c>
      <c r="H76" s="4" t="s">
        <v>294</v>
      </c>
    </row>
    <row r="77" spans="1:8" x14ac:dyDescent="0.3">
      <c r="A77" t="s">
        <v>295</v>
      </c>
      <c r="B77">
        <v>332</v>
      </c>
      <c r="C77">
        <v>30</v>
      </c>
      <c r="D77">
        <v>13.56</v>
      </c>
      <c r="E77" t="s">
        <v>83</v>
      </c>
      <c r="F77">
        <v>2.21</v>
      </c>
      <c r="G77" s="4" t="s">
        <v>296</v>
      </c>
      <c r="H77" s="4" t="s">
        <v>297</v>
      </c>
    </row>
    <row r="78" spans="1:8" x14ac:dyDescent="0.3">
      <c r="A78" t="s">
        <v>298</v>
      </c>
      <c r="B78">
        <v>571</v>
      </c>
      <c r="C78">
        <v>51</v>
      </c>
      <c r="D78">
        <v>23.31</v>
      </c>
      <c r="E78" t="s">
        <v>83</v>
      </c>
      <c r="F78">
        <v>2.19</v>
      </c>
      <c r="G78" s="4" t="s">
        <v>299</v>
      </c>
      <c r="H78" s="4" t="s">
        <v>300</v>
      </c>
    </row>
    <row r="79" spans="1:8" x14ac:dyDescent="0.3">
      <c r="A79" t="s">
        <v>301</v>
      </c>
      <c r="B79">
        <v>351</v>
      </c>
      <c r="C79">
        <v>31</v>
      </c>
      <c r="D79">
        <v>14.33</v>
      </c>
      <c r="E79" t="s">
        <v>83</v>
      </c>
      <c r="F79">
        <v>2.16</v>
      </c>
      <c r="G79" s="4" t="s">
        <v>302</v>
      </c>
      <c r="H79" s="4" t="s">
        <v>303</v>
      </c>
    </row>
    <row r="80" spans="1:8" x14ac:dyDescent="0.3">
      <c r="A80" t="s">
        <v>304</v>
      </c>
      <c r="B80">
        <v>365</v>
      </c>
      <c r="C80">
        <v>31</v>
      </c>
      <c r="D80">
        <v>14.9</v>
      </c>
      <c r="E80" t="s">
        <v>83</v>
      </c>
      <c r="F80">
        <v>2.08</v>
      </c>
      <c r="G80" s="4" t="s">
        <v>305</v>
      </c>
      <c r="H80" s="4" t="s">
        <v>306</v>
      </c>
    </row>
    <row r="81" spans="1:8" x14ac:dyDescent="0.3">
      <c r="A81" t="s">
        <v>307</v>
      </c>
      <c r="B81">
        <v>1050</v>
      </c>
      <c r="C81">
        <v>86</v>
      </c>
      <c r="D81">
        <v>42.87</v>
      </c>
      <c r="E81" t="s">
        <v>83</v>
      </c>
      <c r="F81">
        <v>2.0099999999999998</v>
      </c>
      <c r="G81" s="4" t="s">
        <v>308</v>
      </c>
      <c r="H81" s="4" t="s">
        <v>309</v>
      </c>
    </row>
    <row r="82" spans="1:8" x14ac:dyDescent="0.3">
      <c r="A82" t="s">
        <v>310</v>
      </c>
      <c r="B82">
        <v>794</v>
      </c>
      <c r="C82">
        <v>62</v>
      </c>
      <c r="D82">
        <v>32.42</v>
      </c>
      <c r="E82" t="s">
        <v>83</v>
      </c>
      <c r="F82">
        <v>1.91</v>
      </c>
      <c r="G82" s="4" t="s">
        <v>311</v>
      </c>
      <c r="H82" s="4" t="s">
        <v>312</v>
      </c>
    </row>
    <row r="83" spans="1:8" x14ac:dyDescent="0.3">
      <c r="A83" t="s">
        <v>313</v>
      </c>
      <c r="B83">
        <v>565</v>
      </c>
      <c r="C83">
        <v>44</v>
      </c>
      <c r="D83">
        <v>23.07</v>
      </c>
      <c r="E83" t="s">
        <v>83</v>
      </c>
      <c r="F83">
        <v>1.91</v>
      </c>
      <c r="G83" s="4" t="s">
        <v>314</v>
      </c>
      <c r="H83" s="4" t="s">
        <v>249</v>
      </c>
    </row>
    <row r="84" spans="1:8" x14ac:dyDescent="0.3">
      <c r="A84" t="s">
        <v>315</v>
      </c>
      <c r="B84">
        <v>568</v>
      </c>
      <c r="C84">
        <v>44</v>
      </c>
      <c r="D84">
        <v>23.19</v>
      </c>
      <c r="E84" t="s">
        <v>83</v>
      </c>
      <c r="F84">
        <v>1.9</v>
      </c>
      <c r="G84" s="4" t="s">
        <v>316</v>
      </c>
      <c r="H84" s="4" t="s">
        <v>317</v>
      </c>
    </row>
    <row r="85" spans="1:8" x14ac:dyDescent="0.3">
      <c r="A85" t="s">
        <v>318</v>
      </c>
      <c r="B85">
        <v>628</v>
      </c>
      <c r="C85">
        <v>48</v>
      </c>
      <c r="D85">
        <v>25.64</v>
      </c>
      <c r="E85" t="s">
        <v>83</v>
      </c>
      <c r="F85">
        <v>1.87</v>
      </c>
      <c r="G85" s="4" t="s">
        <v>319</v>
      </c>
      <c r="H85" s="4" t="s">
        <v>320</v>
      </c>
    </row>
    <row r="86" spans="1:8" x14ac:dyDescent="0.3">
      <c r="A86" t="s">
        <v>321</v>
      </c>
      <c r="B86">
        <v>1054</v>
      </c>
      <c r="C86">
        <v>79</v>
      </c>
      <c r="D86">
        <v>43.03</v>
      </c>
      <c r="E86" t="s">
        <v>83</v>
      </c>
      <c r="F86">
        <v>1.84</v>
      </c>
      <c r="G86" s="4" t="s">
        <v>322</v>
      </c>
      <c r="H86" s="4" t="s">
        <v>323</v>
      </c>
    </row>
    <row r="87" spans="1:8" x14ac:dyDescent="0.3">
      <c r="A87" t="s">
        <v>324</v>
      </c>
      <c r="B87">
        <v>556</v>
      </c>
      <c r="C87">
        <v>41</v>
      </c>
      <c r="D87">
        <v>22.7</v>
      </c>
      <c r="E87" t="s">
        <v>83</v>
      </c>
      <c r="F87">
        <v>1.81</v>
      </c>
      <c r="G87" s="4" t="s">
        <v>325</v>
      </c>
      <c r="H87" s="4" t="s">
        <v>326</v>
      </c>
    </row>
    <row r="88" spans="1:8" x14ac:dyDescent="0.3">
      <c r="A88" t="s">
        <v>327</v>
      </c>
      <c r="B88">
        <v>584</v>
      </c>
      <c r="C88">
        <v>43</v>
      </c>
      <c r="D88">
        <v>23.84</v>
      </c>
      <c r="E88" t="s">
        <v>83</v>
      </c>
      <c r="F88">
        <v>1.8</v>
      </c>
      <c r="G88" s="4" t="s">
        <v>328</v>
      </c>
      <c r="H88" s="4" t="s">
        <v>89</v>
      </c>
    </row>
    <row r="89" spans="1:8" x14ac:dyDescent="0.3">
      <c r="A89" t="s">
        <v>329</v>
      </c>
      <c r="B89">
        <v>803</v>
      </c>
      <c r="C89">
        <v>58</v>
      </c>
      <c r="D89">
        <v>32.79</v>
      </c>
      <c r="E89" t="s">
        <v>83</v>
      </c>
      <c r="F89">
        <v>1.77</v>
      </c>
      <c r="G89" s="4" t="s">
        <v>330</v>
      </c>
      <c r="H89" s="4" t="s">
        <v>331</v>
      </c>
    </row>
    <row r="90" spans="1:8" x14ac:dyDescent="0.3">
      <c r="A90" t="s">
        <v>332</v>
      </c>
      <c r="B90">
        <v>677</v>
      </c>
      <c r="C90">
        <v>48</v>
      </c>
      <c r="D90">
        <v>27.64</v>
      </c>
      <c r="E90" t="s">
        <v>83</v>
      </c>
      <c r="F90">
        <v>1.74</v>
      </c>
      <c r="G90" s="4" t="s">
        <v>333</v>
      </c>
      <c r="H90" s="4" t="s">
        <v>130</v>
      </c>
    </row>
    <row r="91" spans="1:8" x14ac:dyDescent="0.3">
      <c r="A91" t="s">
        <v>334</v>
      </c>
      <c r="B91">
        <v>736</v>
      </c>
      <c r="C91">
        <v>52</v>
      </c>
      <c r="D91">
        <v>30.05</v>
      </c>
      <c r="E91" t="s">
        <v>83</v>
      </c>
      <c r="F91">
        <v>1.73</v>
      </c>
      <c r="G91" s="4" t="s">
        <v>335</v>
      </c>
      <c r="H91" s="4" t="s">
        <v>336</v>
      </c>
    </row>
    <row r="92" spans="1:8" x14ac:dyDescent="0.3">
      <c r="A92" t="s">
        <v>337</v>
      </c>
      <c r="B92">
        <v>824</v>
      </c>
      <c r="C92">
        <v>57</v>
      </c>
      <c r="D92">
        <v>33.64</v>
      </c>
      <c r="E92" t="s">
        <v>83</v>
      </c>
      <c r="F92">
        <v>1.69</v>
      </c>
      <c r="G92" s="4" t="s">
        <v>338</v>
      </c>
      <c r="H92" s="4" t="s">
        <v>339</v>
      </c>
    </row>
    <row r="93" spans="1:8" x14ac:dyDescent="0.3">
      <c r="A93" t="s">
        <v>340</v>
      </c>
      <c r="B93">
        <v>1473</v>
      </c>
      <c r="C93">
        <v>101</v>
      </c>
      <c r="D93">
        <v>60.14</v>
      </c>
      <c r="E93" t="s">
        <v>83</v>
      </c>
      <c r="F93">
        <v>1.68</v>
      </c>
      <c r="G93" s="4" t="s">
        <v>341</v>
      </c>
      <c r="H93" s="4" t="s">
        <v>342</v>
      </c>
    </row>
    <row r="94" spans="1:8" x14ac:dyDescent="0.3">
      <c r="A94" t="s">
        <v>343</v>
      </c>
      <c r="B94">
        <v>1445</v>
      </c>
      <c r="C94">
        <v>97</v>
      </c>
      <c r="D94">
        <v>59</v>
      </c>
      <c r="E94" t="s">
        <v>83</v>
      </c>
      <c r="F94">
        <v>1.64</v>
      </c>
      <c r="G94" s="4" t="s">
        <v>344</v>
      </c>
      <c r="H94" s="4" t="s">
        <v>345</v>
      </c>
    </row>
    <row r="95" spans="1:8" x14ac:dyDescent="0.3">
      <c r="A95" t="s">
        <v>346</v>
      </c>
      <c r="B95">
        <v>1717</v>
      </c>
      <c r="C95">
        <v>115</v>
      </c>
      <c r="D95">
        <v>70.099999999999994</v>
      </c>
      <c r="E95" t="s">
        <v>83</v>
      </c>
      <c r="F95">
        <v>1.64</v>
      </c>
      <c r="G95" s="4" t="s">
        <v>347</v>
      </c>
      <c r="H95" s="4" t="s">
        <v>348</v>
      </c>
    </row>
    <row r="96" spans="1:8" x14ac:dyDescent="0.3">
      <c r="A96" t="s">
        <v>349</v>
      </c>
      <c r="B96">
        <v>1660</v>
      </c>
      <c r="C96">
        <v>108</v>
      </c>
      <c r="D96">
        <v>67.78</v>
      </c>
      <c r="E96" t="s">
        <v>83</v>
      </c>
      <c r="F96">
        <v>1.59</v>
      </c>
      <c r="G96" s="4" t="s">
        <v>350</v>
      </c>
      <c r="H96" s="4" t="s">
        <v>351</v>
      </c>
    </row>
    <row r="97" spans="1:8" x14ac:dyDescent="0.3">
      <c r="A97" t="s">
        <v>352</v>
      </c>
      <c r="B97">
        <v>1523</v>
      </c>
      <c r="C97">
        <v>97</v>
      </c>
      <c r="D97">
        <v>62.18</v>
      </c>
      <c r="E97" t="s">
        <v>83</v>
      </c>
      <c r="F97">
        <v>1.56</v>
      </c>
      <c r="G97" s="4" t="s">
        <v>353</v>
      </c>
      <c r="H97" s="4" t="s">
        <v>354</v>
      </c>
    </row>
    <row r="98" spans="1:8" x14ac:dyDescent="0.3">
      <c r="A98" t="s">
        <v>355</v>
      </c>
      <c r="B98">
        <v>1133</v>
      </c>
      <c r="C98">
        <v>72</v>
      </c>
      <c r="D98">
        <v>46.26</v>
      </c>
      <c r="E98" t="s">
        <v>83</v>
      </c>
      <c r="F98">
        <v>1.56</v>
      </c>
      <c r="G98" s="4" t="s">
        <v>356</v>
      </c>
      <c r="H98" s="4" t="s">
        <v>177</v>
      </c>
    </row>
    <row r="99" spans="1:8" x14ac:dyDescent="0.3">
      <c r="A99" t="s">
        <v>61</v>
      </c>
      <c r="B99">
        <v>1092</v>
      </c>
      <c r="C99">
        <v>69</v>
      </c>
      <c r="D99">
        <v>44.59</v>
      </c>
      <c r="E99" t="s">
        <v>83</v>
      </c>
      <c r="F99">
        <v>1.55</v>
      </c>
      <c r="G99" s="4" t="s">
        <v>357</v>
      </c>
      <c r="H99" s="4" t="s">
        <v>358</v>
      </c>
    </row>
    <row r="100" spans="1:8" x14ac:dyDescent="0.3">
      <c r="A100" t="s">
        <v>359</v>
      </c>
      <c r="B100">
        <v>1551</v>
      </c>
      <c r="C100">
        <v>98</v>
      </c>
      <c r="D100">
        <v>63.33</v>
      </c>
      <c r="E100" t="s">
        <v>83</v>
      </c>
      <c r="F100">
        <v>1.55</v>
      </c>
      <c r="G100" s="4" t="s">
        <v>360</v>
      </c>
      <c r="H100" s="4" t="s">
        <v>361</v>
      </c>
    </row>
    <row r="101" spans="1:8" x14ac:dyDescent="0.3">
      <c r="A101" t="s">
        <v>362</v>
      </c>
      <c r="B101">
        <v>1416</v>
      </c>
      <c r="C101">
        <v>87</v>
      </c>
      <c r="D101">
        <v>57.81</v>
      </c>
      <c r="E101" t="s">
        <v>83</v>
      </c>
      <c r="F101">
        <v>1.5</v>
      </c>
      <c r="G101" s="4" t="s">
        <v>363</v>
      </c>
      <c r="H101" s="4" t="s">
        <v>364</v>
      </c>
    </row>
    <row r="102" spans="1:8" x14ac:dyDescent="0.3">
      <c r="A102" t="s">
        <v>365</v>
      </c>
      <c r="B102">
        <v>1434</v>
      </c>
      <c r="C102">
        <v>87</v>
      </c>
      <c r="D102">
        <v>58.55</v>
      </c>
      <c r="E102" t="s">
        <v>83</v>
      </c>
      <c r="F102">
        <v>1.49</v>
      </c>
      <c r="G102" s="4" t="s">
        <v>296</v>
      </c>
      <c r="H102" s="4" t="s">
        <v>366</v>
      </c>
    </row>
    <row r="103" spans="1:8" x14ac:dyDescent="0.3">
      <c r="A103" t="s">
        <v>367</v>
      </c>
      <c r="B103">
        <v>2392</v>
      </c>
      <c r="C103">
        <v>143</v>
      </c>
      <c r="D103">
        <v>97.66</v>
      </c>
      <c r="E103" t="s">
        <v>83</v>
      </c>
      <c r="F103">
        <v>1.46</v>
      </c>
      <c r="G103" s="4" t="s">
        <v>368</v>
      </c>
      <c r="H103" s="4" t="s">
        <v>369</v>
      </c>
    </row>
    <row r="104" spans="1:8" x14ac:dyDescent="0.3">
      <c r="A104" t="s">
        <v>370</v>
      </c>
      <c r="B104">
        <v>2897</v>
      </c>
      <c r="C104">
        <v>167</v>
      </c>
      <c r="D104">
        <v>118.28</v>
      </c>
      <c r="E104" t="s">
        <v>83</v>
      </c>
      <c r="F104">
        <v>1.41</v>
      </c>
      <c r="G104" s="4" t="s">
        <v>371</v>
      </c>
      <c r="H104" s="4" t="s">
        <v>372</v>
      </c>
    </row>
    <row r="105" spans="1:8" x14ac:dyDescent="0.3">
      <c r="A105" t="s">
        <v>373</v>
      </c>
      <c r="B105">
        <v>2304</v>
      </c>
      <c r="C105">
        <v>131</v>
      </c>
      <c r="D105">
        <v>94.07</v>
      </c>
      <c r="E105" t="s">
        <v>83</v>
      </c>
      <c r="F105">
        <v>1.39</v>
      </c>
      <c r="G105" s="4" t="s">
        <v>374</v>
      </c>
      <c r="H105" s="4" t="s">
        <v>375</v>
      </c>
    </row>
    <row r="106" spans="1:8" x14ac:dyDescent="0.3">
      <c r="A106" t="s">
        <v>376</v>
      </c>
      <c r="B106">
        <v>2079</v>
      </c>
      <c r="C106">
        <v>117</v>
      </c>
      <c r="D106">
        <v>84.88</v>
      </c>
      <c r="E106" t="s">
        <v>83</v>
      </c>
      <c r="F106">
        <v>1.38</v>
      </c>
      <c r="G106" s="4" t="s">
        <v>377</v>
      </c>
      <c r="H106" s="4" t="s">
        <v>285</v>
      </c>
    </row>
    <row r="107" spans="1:8" x14ac:dyDescent="0.3">
      <c r="A107" t="s">
        <v>378</v>
      </c>
      <c r="B107">
        <v>2465</v>
      </c>
      <c r="C107">
        <v>134</v>
      </c>
      <c r="D107">
        <v>100.64</v>
      </c>
      <c r="E107" t="s">
        <v>83</v>
      </c>
      <c r="F107">
        <v>1.33</v>
      </c>
      <c r="G107" s="4" t="s">
        <v>111</v>
      </c>
      <c r="H107" s="4" t="s">
        <v>379</v>
      </c>
    </row>
    <row r="108" spans="1:8" x14ac:dyDescent="0.3">
      <c r="A108" t="s">
        <v>380</v>
      </c>
      <c r="B108">
        <v>2246</v>
      </c>
      <c r="C108">
        <v>122</v>
      </c>
      <c r="D108">
        <v>91.7</v>
      </c>
      <c r="E108" t="s">
        <v>83</v>
      </c>
      <c r="F108">
        <v>1.33</v>
      </c>
      <c r="G108" s="4" t="s">
        <v>98</v>
      </c>
      <c r="H108" s="4" t="s">
        <v>381</v>
      </c>
    </row>
    <row r="109" spans="1:8" x14ac:dyDescent="0.3">
      <c r="A109" t="s">
        <v>382</v>
      </c>
      <c r="B109">
        <v>3256</v>
      </c>
      <c r="C109">
        <v>89</v>
      </c>
      <c r="D109">
        <v>132.94</v>
      </c>
      <c r="E109" t="s">
        <v>383</v>
      </c>
      <c r="F109">
        <v>0.67</v>
      </c>
      <c r="G109" s="4" t="s">
        <v>384</v>
      </c>
      <c r="H109" s="4" t="s">
        <v>385</v>
      </c>
    </row>
    <row r="110" spans="1:8" x14ac:dyDescent="0.3">
      <c r="A110" t="s">
        <v>386</v>
      </c>
      <c r="B110">
        <v>1583</v>
      </c>
      <c r="C110">
        <v>37</v>
      </c>
      <c r="D110">
        <v>64.63</v>
      </c>
      <c r="E110" t="s">
        <v>383</v>
      </c>
      <c r="F110">
        <v>0.56999999999999995</v>
      </c>
      <c r="G110" s="4" t="s">
        <v>387</v>
      </c>
      <c r="H110" s="4" t="s">
        <v>317</v>
      </c>
    </row>
    <row r="111" spans="1:8" x14ac:dyDescent="0.3">
      <c r="A111" t="s">
        <v>388</v>
      </c>
      <c r="B111">
        <v>1491</v>
      </c>
      <c r="C111">
        <v>29</v>
      </c>
      <c r="D111">
        <v>60.88</v>
      </c>
      <c r="E111" t="s">
        <v>383</v>
      </c>
      <c r="F111">
        <v>0.48</v>
      </c>
      <c r="G111" s="4" t="s">
        <v>389</v>
      </c>
      <c r="H111" s="4" t="s">
        <v>390</v>
      </c>
    </row>
    <row r="112" spans="1:8" x14ac:dyDescent="0.3">
      <c r="A112" t="s">
        <v>391</v>
      </c>
      <c r="B112">
        <v>1495</v>
      </c>
      <c r="C112">
        <v>29</v>
      </c>
      <c r="D112">
        <v>61.04</v>
      </c>
      <c r="E112" t="s">
        <v>383</v>
      </c>
      <c r="F112">
        <v>0.48</v>
      </c>
      <c r="G112" s="4" t="s">
        <v>389</v>
      </c>
      <c r="H112" s="4" t="s">
        <v>392</v>
      </c>
    </row>
    <row r="113" spans="1:13" x14ac:dyDescent="0.3">
      <c r="A113" t="s">
        <v>393</v>
      </c>
      <c r="B113">
        <v>1126</v>
      </c>
      <c r="C113">
        <v>18</v>
      </c>
      <c r="D113">
        <v>45.97</v>
      </c>
      <c r="E113" t="s">
        <v>383</v>
      </c>
      <c r="F113">
        <v>0.39</v>
      </c>
      <c r="G113" s="4" t="s">
        <v>394</v>
      </c>
      <c r="H113" s="4" t="s">
        <v>395</v>
      </c>
    </row>
    <row r="114" spans="1:13" x14ac:dyDescent="0.3">
      <c r="A114" t="s">
        <v>396</v>
      </c>
      <c r="B114">
        <v>680</v>
      </c>
      <c r="C114">
        <v>8</v>
      </c>
      <c r="D114">
        <v>27.76</v>
      </c>
      <c r="E114" t="s">
        <v>383</v>
      </c>
      <c r="F114">
        <v>0.28999999999999998</v>
      </c>
      <c r="G114" s="4" t="s">
        <v>397</v>
      </c>
      <c r="H114" s="4" t="s">
        <v>398</v>
      </c>
    </row>
    <row r="115" spans="1:13" x14ac:dyDescent="0.3">
      <c r="A115" t="s">
        <v>399</v>
      </c>
      <c r="B115">
        <v>384</v>
      </c>
      <c r="C115">
        <v>3</v>
      </c>
      <c r="D115">
        <v>15.68</v>
      </c>
      <c r="E115" t="s">
        <v>383</v>
      </c>
      <c r="F115">
        <v>0.19</v>
      </c>
      <c r="G115" s="4" t="s">
        <v>400</v>
      </c>
      <c r="H115" s="4" t="s">
        <v>401</v>
      </c>
    </row>
    <row r="116" spans="1:13" x14ac:dyDescent="0.3">
      <c r="A116" t="s">
        <v>402</v>
      </c>
      <c r="B116">
        <v>323</v>
      </c>
      <c r="C116">
        <v>1</v>
      </c>
      <c r="D116">
        <v>13.19</v>
      </c>
      <c r="E116" t="s">
        <v>383</v>
      </c>
      <c r="F116">
        <v>0.08</v>
      </c>
      <c r="G116" s="4" t="s">
        <v>403</v>
      </c>
      <c r="H116" s="4" t="s">
        <v>291</v>
      </c>
    </row>
    <row r="117" spans="1:13" x14ac:dyDescent="0.3">
      <c r="A117" t="s">
        <v>404</v>
      </c>
      <c r="B117">
        <v>395</v>
      </c>
      <c r="C117">
        <v>1</v>
      </c>
      <c r="D117">
        <v>16.13</v>
      </c>
      <c r="E117" t="s">
        <v>383</v>
      </c>
      <c r="F117">
        <v>0.06</v>
      </c>
      <c r="G117" s="4" t="s">
        <v>405</v>
      </c>
      <c r="H117" s="4" t="s">
        <v>406</v>
      </c>
    </row>
    <row r="119" spans="1:13" ht="15" thickBot="1" x14ac:dyDescent="0.35"/>
    <row r="120" spans="1:13" s="3" customFormat="1" ht="15" thickBot="1" x14ac:dyDescent="0.35">
      <c r="A120" s="2" t="s">
        <v>436</v>
      </c>
    </row>
    <row r="121" spans="1:13" x14ac:dyDescent="0.3">
      <c r="A121" t="s">
        <v>409</v>
      </c>
      <c r="B121" t="s">
        <v>410</v>
      </c>
      <c r="C121" t="s">
        <v>411</v>
      </c>
      <c r="D121" t="s">
        <v>412</v>
      </c>
      <c r="E121" t="s">
        <v>413</v>
      </c>
      <c r="F121" t="s">
        <v>414</v>
      </c>
      <c r="G121" t="s">
        <v>415</v>
      </c>
      <c r="H121" t="s">
        <v>416</v>
      </c>
      <c r="I121" t="s">
        <v>417</v>
      </c>
      <c r="J121" t="s">
        <v>418</v>
      </c>
      <c r="K121" t="s">
        <v>419</v>
      </c>
      <c r="L121" t="s">
        <v>420</v>
      </c>
      <c r="M121" t="s">
        <v>53</v>
      </c>
    </row>
    <row r="122" spans="1:13" x14ac:dyDescent="0.3">
      <c r="A122">
        <v>1</v>
      </c>
      <c r="B122" t="s">
        <v>97</v>
      </c>
      <c r="C122">
        <v>6</v>
      </c>
      <c r="D122">
        <v>4</v>
      </c>
      <c r="E122">
        <v>0.24</v>
      </c>
      <c r="F122" t="s">
        <v>83</v>
      </c>
      <c r="G122" s="4" t="s">
        <v>99</v>
      </c>
      <c r="H122" s="4" t="s">
        <v>98</v>
      </c>
      <c r="I122">
        <v>16.329999999999998</v>
      </c>
      <c r="J122">
        <v>1.3196644870000001</v>
      </c>
      <c r="L122" t="s">
        <v>42</v>
      </c>
      <c r="M122">
        <v>1.3196644870000001</v>
      </c>
    </row>
    <row r="123" spans="1:13" x14ac:dyDescent="0.3">
      <c r="A123">
        <v>2</v>
      </c>
      <c r="B123" t="s">
        <v>100</v>
      </c>
      <c r="C123">
        <v>8</v>
      </c>
      <c r="D123">
        <v>5</v>
      </c>
      <c r="E123">
        <v>0.33</v>
      </c>
      <c r="F123" t="s">
        <v>83</v>
      </c>
      <c r="G123" s="4" t="s">
        <v>102</v>
      </c>
      <c r="H123" s="4" t="s">
        <v>101</v>
      </c>
      <c r="I123">
        <v>15.31</v>
      </c>
      <c r="J123">
        <v>1.809668302</v>
      </c>
      <c r="L123" t="s">
        <v>42</v>
      </c>
      <c r="M123">
        <v>1.809668302</v>
      </c>
    </row>
    <row r="124" spans="1:13" x14ac:dyDescent="0.3">
      <c r="A124">
        <v>3</v>
      </c>
      <c r="B124" t="s">
        <v>103</v>
      </c>
      <c r="C124">
        <v>12</v>
      </c>
      <c r="D124">
        <v>7</v>
      </c>
      <c r="E124">
        <v>0.49</v>
      </c>
      <c r="F124" t="s">
        <v>83</v>
      </c>
      <c r="G124" s="4" t="s">
        <v>105</v>
      </c>
      <c r="H124" s="4" t="s">
        <v>104</v>
      </c>
      <c r="I124">
        <v>14.29</v>
      </c>
      <c r="J124">
        <v>2.801342913</v>
      </c>
      <c r="L124" t="s">
        <v>42</v>
      </c>
      <c r="M124">
        <v>2.801342913</v>
      </c>
    </row>
    <row r="125" spans="1:13" x14ac:dyDescent="0.3">
      <c r="A125">
        <v>4</v>
      </c>
      <c r="B125" t="s">
        <v>106</v>
      </c>
      <c r="C125">
        <v>12</v>
      </c>
      <c r="D125">
        <v>7</v>
      </c>
      <c r="E125">
        <v>0.49</v>
      </c>
      <c r="F125" t="s">
        <v>83</v>
      </c>
      <c r="G125" s="4" t="s">
        <v>107</v>
      </c>
      <c r="H125" s="4" t="s">
        <v>104</v>
      </c>
      <c r="I125">
        <v>14.29</v>
      </c>
      <c r="J125">
        <v>2.8124792790000002</v>
      </c>
      <c r="L125" t="s">
        <v>42</v>
      </c>
      <c r="M125">
        <v>2.8124792790000002</v>
      </c>
    </row>
    <row r="126" spans="1:13" x14ac:dyDescent="0.3">
      <c r="A126">
        <v>5</v>
      </c>
      <c r="B126" t="s">
        <v>108</v>
      </c>
      <c r="C126">
        <v>12</v>
      </c>
      <c r="D126">
        <v>7</v>
      </c>
      <c r="E126">
        <v>0.49</v>
      </c>
      <c r="F126" t="s">
        <v>83</v>
      </c>
      <c r="G126" s="4" t="s">
        <v>109</v>
      </c>
      <c r="H126" s="4" t="s">
        <v>104</v>
      </c>
      <c r="I126">
        <v>14.29</v>
      </c>
      <c r="J126">
        <v>2.8239087409999999</v>
      </c>
      <c r="L126" t="s">
        <v>42</v>
      </c>
      <c r="M126">
        <v>2.8239087409999999</v>
      </c>
    </row>
    <row r="127" spans="1:13" x14ac:dyDescent="0.3">
      <c r="A127">
        <v>6</v>
      </c>
      <c r="B127" t="s">
        <v>110</v>
      </c>
      <c r="C127">
        <v>9</v>
      </c>
      <c r="D127">
        <v>5</v>
      </c>
      <c r="E127">
        <v>0.37</v>
      </c>
      <c r="F127" t="s">
        <v>83</v>
      </c>
      <c r="G127" s="4" t="s">
        <v>112</v>
      </c>
      <c r="H127" s="4" t="s">
        <v>111</v>
      </c>
      <c r="I127">
        <v>13.61</v>
      </c>
      <c r="J127">
        <v>1.677780705</v>
      </c>
      <c r="L127" t="s">
        <v>42</v>
      </c>
      <c r="M127">
        <v>1.677780705</v>
      </c>
    </row>
    <row r="128" spans="1:13" x14ac:dyDescent="0.3">
      <c r="A128">
        <v>7</v>
      </c>
      <c r="B128" t="s">
        <v>113</v>
      </c>
      <c r="C128">
        <v>14</v>
      </c>
      <c r="D128">
        <v>7</v>
      </c>
      <c r="E128">
        <v>0.56999999999999995</v>
      </c>
      <c r="F128" t="s">
        <v>83</v>
      </c>
      <c r="G128" s="4" t="s">
        <v>115</v>
      </c>
      <c r="H128" s="4" t="s">
        <v>114</v>
      </c>
      <c r="I128">
        <v>12.25</v>
      </c>
      <c r="J128">
        <v>2.5654310960000002</v>
      </c>
      <c r="L128" t="s">
        <v>42</v>
      </c>
      <c r="M128">
        <v>2.5654310960000002</v>
      </c>
    </row>
    <row r="129" spans="1:13" x14ac:dyDescent="0.3">
      <c r="A129">
        <v>8</v>
      </c>
      <c r="B129" t="s">
        <v>116</v>
      </c>
      <c r="C129">
        <v>14</v>
      </c>
      <c r="D129">
        <v>7</v>
      </c>
      <c r="E129">
        <v>0.56999999999999995</v>
      </c>
      <c r="F129" t="s">
        <v>83</v>
      </c>
      <c r="G129" s="4" t="s">
        <v>117</v>
      </c>
      <c r="H129" s="4" t="s">
        <v>114</v>
      </c>
      <c r="I129">
        <v>12.25</v>
      </c>
      <c r="J129">
        <v>2.5751183630000001</v>
      </c>
      <c r="L129" t="s">
        <v>42</v>
      </c>
      <c r="M129">
        <v>2.5751183630000001</v>
      </c>
    </row>
    <row r="130" spans="1:13" x14ac:dyDescent="0.3">
      <c r="A130">
        <v>9</v>
      </c>
      <c r="B130" t="s">
        <v>118</v>
      </c>
      <c r="C130">
        <v>12</v>
      </c>
      <c r="D130">
        <v>6</v>
      </c>
      <c r="E130">
        <v>0.49</v>
      </c>
      <c r="F130" t="s">
        <v>83</v>
      </c>
      <c r="G130" s="4" t="s">
        <v>120</v>
      </c>
      <c r="H130" s="4" t="s">
        <v>119</v>
      </c>
      <c r="I130">
        <v>12.25</v>
      </c>
      <c r="J130">
        <v>2.0324520239999999</v>
      </c>
      <c r="L130" t="s">
        <v>42</v>
      </c>
      <c r="M130">
        <v>2.0324520239999999</v>
      </c>
    </row>
    <row r="131" spans="1:13" x14ac:dyDescent="0.3">
      <c r="A131">
        <v>10</v>
      </c>
      <c r="B131" t="s">
        <v>121</v>
      </c>
      <c r="C131">
        <v>25</v>
      </c>
      <c r="D131">
        <v>12</v>
      </c>
      <c r="E131">
        <v>1.02</v>
      </c>
      <c r="F131" t="s">
        <v>83</v>
      </c>
      <c r="G131" s="4" t="s">
        <v>123</v>
      </c>
      <c r="H131" s="4" t="s">
        <v>122</v>
      </c>
      <c r="I131">
        <v>11.76</v>
      </c>
      <c r="J131">
        <v>5.1260984020000002</v>
      </c>
      <c r="L131" t="s">
        <v>42</v>
      </c>
      <c r="M131">
        <v>5.1260984020000002</v>
      </c>
    </row>
    <row r="132" spans="1:13" x14ac:dyDescent="0.3">
      <c r="A132">
        <v>11</v>
      </c>
      <c r="B132" t="s">
        <v>121</v>
      </c>
      <c r="C132">
        <v>26</v>
      </c>
      <c r="D132">
        <v>7</v>
      </c>
      <c r="E132">
        <v>0.7</v>
      </c>
      <c r="F132" t="s">
        <v>83</v>
      </c>
      <c r="G132" s="4" t="s">
        <v>421</v>
      </c>
      <c r="H132" s="4" t="s">
        <v>422</v>
      </c>
      <c r="I132">
        <v>10.02</v>
      </c>
      <c r="J132">
        <v>1.416801226</v>
      </c>
      <c r="L132" t="s">
        <v>423</v>
      </c>
      <c r="M132">
        <v>1.416801226</v>
      </c>
    </row>
    <row r="133" spans="1:13" x14ac:dyDescent="0.3">
      <c r="A133">
        <v>12</v>
      </c>
      <c r="B133" t="s">
        <v>124</v>
      </c>
      <c r="C133">
        <v>26</v>
      </c>
      <c r="D133">
        <v>7</v>
      </c>
      <c r="E133">
        <v>0.7</v>
      </c>
      <c r="F133" t="s">
        <v>83</v>
      </c>
      <c r="G133" s="4" t="s">
        <v>424</v>
      </c>
      <c r="H133" s="4" t="s">
        <v>422</v>
      </c>
      <c r="I133">
        <v>10.02</v>
      </c>
      <c r="J133">
        <v>1.4841261560000001</v>
      </c>
      <c r="L133" t="s">
        <v>423</v>
      </c>
      <c r="M133">
        <v>1.4841261560000001</v>
      </c>
    </row>
    <row r="134" spans="1:13" x14ac:dyDescent="0.3">
      <c r="A134">
        <v>13</v>
      </c>
      <c r="B134" t="s">
        <v>134</v>
      </c>
      <c r="C134">
        <v>39</v>
      </c>
      <c r="D134">
        <v>9</v>
      </c>
      <c r="E134">
        <v>1.05</v>
      </c>
      <c r="F134" t="s">
        <v>83</v>
      </c>
      <c r="G134" s="4" t="s">
        <v>425</v>
      </c>
      <c r="H134" s="4" t="s">
        <v>426</v>
      </c>
      <c r="I134">
        <v>8.59</v>
      </c>
      <c r="J134">
        <v>1.372634143</v>
      </c>
      <c r="L134" t="s">
        <v>423</v>
      </c>
      <c r="M134">
        <v>1.372634143</v>
      </c>
    </row>
    <row r="135" spans="1:13" x14ac:dyDescent="0.3">
      <c r="A135">
        <v>14</v>
      </c>
      <c r="B135" t="s">
        <v>137</v>
      </c>
      <c r="C135">
        <v>39</v>
      </c>
      <c r="D135">
        <v>9</v>
      </c>
      <c r="E135">
        <v>1.05</v>
      </c>
      <c r="F135" t="s">
        <v>83</v>
      </c>
      <c r="G135" s="4" t="s">
        <v>427</v>
      </c>
      <c r="H135" s="4" t="s">
        <v>426</v>
      </c>
      <c r="I135">
        <v>8.59</v>
      </c>
      <c r="J135">
        <v>1.673664139</v>
      </c>
      <c r="L135" t="s">
        <v>423</v>
      </c>
      <c r="M135">
        <v>1.673664139</v>
      </c>
    </row>
    <row r="136" spans="1:13" x14ac:dyDescent="0.3">
      <c r="A136">
        <v>15</v>
      </c>
      <c r="B136" t="s">
        <v>142</v>
      </c>
      <c r="C136">
        <v>36</v>
      </c>
      <c r="D136">
        <v>8</v>
      </c>
      <c r="E136">
        <v>0.97</v>
      </c>
      <c r="F136" t="s">
        <v>83</v>
      </c>
      <c r="G136" s="4" t="s">
        <v>421</v>
      </c>
      <c r="H136" s="4" t="s">
        <v>428</v>
      </c>
      <c r="I136">
        <v>8.27</v>
      </c>
      <c r="J136">
        <v>1.416801226</v>
      </c>
      <c r="L136" t="s">
        <v>423</v>
      </c>
      <c r="M136">
        <v>1.416801226</v>
      </c>
    </row>
    <row r="137" spans="1:13" x14ac:dyDescent="0.3">
      <c r="A137">
        <v>16</v>
      </c>
      <c r="B137" t="s">
        <v>157</v>
      </c>
      <c r="C137">
        <v>44</v>
      </c>
      <c r="D137">
        <v>9</v>
      </c>
      <c r="E137">
        <v>1.18</v>
      </c>
      <c r="F137" t="s">
        <v>83</v>
      </c>
      <c r="G137" s="4" t="s">
        <v>429</v>
      </c>
      <c r="H137" s="4" t="s">
        <v>430</v>
      </c>
      <c r="I137">
        <v>7.61</v>
      </c>
      <c r="J137">
        <v>1.477555766</v>
      </c>
      <c r="L137" t="s">
        <v>423</v>
      </c>
      <c r="M137">
        <v>1.477555766</v>
      </c>
    </row>
    <row r="138" spans="1:13" x14ac:dyDescent="0.3">
      <c r="A138">
        <v>17</v>
      </c>
      <c r="B138" t="s">
        <v>172</v>
      </c>
      <c r="C138">
        <v>52</v>
      </c>
      <c r="D138">
        <v>9</v>
      </c>
      <c r="E138">
        <v>1.4</v>
      </c>
      <c r="F138" t="s">
        <v>83</v>
      </c>
      <c r="G138" s="4" t="s">
        <v>431</v>
      </c>
      <c r="H138" s="4" t="s">
        <v>146</v>
      </c>
      <c r="I138">
        <v>6.44</v>
      </c>
      <c r="J138">
        <v>1.440093375</v>
      </c>
      <c r="L138" t="s">
        <v>423</v>
      </c>
      <c r="M138">
        <v>1.440093375</v>
      </c>
    </row>
    <row r="139" spans="1:13" x14ac:dyDescent="0.3">
      <c r="A139">
        <v>18</v>
      </c>
      <c r="B139" t="s">
        <v>265</v>
      </c>
      <c r="C139">
        <v>270</v>
      </c>
      <c r="D139">
        <v>21</v>
      </c>
      <c r="E139">
        <v>7.25</v>
      </c>
      <c r="F139" t="s">
        <v>83</v>
      </c>
      <c r="G139" s="4" t="s">
        <v>432</v>
      </c>
      <c r="H139" s="4" t="s">
        <v>433</v>
      </c>
      <c r="I139">
        <v>2.9</v>
      </c>
      <c r="J139">
        <v>1.437707136</v>
      </c>
      <c r="L139" t="s">
        <v>423</v>
      </c>
      <c r="M139">
        <v>1.437707136</v>
      </c>
    </row>
    <row r="140" spans="1:13" x14ac:dyDescent="0.3">
      <c r="A140">
        <v>19</v>
      </c>
      <c r="B140" t="s">
        <v>60</v>
      </c>
      <c r="C140">
        <v>1137</v>
      </c>
      <c r="D140">
        <v>56</v>
      </c>
      <c r="E140">
        <v>30.54</v>
      </c>
      <c r="F140" t="s">
        <v>83</v>
      </c>
      <c r="G140" s="4" t="s">
        <v>434</v>
      </c>
      <c r="H140" s="4" t="s">
        <v>435</v>
      </c>
      <c r="I140">
        <v>1.83</v>
      </c>
      <c r="J140">
        <v>1.580044252</v>
      </c>
      <c r="L140" t="s">
        <v>423</v>
      </c>
      <c r="M140">
        <v>1.580044252</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F7B34C-445C-49EC-8785-F3D109317C28}">
  <dimension ref="A1:B56"/>
  <sheetViews>
    <sheetView topLeftCell="A33" workbookViewId="0">
      <selection activeCell="B40" sqref="B40"/>
    </sheetView>
  </sheetViews>
  <sheetFormatPr defaultRowHeight="14.4" x14ac:dyDescent="0.3"/>
  <sheetData>
    <row r="1" spans="1:2" x14ac:dyDescent="0.3">
      <c r="A1" t="s">
        <v>442</v>
      </c>
      <c r="B1" t="s">
        <v>443</v>
      </c>
    </row>
    <row r="2" spans="1:2" x14ac:dyDescent="0.3">
      <c r="A2" t="s">
        <v>444</v>
      </c>
      <c r="B2" t="s">
        <v>445</v>
      </c>
    </row>
    <row r="3" spans="1:2" x14ac:dyDescent="0.3">
      <c r="A3" t="s">
        <v>446</v>
      </c>
      <c r="B3" t="s">
        <v>447</v>
      </c>
    </row>
    <row r="4" spans="1:2" x14ac:dyDescent="0.3">
      <c r="A4" t="s">
        <v>448</v>
      </c>
      <c r="B4" t="s">
        <v>449</v>
      </c>
    </row>
    <row r="5" spans="1:2" x14ac:dyDescent="0.3">
      <c r="A5" t="s">
        <v>450</v>
      </c>
      <c r="B5" t="s">
        <v>451</v>
      </c>
    </row>
    <row r="6" spans="1:2" x14ac:dyDescent="0.3">
      <c r="A6" t="s">
        <v>452</v>
      </c>
      <c r="B6" t="s">
        <v>453</v>
      </c>
    </row>
    <row r="7" spans="1:2" x14ac:dyDescent="0.3">
      <c r="A7" t="s">
        <v>454</v>
      </c>
    </row>
    <row r="8" spans="1:2" x14ac:dyDescent="0.3">
      <c r="A8" t="s">
        <v>455</v>
      </c>
      <c r="B8">
        <v>26771021</v>
      </c>
    </row>
    <row r="9" spans="1:2" x14ac:dyDescent="0.3">
      <c r="A9" t="s">
        <v>456</v>
      </c>
    </row>
    <row r="10" spans="1:2" x14ac:dyDescent="0.3">
      <c r="A10" t="s">
        <v>457</v>
      </c>
      <c r="B10" t="s">
        <v>458</v>
      </c>
    </row>
    <row r="11" spans="1:2" x14ac:dyDescent="0.3">
      <c r="A11" t="s">
        <v>459</v>
      </c>
      <c r="B11" t="s">
        <v>460</v>
      </c>
    </row>
    <row r="12" spans="1:2" x14ac:dyDescent="0.3">
      <c r="A12" t="s">
        <v>461</v>
      </c>
      <c r="B12" t="s">
        <v>462</v>
      </c>
    </row>
    <row r="13" spans="1:2" x14ac:dyDescent="0.3">
      <c r="A13" t="s">
        <v>463</v>
      </c>
    </row>
    <row r="14" spans="1:2" x14ac:dyDescent="0.3">
      <c r="A14" t="s">
        <v>464</v>
      </c>
    </row>
    <row r="15" spans="1:2" x14ac:dyDescent="0.3">
      <c r="A15" t="s">
        <v>465</v>
      </c>
    </row>
    <row r="16" spans="1:2" x14ac:dyDescent="0.3">
      <c r="A16" t="s">
        <v>466</v>
      </c>
    </row>
    <row r="17" spans="1:2" x14ac:dyDescent="0.3">
      <c r="A17" t="s">
        <v>467</v>
      </c>
      <c r="B17" t="s">
        <v>468</v>
      </c>
    </row>
    <row r="18" spans="1:2" x14ac:dyDescent="0.3">
      <c r="A18" t="s">
        <v>469</v>
      </c>
      <c r="B18" t="s">
        <v>470</v>
      </c>
    </row>
    <row r="20" spans="1:2" x14ac:dyDescent="0.3">
      <c r="A20" t="s">
        <v>442</v>
      </c>
      <c r="B20" t="s">
        <v>471</v>
      </c>
    </row>
    <row r="21" spans="1:2" x14ac:dyDescent="0.3">
      <c r="A21" t="s">
        <v>444</v>
      </c>
      <c r="B21" t="s">
        <v>472</v>
      </c>
    </row>
    <row r="22" spans="1:2" x14ac:dyDescent="0.3">
      <c r="A22" t="s">
        <v>446</v>
      </c>
      <c r="B22" t="s">
        <v>473</v>
      </c>
    </row>
    <row r="23" spans="1:2" x14ac:dyDescent="0.3">
      <c r="A23" t="s">
        <v>448</v>
      </c>
      <c r="B23" t="s">
        <v>474</v>
      </c>
    </row>
    <row r="24" spans="1:2" x14ac:dyDescent="0.3">
      <c r="A24" t="s">
        <v>450</v>
      </c>
      <c r="B24" t="s">
        <v>475</v>
      </c>
    </row>
    <row r="25" spans="1:2" x14ac:dyDescent="0.3">
      <c r="A25" t="s">
        <v>452</v>
      </c>
      <c r="B25" t="s">
        <v>476</v>
      </c>
    </row>
    <row r="26" spans="1:2" x14ac:dyDescent="0.3">
      <c r="A26" t="s">
        <v>454</v>
      </c>
      <c r="B26" t="s">
        <v>477</v>
      </c>
    </row>
    <row r="27" spans="1:2" x14ac:dyDescent="0.3">
      <c r="A27" t="s">
        <v>455</v>
      </c>
    </row>
    <row r="28" spans="1:2" x14ac:dyDescent="0.3">
      <c r="A28" t="s">
        <v>456</v>
      </c>
    </row>
    <row r="29" spans="1:2" x14ac:dyDescent="0.3">
      <c r="A29" t="s">
        <v>457</v>
      </c>
    </row>
    <row r="30" spans="1:2" x14ac:dyDescent="0.3">
      <c r="A30" t="s">
        <v>459</v>
      </c>
      <c r="B30" t="s">
        <v>478</v>
      </c>
    </row>
    <row r="31" spans="1:2" x14ac:dyDescent="0.3">
      <c r="A31" t="s">
        <v>461</v>
      </c>
      <c r="B31" t="s">
        <v>479</v>
      </c>
    </row>
    <row r="32" spans="1:2" x14ac:dyDescent="0.3">
      <c r="A32" t="s">
        <v>463</v>
      </c>
      <c r="B32" t="s">
        <v>480</v>
      </c>
    </row>
    <row r="33" spans="1:2" x14ac:dyDescent="0.3">
      <c r="A33" t="s">
        <v>464</v>
      </c>
    </row>
    <row r="34" spans="1:2" x14ac:dyDescent="0.3">
      <c r="A34" t="s">
        <v>465</v>
      </c>
    </row>
    <row r="35" spans="1:2" x14ac:dyDescent="0.3">
      <c r="A35" t="s">
        <v>466</v>
      </c>
      <c r="B35" t="s">
        <v>481</v>
      </c>
    </row>
    <row r="36" spans="1:2" x14ac:dyDescent="0.3">
      <c r="A36" t="s">
        <v>467</v>
      </c>
      <c r="B36" t="s">
        <v>482</v>
      </c>
    </row>
    <row r="37" spans="1:2" x14ac:dyDescent="0.3">
      <c r="A37" t="s">
        <v>469</v>
      </c>
      <c r="B37" t="s">
        <v>483</v>
      </c>
    </row>
    <row r="39" spans="1:2" x14ac:dyDescent="0.3">
      <c r="A39" t="s">
        <v>442</v>
      </c>
      <c r="B39" t="s">
        <v>484</v>
      </c>
    </row>
    <row r="40" spans="1:2" x14ac:dyDescent="0.3">
      <c r="A40" t="s">
        <v>444</v>
      </c>
      <c r="B40" t="s">
        <v>485</v>
      </c>
    </row>
    <row r="41" spans="1:2" x14ac:dyDescent="0.3">
      <c r="A41" t="s">
        <v>446</v>
      </c>
      <c r="B41" t="s">
        <v>447</v>
      </c>
    </row>
    <row r="42" spans="1:2" x14ac:dyDescent="0.3">
      <c r="A42" t="s">
        <v>448</v>
      </c>
      <c r="B42" t="s">
        <v>486</v>
      </c>
    </row>
    <row r="43" spans="1:2" x14ac:dyDescent="0.3">
      <c r="A43" t="s">
        <v>450</v>
      </c>
      <c r="B43" t="s">
        <v>451</v>
      </c>
    </row>
    <row r="44" spans="1:2" x14ac:dyDescent="0.3">
      <c r="A44" t="s">
        <v>452</v>
      </c>
      <c r="B44" t="s">
        <v>487</v>
      </c>
    </row>
    <row r="45" spans="1:2" x14ac:dyDescent="0.3">
      <c r="A45" t="s">
        <v>454</v>
      </c>
    </row>
    <row r="46" spans="1:2" x14ac:dyDescent="0.3">
      <c r="A46" t="s">
        <v>455</v>
      </c>
      <c r="B46">
        <v>26771021</v>
      </c>
    </row>
    <row r="47" spans="1:2" x14ac:dyDescent="0.3">
      <c r="A47" t="s">
        <v>456</v>
      </c>
    </row>
    <row r="48" spans="1:2" x14ac:dyDescent="0.3">
      <c r="A48" t="s">
        <v>457</v>
      </c>
      <c r="B48" t="s">
        <v>458</v>
      </c>
    </row>
    <row r="49" spans="1:2" x14ac:dyDescent="0.3">
      <c r="A49" t="s">
        <v>459</v>
      </c>
      <c r="B49" t="s">
        <v>460</v>
      </c>
    </row>
    <row r="50" spans="1:2" x14ac:dyDescent="0.3">
      <c r="A50" t="s">
        <v>461</v>
      </c>
      <c r="B50" t="s">
        <v>462</v>
      </c>
    </row>
    <row r="51" spans="1:2" x14ac:dyDescent="0.3">
      <c r="A51" t="s">
        <v>463</v>
      </c>
    </row>
    <row r="52" spans="1:2" x14ac:dyDescent="0.3">
      <c r="A52" t="s">
        <v>464</v>
      </c>
    </row>
    <row r="53" spans="1:2" x14ac:dyDescent="0.3">
      <c r="A53" t="s">
        <v>465</v>
      </c>
    </row>
    <row r="54" spans="1:2" x14ac:dyDescent="0.3">
      <c r="A54" t="s">
        <v>466</v>
      </c>
    </row>
    <row r="55" spans="1:2" x14ac:dyDescent="0.3">
      <c r="A55" t="s">
        <v>467</v>
      </c>
      <c r="B55" t="s">
        <v>488</v>
      </c>
    </row>
    <row r="56" spans="1:2" x14ac:dyDescent="0.3">
      <c r="A56" t="s">
        <v>469</v>
      </c>
      <c r="B56" t="s">
        <v>48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70E402-BC2F-478C-9DA7-BCD47402F7F9}">
  <dimension ref="A1:K76"/>
  <sheetViews>
    <sheetView topLeftCell="A37" workbookViewId="0">
      <selection activeCell="H6" sqref="H6"/>
    </sheetView>
  </sheetViews>
  <sheetFormatPr defaultRowHeight="14.4" x14ac:dyDescent="0.3"/>
  <sheetData>
    <row r="1" spans="1:11" x14ac:dyDescent="0.3">
      <c r="A1" t="s">
        <v>510</v>
      </c>
      <c r="J1" t="s">
        <v>506</v>
      </c>
    </row>
    <row r="2" spans="1:11" x14ac:dyDescent="0.3">
      <c r="A2" t="s">
        <v>507</v>
      </c>
      <c r="B2" t="s">
        <v>508</v>
      </c>
      <c r="C2" t="s">
        <v>492</v>
      </c>
      <c r="D2" t="s">
        <v>493</v>
      </c>
      <c r="E2" t="s">
        <v>514</v>
      </c>
      <c r="F2" t="s">
        <v>513</v>
      </c>
      <c r="G2" t="s">
        <v>509</v>
      </c>
      <c r="J2" t="s">
        <v>521</v>
      </c>
    </row>
    <row r="3" spans="1:11" x14ac:dyDescent="0.3">
      <c r="A3" t="s">
        <v>494</v>
      </c>
      <c r="B3" t="s">
        <v>495</v>
      </c>
      <c r="C3">
        <v>111</v>
      </c>
      <c r="D3">
        <v>100</v>
      </c>
      <c r="E3">
        <v>2</v>
      </c>
      <c r="F3">
        <v>2</v>
      </c>
      <c r="G3" t="s">
        <v>490</v>
      </c>
      <c r="J3" s="7" t="s">
        <v>490</v>
      </c>
      <c r="K3" s="7" t="s">
        <v>491</v>
      </c>
    </row>
    <row r="4" spans="1:11" x14ac:dyDescent="0.3">
      <c r="A4" t="s">
        <v>494</v>
      </c>
      <c r="B4" t="s">
        <v>496</v>
      </c>
      <c r="C4">
        <v>182</v>
      </c>
      <c r="D4">
        <v>117</v>
      </c>
      <c r="E4">
        <v>4</v>
      </c>
      <c r="F4">
        <v>3</v>
      </c>
      <c r="G4" t="s">
        <v>490</v>
      </c>
      <c r="J4" s="6">
        <v>2</v>
      </c>
      <c r="K4" s="6">
        <v>16</v>
      </c>
    </row>
    <row r="5" spans="1:11" x14ac:dyDescent="0.3">
      <c r="A5" t="s">
        <v>494</v>
      </c>
      <c r="B5" t="s">
        <v>497</v>
      </c>
      <c r="C5">
        <v>176</v>
      </c>
      <c r="D5">
        <v>124</v>
      </c>
      <c r="E5">
        <v>5</v>
      </c>
      <c r="F5">
        <v>4</v>
      </c>
      <c r="G5" t="s">
        <v>490</v>
      </c>
      <c r="J5" s="6">
        <v>3</v>
      </c>
      <c r="K5" s="6">
        <v>17</v>
      </c>
    </row>
    <row r="6" spans="1:11" x14ac:dyDescent="0.3">
      <c r="A6" t="s">
        <v>494</v>
      </c>
      <c r="B6" t="s">
        <v>498</v>
      </c>
      <c r="C6">
        <v>211</v>
      </c>
      <c r="D6">
        <v>154</v>
      </c>
      <c r="E6">
        <v>11</v>
      </c>
      <c r="F6">
        <v>7</v>
      </c>
      <c r="G6" t="s">
        <v>490</v>
      </c>
      <c r="J6" s="6">
        <v>4</v>
      </c>
      <c r="K6" s="6">
        <v>26</v>
      </c>
    </row>
    <row r="7" spans="1:11" x14ac:dyDescent="0.3">
      <c r="A7" t="s">
        <v>494</v>
      </c>
      <c r="B7" t="s">
        <v>499</v>
      </c>
      <c r="C7">
        <v>203</v>
      </c>
      <c r="D7">
        <v>125</v>
      </c>
      <c r="E7">
        <v>16</v>
      </c>
      <c r="F7">
        <v>13</v>
      </c>
      <c r="G7" t="s">
        <v>490</v>
      </c>
      <c r="J7" s="6">
        <v>7</v>
      </c>
      <c r="K7" s="6">
        <v>65</v>
      </c>
    </row>
    <row r="8" spans="1:11" x14ac:dyDescent="0.3">
      <c r="A8" t="s">
        <v>500</v>
      </c>
      <c r="B8" t="s">
        <v>495</v>
      </c>
      <c r="C8">
        <v>211</v>
      </c>
      <c r="D8">
        <v>64</v>
      </c>
      <c r="E8">
        <v>10</v>
      </c>
      <c r="F8">
        <v>16</v>
      </c>
      <c r="G8" t="s">
        <v>491</v>
      </c>
      <c r="J8" s="6">
        <v>13</v>
      </c>
      <c r="K8" s="6">
        <v>16</v>
      </c>
    </row>
    <row r="9" spans="1:11" x14ac:dyDescent="0.3">
      <c r="A9" t="s">
        <v>500</v>
      </c>
      <c r="B9" t="s">
        <v>496</v>
      </c>
      <c r="C9">
        <v>305</v>
      </c>
      <c r="D9">
        <v>29</v>
      </c>
      <c r="E9">
        <v>5</v>
      </c>
      <c r="F9">
        <v>17</v>
      </c>
      <c r="G9" t="s">
        <v>491</v>
      </c>
      <c r="J9" s="6">
        <v>1</v>
      </c>
      <c r="K9" s="6">
        <v>7</v>
      </c>
    </row>
    <row r="10" spans="1:11" x14ac:dyDescent="0.3">
      <c r="A10" t="s">
        <v>500</v>
      </c>
      <c r="B10" t="s">
        <v>501</v>
      </c>
      <c r="C10">
        <v>216</v>
      </c>
      <c r="D10">
        <v>258</v>
      </c>
      <c r="E10">
        <v>67</v>
      </c>
      <c r="F10">
        <v>26</v>
      </c>
      <c r="G10" t="s">
        <v>491</v>
      </c>
      <c r="J10" s="6">
        <v>5</v>
      </c>
      <c r="K10" s="6">
        <v>26</v>
      </c>
    </row>
    <row r="11" spans="1:11" x14ac:dyDescent="0.3">
      <c r="A11" t="s">
        <v>500</v>
      </c>
      <c r="B11" t="s">
        <v>502</v>
      </c>
      <c r="C11">
        <v>271</v>
      </c>
      <c r="D11">
        <v>125</v>
      </c>
      <c r="E11">
        <v>81</v>
      </c>
      <c r="F11">
        <v>65</v>
      </c>
      <c r="G11" t="s">
        <v>491</v>
      </c>
      <c r="J11" s="6">
        <v>23</v>
      </c>
      <c r="K11" s="6">
        <v>13</v>
      </c>
    </row>
    <row r="12" spans="1:11" x14ac:dyDescent="0.3">
      <c r="A12" t="s">
        <v>500</v>
      </c>
      <c r="B12" t="s">
        <v>497</v>
      </c>
      <c r="C12">
        <v>159</v>
      </c>
      <c r="D12">
        <v>55</v>
      </c>
      <c r="E12">
        <v>9</v>
      </c>
      <c r="F12">
        <v>16</v>
      </c>
      <c r="G12" t="s">
        <v>491</v>
      </c>
      <c r="J12" s="6">
        <v>5</v>
      </c>
      <c r="K12" s="6">
        <v>7</v>
      </c>
    </row>
    <row r="13" spans="1:11" x14ac:dyDescent="0.3">
      <c r="A13" t="s">
        <v>500</v>
      </c>
      <c r="B13" t="s">
        <v>498</v>
      </c>
      <c r="C13">
        <v>238</v>
      </c>
      <c r="D13">
        <v>119</v>
      </c>
      <c r="E13">
        <v>8</v>
      </c>
      <c r="F13">
        <v>7</v>
      </c>
      <c r="G13" t="s">
        <v>491</v>
      </c>
      <c r="J13" s="6">
        <v>11</v>
      </c>
      <c r="K13" s="6">
        <v>8</v>
      </c>
    </row>
    <row r="14" spans="1:11" x14ac:dyDescent="0.3">
      <c r="A14" t="s">
        <v>500</v>
      </c>
      <c r="B14" t="s">
        <v>499</v>
      </c>
      <c r="C14">
        <v>295</v>
      </c>
      <c r="D14">
        <v>77</v>
      </c>
      <c r="E14">
        <v>20</v>
      </c>
      <c r="F14">
        <v>26</v>
      </c>
      <c r="G14" t="s">
        <v>491</v>
      </c>
      <c r="J14" s="6">
        <v>17</v>
      </c>
      <c r="K14" s="6">
        <v>6</v>
      </c>
    </row>
    <row r="15" spans="1:11" x14ac:dyDescent="0.3">
      <c r="A15" t="s">
        <v>503</v>
      </c>
      <c r="B15" t="s">
        <v>495</v>
      </c>
      <c r="C15">
        <v>221</v>
      </c>
      <c r="D15">
        <v>48</v>
      </c>
      <c r="E15">
        <v>6</v>
      </c>
      <c r="F15">
        <v>13</v>
      </c>
      <c r="G15" t="s">
        <v>491</v>
      </c>
      <c r="J15" s="6">
        <v>5</v>
      </c>
      <c r="K15" s="6">
        <v>10</v>
      </c>
    </row>
    <row r="16" spans="1:11" x14ac:dyDescent="0.3">
      <c r="A16" t="s">
        <v>503</v>
      </c>
      <c r="B16" t="s">
        <v>496</v>
      </c>
      <c r="C16">
        <v>235</v>
      </c>
      <c r="D16">
        <v>96</v>
      </c>
      <c r="E16">
        <v>7</v>
      </c>
      <c r="F16">
        <v>7</v>
      </c>
      <c r="G16" t="s">
        <v>491</v>
      </c>
      <c r="J16" s="6">
        <v>10</v>
      </c>
      <c r="K16" s="6">
        <v>7</v>
      </c>
    </row>
    <row r="17" spans="1:11" x14ac:dyDescent="0.3">
      <c r="A17" t="s">
        <v>503</v>
      </c>
      <c r="B17" t="s">
        <v>501</v>
      </c>
      <c r="C17">
        <v>249</v>
      </c>
      <c r="D17">
        <v>114</v>
      </c>
      <c r="E17">
        <v>9</v>
      </c>
      <c r="F17">
        <v>8</v>
      </c>
      <c r="G17" t="s">
        <v>491</v>
      </c>
      <c r="J17" s="6">
        <v>8</v>
      </c>
      <c r="K17" s="6">
        <v>26</v>
      </c>
    </row>
    <row r="18" spans="1:11" x14ac:dyDescent="0.3">
      <c r="A18" t="s">
        <v>503</v>
      </c>
      <c r="B18" t="s">
        <v>502</v>
      </c>
      <c r="C18">
        <v>297</v>
      </c>
      <c r="D18">
        <v>85</v>
      </c>
      <c r="E18">
        <v>5</v>
      </c>
      <c r="F18">
        <v>6</v>
      </c>
      <c r="G18" t="s">
        <v>491</v>
      </c>
      <c r="J18" s="6">
        <v>6</v>
      </c>
      <c r="K18" s="6">
        <v>29</v>
      </c>
    </row>
    <row r="19" spans="1:11" x14ac:dyDescent="0.3">
      <c r="A19" t="s">
        <v>503</v>
      </c>
      <c r="B19" t="s">
        <v>498</v>
      </c>
      <c r="C19">
        <v>355</v>
      </c>
      <c r="D19">
        <v>58</v>
      </c>
      <c r="E19">
        <v>6</v>
      </c>
      <c r="F19">
        <v>10</v>
      </c>
      <c r="G19" t="s">
        <v>491</v>
      </c>
      <c r="J19" s="6">
        <v>7</v>
      </c>
      <c r="K19" s="6">
        <v>48</v>
      </c>
    </row>
    <row r="20" spans="1:11" x14ac:dyDescent="0.3">
      <c r="A20" t="s">
        <v>503</v>
      </c>
      <c r="B20" t="s">
        <v>499</v>
      </c>
      <c r="C20">
        <v>203</v>
      </c>
      <c r="D20">
        <v>30</v>
      </c>
      <c r="E20">
        <v>2</v>
      </c>
      <c r="F20">
        <v>7</v>
      </c>
      <c r="G20" t="s">
        <v>491</v>
      </c>
      <c r="J20" s="6">
        <v>7</v>
      </c>
      <c r="K20" s="6">
        <v>41</v>
      </c>
    </row>
    <row r="21" spans="1:11" x14ac:dyDescent="0.3">
      <c r="A21" s="8">
        <v>13234</v>
      </c>
      <c r="B21" t="s">
        <v>495</v>
      </c>
      <c r="C21">
        <v>386</v>
      </c>
      <c r="D21">
        <v>203</v>
      </c>
      <c r="E21">
        <v>3</v>
      </c>
      <c r="F21">
        <v>1</v>
      </c>
      <c r="G21" t="s">
        <v>490</v>
      </c>
      <c r="J21" s="6"/>
      <c r="K21" s="6">
        <v>27</v>
      </c>
    </row>
    <row r="22" spans="1:11" x14ac:dyDescent="0.3">
      <c r="A22" s="8">
        <v>13234</v>
      </c>
      <c r="B22" t="s">
        <v>496</v>
      </c>
      <c r="C22">
        <v>516</v>
      </c>
      <c r="D22">
        <v>248</v>
      </c>
      <c r="E22">
        <v>13</v>
      </c>
      <c r="F22">
        <v>5</v>
      </c>
      <c r="G22" t="s">
        <v>490</v>
      </c>
      <c r="J22" s="6"/>
      <c r="K22" s="6">
        <v>21</v>
      </c>
    </row>
    <row r="23" spans="1:11" x14ac:dyDescent="0.3">
      <c r="A23" s="8">
        <v>13234</v>
      </c>
      <c r="B23" t="s">
        <v>501</v>
      </c>
      <c r="C23">
        <v>418</v>
      </c>
      <c r="D23">
        <v>178</v>
      </c>
      <c r="E23">
        <v>41</v>
      </c>
      <c r="F23">
        <v>23</v>
      </c>
      <c r="G23" t="s">
        <v>490</v>
      </c>
    </row>
    <row r="24" spans="1:11" x14ac:dyDescent="0.3">
      <c r="A24" s="8">
        <v>13234</v>
      </c>
      <c r="B24" t="s">
        <v>497</v>
      </c>
      <c r="C24">
        <v>361</v>
      </c>
      <c r="D24">
        <v>106</v>
      </c>
      <c r="E24">
        <v>5</v>
      </c>
      <c r="F24">
        <v>5</v>
      </c>
      <c r="G24" t="s">
        <v>490</v>
      </c>
    </row>
    <row r="25" spans="1:11" x14ac:dyDescent="0.3">
      <c r="A25" s="8">
        <v>13234</v>
      </c>
      <c r="B25" t="s">
        <v>498</v>
      </c>
      <c r="C25">
        <v>392</v>
      </c>
      <c r="D25">
        <v>164</v>
      </c>
      <c r="E25">
        <v>18</v>
      </c>
      <c r="F25">
        <v>11</v>
      </c>
      <c r="G25" t="s">
        <v>490</v>
      </c>
    </row>
    <row r="26" spans="1:11" x14ac:dyDescent="0.3">
      <c r="A26" s="8">
        <v>13234</v>
      </c>
      <c r="B26" t="s">
        <v>499</v>
      </c>
      <c r="C26">
        <v>418</v>
      </c>
      <c r="D26">
        <v>238</v>
      </c>
      <c r="E26">
        <v>41</v>
      </c>
      <c r="F26">
        <v>17</v>
      </c>
      <c r="G26" t="s">
        <v>490</v>
      </c>
    </row>
    <row r="27" spans="1:11" x14ac:dyDescent="0.3">
      <c r="A27" t="s">
        <v>504</v>
      </c>
      <c r="B27" t="s">
        <v>495</v>
      </c>
      <c r="C27">
        <v>252</v>
      </c>
      <c r="D27">
        <v>154</v>
      </c>
      <c r="E27">
        <v>40</v>
      </c>
      <c r="F27">
        <v>26</v>
      </c>
      <c r="G27" t="s">
        <v>491</v>
      </c>
    </row>
    <row r="28" spans="1:11" x14ac:dyDescent="0.3">
      <c r="A28" t="s">
        <v>504</v>
      </c>
      <c r="B28" t="s">
        <v>496</v>
      </c>
      <c r="C28">
        <v>247</v>
      </c>
      <c r="D28">
        <v>185</v>
      </c>
      <c r="E28">
        <v>53</v>
      </c>
      <c r="F28">
        <v>29</v>
      </c>
      <c r="G28" t="s">
        <v>491</v>
      </c>
    </row>
    <row r="29" spans="1:11" x14ac:dyDescent="0.3">
      <c r="A29" t="s">
        <v>504</v>
      </c>
      <c r="B29" t="s">
        <v>501</v>
      </c>
      <c r="C29">
        <v>177</v>
      </c>
      <c r="D29">
        <v>209</v>
      </c>
      <c r="E29">
        <v>100</v>
      </c>
      <c r="F29">
        <v>48</v>
      </c>
      <c r="G29" t="s">
        <v>491</v>
      </c>
    </row>
    <row r="30" spans="1:11" x14ac:dyDescent="0.3">
      <c r="A30" t="s">
        <v>504</v>
      </c>
      <c r="B30" t="s">
        <v>502</v>
      </c>
      <c r="C30">
        <v>189</v>
      </c>
      <c r="D30">
        <v>168</v>
      </c>
      <c r="E30">
        <v>69</v>
      </c>
      <c r="F30">
        <v>41</v>
      </c>
      <c r="G30" t="s">
        <v>491</v>
      </c>
    </row>
    <row r="31" spans="1:11" x14ac:dyDescent="0.3">
      <c r="A31" t="s">
        <v>504</v>
      </c>
      <c r="B31" t="s">
        <v>497</v>
      </c>
      <c r="C31">
        <v>187</v>
      </c>
      <c r="D31">
        <v>174</v>
      </c>
      <c r="E31">
        <v>47</v>
      </c>
      <c r="F31">
        <v>27</v>
      </c>
      <c r="G31" t="s">
        <v>491</v>
      </c>
    </row>
    <row r="32" spans="1:11" x14ac:dyDescent="0.3">
      <c r="A32" t="s">
        <v>504</v>
      </c>
      <c r="B32" t="s">
        <v>498</v>
      </c>
      <c r="C32">
        <v>200</v>
      </c>
      <c r="D32">
        <v>228</v>
      </c>
      <c r="E32">
        <v>49</v>
      </c>
      <c r="F32">
        <v>21</v>
      </c>
      <c r="G32" t="s">
        <v>491</v>
      </c>
    </row>
    <row r="33" spans="1:11" x14ac:dyDescent="0.3">
      <c r="A33" t="s">
        <v>505</v>
      </c>
      <c r="B33" t="s">
        <v>495</v>
      </c>
      <c r="C33">
        <v>133</v>
      </c>
      <c r="D33">
        <v>109</v>
      </c>
      <c r="E33">
        <v>5</v>
      </c>
      <c r="F33">
        <v>5</v>
      </c>
      <c r="G33" t="s">
        <v>490</v>
      </c>
    </row>
    <row r="34" spans="1:11" x14ac:dyDescent="0.3">
      <c r="A34" t="s">
        <v>505</v>
      </c>
      <c r="B34" t="s">
        <v>496</v>
      </c>
      <c r="C34">
        <v>178</v>
      </c>
      <c r="D34">
        <v>154</v>
      </c>
      <c r="E34">
        <v>16</v>
      </c>
      <c r="F34">
        <v>10</v>
      </c>
      <c r="G34" t="s">
        <v>490</v>
      </c>
    </row>
    <row r="35" spans="1:11" x14ac:dyDescent="0.3">
      <c r="A35" t="s">
        <v>505</v>
      </c>
      <c r="B35" t="s">
        <v>502</v>
      </c>
      <c r="C35">
        <v>175</v>
      </c>
      <c r="D35">
        <v>180</v>
      </c>
      <c r="E35">
        <v>14</v>
      </c>
      <c r="F35">
        <v>8</v>
      </c>
      <c r="G35" t="s">
        <v>490</v>
      </c>
    </row>
    <row r="36" spans="1:11" x14ac:dyDescent="0.3">
      <c r="A36" t="s">
        <v>505</v>
      </c>
      <c r="B36" t="s">
        <v>497</v>
      </c>
      <c r="C36">
        <v>119</v>
      </c>
      <c r="D36">
        <v>47</v>
      </c>
      <c r="E36">
        <v>3</v>
      </c>
      <c r="F36">
        <v>6</v>
      </c>
      <c r="G36" t="s">
        <v>490</v>
      </c>
    </row>
    <row r="37" spans="1:11" x14ac:dyDescent="0.3">
      <c r="A37" t="s">
        <v>505</v>
      </c>
      <c r="B37" t="s">
        <v>498</v>
      </c>
      <c r="C37">
        <v>204</v>
      </c>
      <c r="D37">
        <v>163</v>
      </c>
      <c r="E37">
        <v>12</v>
      </c>
      <c r="F37">
        <v>7</v>
      </c>
      <c r="G37" t="s">
        <v>490</v>
      </c>
    </row>
    <row r="38" spans="1:11" x14ac:dyDescent="0.3">
      <c r="A38" t="s">
        <v>505</v>
      </c>
      <c r="B38" t="s">
        <v>499</v>
      </c>
      <c r="C38">
        <v>186</v>
      </c>
      <c r="D38">
        <v>104</v>
      </c>
      <c r="E38">
        <v>7</v>
      </c>
      <c r="F38">
        <v>7</v>
      </c>
      <c r="G38" t="s">
        <v>490</v>
      </c>
    </row>
    <row r="40" spans="1:11" x14ac:dyDescent="0.3">
      <c r="A40" t="s">
        <v>507</v>
      </c>
      <c r="B40" t="s">
        <v>508</v>
      </c>
      <c r="C40" t="s">
        <v>493</v>
      </c>
      <c r="D40" t="s">
        <v>514</v>
      </c>
      <c r="E40" t="s">
        <v>513</v>
      </c>
      <c r="F40" t="s">
        <v>509</v>
      </c>
      <c r="J40" t="s">
        <v>512</v>
      </c>
    </row>
    <row r="41" spans="1:11" x14ac:dyDescent="0.3">
      <c r="A41" t="s">
        <v>503</v>
      </c>
      <c r="B41" t="s">
        <v>495</v>
      </c>
      <c r="C41">
        <v>119</v>
      </c>
      <c r="D41">
        <v>80</v>
      </c>
      <c r="E41" s="6">
        <v>67</v>
      </c>
      <c r="F41" t="s">
        <v>491</v>
      </c>
      <c r="J41" t="s">
        <v>520</v>
      </c>
    </row>
    <row r="42" spans="1:11" x14ac:dyDescent="0.3">
      <c r="A42" t="s">
        <v>503</v>
      </c>
      <c r="B42" t="s">
        <v>496</v>
      </c>
      <c r="C42">
        <v>130</v>
      </c>
      <c r="D42">
        <v>90</v>
      </c>
      <c r="E42" s="6">
        <v>69</v>
      </c>
      <c r="F42" t="s">
        <v>491</v>
      </c>
      <c r="J42" s="7" t="s">
        <v>511</v>
      </c>
      <c r="K42" s="7" t="s">
        <v>491</v>
      </c>
    </row>
    <row r="43" spans="1:11" x14ac:dyDescent="0.3">
      <c r="A43" t="s">
        <v>503</v>
      </c>
      <c r="B43" t="s">
        <v>501</v>
      </c>
      <c r="C43">
        <v>90</v>
      </c>
      <c r="D43">
        <v>50</v>
      </c>
      <c r="E43" s="6">
        <v>56</v>
      </c>
      <c r="F43" t="s">
        <v>491</v>
      </c>
      <c r="J43" s="6">
        <v>60</v>
      </c>
      <c r="K43" s="6">
        <v>57</v>
      </c>
    </row>
    <row r="44" spans="1:11" x14ac:dyDescent="0.3">
      <c r="A44" t="s">
        <v>503</v>
      </c>
      <c r="B44" t="s">
        <v>502</v>
      </c>
      <c r="C44">
        <v>80</v>
      </c>
      <c r="D44">
        <v>32</v>
      </c>
      <c r="E44" s="6">
        <v>40</v>
      </c>
      <c r="F44" t="s">
        <v>491</v>
      </c>
      <c r="J44" s="6">
        <v>14</v>
      </c>
      <c r="K44" s="6">
        <v>67</v>
      </c>
    </row>
    <row r="45" spans="1:11" x14ac:dyDescent="0.3">
      <c r="A45" t="s">
        <v>503</v>
      </c>
      <c r="B45" t="s">
        <v>497</v>
      </c>
      <c r="C45">
        <v>43</v>
      </c>
      <c r="D45">
        <v>8</v>
      </c>
      <c r="E45" s="6">
        <v>19</v>
      </c>
      <c r="F45" t="s">
        <v>491</v>
      </c>
      <c r="J45" s="6">
        <v>56</v>
      </c>
      <c r="K45" s="6">
        <v>56</v>
      </c>
    </row>
    <row r="46" spans="1:11" x14ac:dyDescent="0.3">
      <c r="A46" t="s">
        <v>504</v>
      </c>
      <c r="B46" t="s">
        <v>495</v>
      </c>
      <c r="C46">
        <v>402</v>
      </c>
      <c r="D46">
        <v>169</v>
      </c>
      <c r="E46" s="6">
        <v>42</v>
      </c>
      <c r="F46" t="s">
        <v>491</v>
      </c>
      <c r="J46" s="6">
        <v>47</v>
      </c>
      <c r="K46" s="6">
        <v>53</v>
      </c>
    </row>
    <row r="47" spans="1:11" x14ac:dyDescent="0.3">
      <c r="A47" t="s">
        <v>504</v>
      </c>
      <c r="B47" t="s">
        <v>496</v>
      </c>
      <c r="C47">
        <v>164</v>
      </c>
      <c r="D47">
        <v>92</v>
      </c>
      <c r="E47" s="6">
        <v>56</v>
      </c>
      <c r="F47" t="s">
        <v>491</v>
      </c>
      <c r="J47" s="6">
        <v>17</v>
      </c>
      <c r="K47" s="6">
        <v>75</v>
      </c>
    </row>
    <row r="48" spans="1:11" x14ac:dyDescent="0.3">
      <c r="A48" t="s">
        <v>504</v>
      </c>
      <c r="B48" t="s">
        <v>501</v>
      </c>
      <c r="C48">
        <v>253</v>
      </c>
      <c r="D48">
        <v>100</v>
      </c>
      <c r="E48" s="6">
        <v>40</v>
      </c>
      <c r="F48" t="s">
        <v>491</v>
      </c>
      <c r="J48" s="6">
        <v>18</v>
      </c>
      <c r="K48" s="6">
        <v>67</v>
      </c>
    </row>
    <row r="49" spans="1:11" x14ac:dyDescent="0.3">
      <c r="A49" t="s">
        <v>504</v>
      </c>
      <c r="B49" t="s">
        <v>502</v>
      </c>
      <c r="C49">
        <v>240</v>
      </c>
      <c r="D49">
        <v>71</v>
      </c>
      <c r="E49" s="6">
        <v>30</v>
      </c>
      <c r="F49" t="s">
        <v>491</v>
      </c>
      <c r="J49" s="6">
        <v>32</v>
      </c>
      <c r="K49" s="6">
        <v>69</v>
      </c>
    </row>
    <row r="50" spans="1:11" x14ac:dyDescent="0.3">
      <c r="A50" t="s">
        <v>504</v>
      </c>
      <c r="B50" t="s">
        <v>497</v>
      </c>
      <c r="C50">
        <v>206</v>
      </c>
      <c r="D50">
        <v>61</v>
      </c>
      <c r="E50" s="6">
        <v>30</v>
      </c>
      <c r="F50" t="s">
        <v>491</v>
      </c>
      <c r="J50" s="6">
        <v>29</v>
      </c>
      <c r="K50" s="6">
        <v>56</v>
      </c>
    </row>
    <row r="51" spans="1:11" x14ac:dyDescent="0.3">
      <c r="A51" t="s">
        <v>500</v>
      </c>
      <c r="B51" t="s">
        <v>495</v>
      </c>
      <c r="C51">
        <v>44</v>
      </c>
      <c r="D51">
        <v>25</v>
      </c>
      <c r="E51" s="6">
        <v>57</v>
      </c>
      <c r="F51" t="s">
        <v>491</v>
      </c>
      <c r="J51" s="6">
        <v>25</v>
      </c>
      <c r="K51" s="6">
        <v>40</v>
      </c>
    </row>
    <row r="52" spans="1:11" x14ac:dyDescent="0.3">
      <c r="A52" t="s">
        <v>500</v>
      </c>
      <c r="B52" t="s">
        <v>496</v>
      </c>
      <c r="C52">
        <v>49</v>
      </c>
      <c r="D52">
        <v>33</v>
      </c>
      <c r="E52" s="6">
        <v>67</v>
      </c>
      <c r="F52" t="s">
        <v>491</v>
      </c>
      <c r="J52" s="6">
        <v>16</v>
      </c>
      <c r="K52" s="6">
        <v>19</v>
      </c>
    </row>
    <row r="53" spans="1:11" x14ac:dyDescent="0.3">
      <c r="A53" t="s">
        <v>500</v>
      </c>
      <c r="B53" t="s">
        <v>501</v>
      </c>
      <c r="C53">
        <v>27</v>
      </c>
      <c r="D53">
        <v>15</v>
      </c>
      <c r="E53" s="6">
        <v>56</v>
      </c>
      <c r="F53" t="s">
        <v>491</v>
      </c>
      <c r="J53" s="6">
        <v>8</v>
      </c>
      <c r="K53" s="6">
        <v>42</v>
      </c>
    </row>
    <row r="54" spans="1:11" x14ac:dyDescent="0.3">
      <c r="A54" t="s">
        <v>500</v>
      </c>
      <c r="B54" t="s">
        <v>502</v>
      </c>
      <c r="C54">
        <v>32</v>
      </c>
      <c r="D54">
        <v>17</v>
      </c>
      <c r="E54" s="6">
        <v>53</v>
      </c>
      <c r="F54" t="s">
        <v>491</v>
      </c>
      <c r="J54" s="6">
        <v>25</v>
      </c>
      <c r="K54" s="6">
        <v>56</v>
      </c>
    </row>
    <row r="55" spans="1:11" x14ac:dyDescent="0.3">
      <c r="A55" t="s">
        <v>500</v>
      </c>
      <c r="B55" t="s">
        <v>497</v>
      </c>
      <c r="C55">
        <v>16</v>
      </c>
      <c r="D55">
        <v>12</v>
      </c>
      <c r="E55" s="6">
        <v>75</v>
      </c>
      <c r="F55" t="s">
        <v>491</v>
      </c>
      <c r="J55" s="6">
        <v>36</v>
      </c>
      <c r="K55" s="6">
        <v>40</v>
      </c>
    </row>
    <row r="56" spans="1:11" x14ac:dyDescent="0.3">
      <c r="A56" t="s">
        <v>494</v>
      </c>
      <c r="B56" t="s">
        <v>495</v>
      </c>
      <c r="C56">
        <v>111</v>
      </c>
      <c r="D56">
        <v>18</v>
      </c>
      <c r="E56">
        <v>16</v>
      </c>
      <c r="F56" t="s">
        <v>490</v>
      </c>
      <c r="J56" s="6">
        <v>15</v>
      </c>
      <c r="K56" s="6">
        <v>30</v>
      </c>
    </row>
    <row r="57" spans="1:11" x14ac:dyDescent="0.3">
      <c r="A57" t="s">
        <v>494</v>
      </c>
      <c r="B57" t="s">
        <v>496</v>
      </c>
      <c r="C57">
        <v>88</v>
      </c>
      <c r="D57">
        <v>7</v>
      </c>
      <c r="E57" s="6">
        <v>8</v>
      </c>
      <c r="F57" t="s">
        <v>490</v>
      </c>
      <c r="J57" s="6">
        <v>42</v>
      </c>
      <c r="K57" s="6">
        <v>30</v>
      </c>
    </row>
    <row r="58" spans="1:11" x14ac:dyDescent="0.3">
      <c r="A58" t="s">
        <v>494</v>
      </c>
      <c r="B58" t="s">
        <v>501</v>
      </c>
      <c r="C58">
        <v>85</v>
      </c>
      <c r="D58">
        <v>21</v>
      </c>
      <c r="E58" s="6">
        <v>25</v>
      </c>
      <c r="F58" t="s">
        <v>490</v>
      </c>
      <c r="J58" s="6">
        <v>63</v>
      </c>
    </row>
    <row r="59" spans="1:11" x14ac:dyDescent="0.3">
      <c r="A59" t="s">
        <v>494</v>
      </c>
      <c r="B59" t="s">
        <v>502</v>
      </c>
      <c r="C59">
        <v>76</v>
      </c>
      <c r="D59">
        <v>27</v>
      </c>
      <c r="E59" s="6">
        <v>36</v>
      </c>
      <c r="F59" t="s">
        <v>490</v>
      </c>
      <c r="J59" s="6">
        <v>42</v>
      </c>
      <c r="K59" s="6"/>
    </row>
    <row r="60" spans="1:11" x14ac:dyDescent="0.3">
      <c r="A60" t="s">
        <v>494</v>
      </c>
      <c r="B60" t="s">
        <v>497</v>
      </c>
      <c r="C60">
        <v>94</v>
      </c>
      <c r="D60">
        <v>14</v>
      </c>
      <c r="E60" s="6">
        <v>15</v>
      </c>
      <c r="F60" t="s">
        <v>490</v>
      </c>
      <c r="J60" s="6">
        <v>36</v>
      </c>
      <c r="K60" s="6"/>
    </row>
    <row r="61" spans="1:11" x14ac:dyDescent="0.3">
      <c r="A61" s="8">
        <v>13234</v>
      </c>
      <c r="B61" t="s">
        <v>495</v>
      </c>
      <c r="C61">
        <v>43</v>
      </c>
      <c r="D61">
        <v>18</v>
      </c>
      <c r="E61" s="6">
        <v>42</v>
      </c>
      <c r="F61" t="s">
        <v>490</v>
      </c>
      <c r="J61" s="6">
        <v>56</v>
      </c>
      <c r="K61" s="6"/>
    </row>
    <row r="62" spans="1:11" x14ac:dyDescent="0.3">
      <c r="A62" s="8">
        <v>13234</v>
      </c>
      <c r="B62" t="s">
        <v>496</v>
      </c>
      <c r="C62">
        <v>92</v>
      </c>
      <c r="D62">
        <v>58</v>
      </c>
      <c r="E62" s="6">
        <v>63</v>
      </c>
      <c r="F62" t="s">
        <v>490</v>
      </c>
      <c r="J62" s="6">
        <v>21</v>
      </c>
      <c r="K62" s="6"/>
    </row>
    <row r="63" spans="1:11" x14ac:dyDescent="0.3">
      <c r="A63" s="8">
        <v>13234</v>
      </c>
      <c r="B63" t="s">
        <v>501</v>
      </c>
      <c r="C63">
        <v>81</v>
      </c>
      <c r="D63">
        <v>34</v>
      </c>
      <c r="E63" s="6">
        <v>42</v>
      </c>
      <c r="F63" t="s">
        <v>490</v>
      </c>
      <c r="J63" s="6">
        <v>28</v>
      </c>
      <c r="K63" s="6"/>
    </row>
    <row r="64" spans="1:11" x14ac:dyDescent="0.3">
      <c r="A64" s="8">
        <v>13234</v>
      </c>
      <c r="B64" t="s">
        <v>502</v>
      </c>
      <c r="C64">
        <v>96</v>
      </c>
      <c r="D64">
        <v>35</v>
      </c>
      <c r="E64" s="6">
        <v>36</v>
      </c>
      <c r="F64" t="s">
        <v>490</v>
      </c>
    </row>
    <row r="65" spans="1:6" x14ac:dyDescent="0.3">
      <c r="A65" s="8">
        <v>13234</v>
      </c>
      <c r="B65" t="s">
        <v>497</v>
      </c>
      <c r="C65">
        <v>91</v>
      </c>
      <c r="D65">
        <v>51</v>
      </c>
      <c r="E65" s="6">
        <v>56</v>
      </c>
      <c r="F65" t="s">
        <v>490</v>
      </c>
    </row>
    <row r="66" spans="1:6" x14ac:dyDescent="0.3">
      <c r="A66" s="8">
        <v>13234</v>
      </c>
      <c r="B66" t="s">
        <v>498</v>
      </c>
      <c r="C66">
        <v>77</v>
      </c>
      <c r="D66">
        <v>16</v>
      </c>
      <c r="E66" s="6">
        <v>21</v>
      </c>
      <c r="F66" t="s">
        <v>490</v>
      </c>
    </row>
    <row r="67" spans="1:6" x14ac:dyDescent="0.3">
      <c r="A67" s="8">
        <v>13234</v>
      </c>
      <c r="B67" t="s">
        <v>499</v>
      </c>
      <c r="C67">
        <v>97</v>
      </c>
      <c r="D67">
        <v>27</v>
      </c>
      <c r="E67" s="6">
        <v>28</v>
      </c>
      <c r="F67" t="s">
        <v>490</v>
      </c>
    </row>
    <row r="68" spans="1:6" x14ac:dyDescent="0.3">
      <c r="A68" s="8">
        <v>13234</v>
      </c>
      <c r="B68" t="s">
        <v>516</v>
      </c>
      <c r="C68">
        <v>71</v>
      </c>
      <c r="D68">
        <v>48</v>
      </c>
      <c r="E68" s="6">
        <v>60</v>
      </c>
      <c r="F68" t="s">
        <v>490</v>
      </c>
    </row>
    <row r="69" spans="1:6" x14ac:dyDescent="0.3">
      <c r="A69" s="8">
        <v>13234</v>
      </c>
      <c r="B69" t="s">
        <v>517</v>
      </c>
      <c r="C69">
        <v>50</v>
      </c>
      <c r="D69">
        <v>7</v>
      </c>
      <c r="E69" s="6">
        <v>14</v>
      </c>
      <c r="F69" t="s">
        <v>490</v>
      </c>
    </row>
    <row r="70" spans="1:6" x14ac:dyDescent="0.3">
      <c r="A70" s="8">
        <v>13234</v>
      </c>
      <c r="B70" t="s">
        <v>518</v>
      </c>
      <c r="C70">
        <v>48</v>
      </c>
      <c r="D70">
        <v>27</v>
      </c>
      <c r="E70" s="6">
        <v>56</v>
      </c>
      <c r="F70" t="s">
        <v>490</v>
      </c>
    </row>
    <row r="71" spans="1:6" x14ac:dyDescent="0.3">
      <c r="A71" s="8">
        <v>13234</v>
      </c>
      <c r="B71" t="s">
        <v>519</v>
      </c>
      <c r="C71">
        <v>79</v>
      </c>
      <c r="D71">
        <v>37</v>
      </c>
      <c r="E71" s="6">
        <v>47</v>
      </c>
      <c r="F71" t="s">
        <v>490</v>
      </c>
    </row>
    <row r="72" spans="1:6" x14ac:dyDescent="0.3">
      <c r="A72" t="s">
        <v>505</v>
      </c>
      <c r="B72" t="s">
        <v>495</v>
      </c>
      <c r="C72">
        <v>96</v>
      </c>
      <c r="D72">
        <v>16</v>
      </c>
      <c r="E72" s="6">
        <v>17</v>
      </c>
      <c r="F72" t="s">
        <v>490</v>
      </c>
    </row>
    <row r="73" spans="1:6" x14ac:dyDescent="0.3">
      <c r="A73" t="s">
        <v>505</v>
      </c>
      <c r="B73" t="s">
        <v>496</v>
      </c>
      <c r="C73">
        <v>39</v>
      </c>
      <c r="D73">
        <v>7</v>
      </c>
      <c r="E73" s="6">
        <v>18</v>
      </c>
      <c r="F73" t="s">
        <v>490</v>
      </c>
    </row>
    <row r="74" spans="1:6" x14ac:dyDescent="0.3">
      <c r="A74" t="s">
        <v>505</v>
      </c>
      <c r="B74" t="s">
        <v>501</v>
      </c>
      <c r="C74">
        <v>68</v>
      </c>
      <c r="D74">
        <v>22</v>
      </c>
      <c r="E74" s="6">
        <v>32</v>
      </c>
      <c r="F74" t="s">
        <v>490</v>
      </c>
    </row>
    <row r="75" spans="1:6" x14ac:dyDescent="0.3">
      <c r="A75" t="s">
        <v>505</v>
      </c>
      <c r="B75" t="s">
        <v>502</v>
      </c>
      <c r="C75">
        <v>66</v>
      </c>
      <c r="D75">
        <v>19</v>
      </c>
      <c r="E75" s="6">
        <v>29</v>
      </c>
      <c r="F75" t="s">
        <v>490</v>
      </c>
    </row>
    <row r="76" spans="1:6" x14ac:dyDescent="0.3">
      <c r="A76" t="s">
        <v>505</v>
      </c>
      <c r="B76" t="s">
        <v>497</v>
      </c>
      <c r="C76">
        <v>83</v>
      </c>
      <c r="D76">
        <v>21</v>
      </c>
      <c r="E76" s="6">
        <v>25</v>
      </c>
      <c r="F76" t="s">
        <v>490</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CB8A1B-D8F8-4DAC-8BB8-7850B7835EB0}">
  <dimension ref="A1:W105"/>
  <sheetViews>
    <sheetView topLeftCell="A68" workbookViewId="0">
      <selection activeCell="E86" sqref="E86"/>
    </sheetView>
  </sheetViews>
  <sheetFormatPr defaultRowHeight="14.4" x14ac:dyDescent="0.3"/>
  <sheetData>
    <row r="1" spans="1:14" s="3" customFormat="1" ht="15" thickBot="1" x14ac:dyDescent="0.35">
      <c r="A1" s="2" t="s">
        <v>539</v>
      </c>
    </row>
    <row r="2" spans="1:14" x14ac:dyDescent="0.3">
      <c r="A2" s="7" t="s">
        <v>522</v>
      </c>
      <c r="B2" s="19" t="s">
        <v>490</v>
      </c>
      <c r="C2" s="19"/>
      <c r="D2" s="19"/>
      <c r="E2" s="19" t="s">
        <v>491</v>
      </c>
      <c r="F2" s="19"/>
      <c r="G2" s="19"/>
      <c r="K2" t="s">
        <v>538</v>
      </c>
    </row>
    <row r="3" spans="1:14" x14ac:dyDescent="0.3">
      <c r="B3" s="6" t="s">
        <v>525</v>
      </c>
      <c r="C3" s="6" t="s">
        <v>523</v>
      </c>
      <c r="D3" s="6" t="s">
        <v>524</v>
      </c>
      <c r="E3" s="6" t="s">
        <v>525</v>
      </c>
      <c r="F3" s="6" t="s">
        <v>523</v>
      </c>
      <c r="G3" s="6" t="s">
        <v>524</v>
      </c>
      <c r="K3" t="s">
        <v>537</v>
      </c>
      <c r="L3" t="s">
        <v>507</v>
      </c>
      <c r="M3" t="s">
        <v>509</v>
      </c>
      <c r="N3" t="s">
        <v>548</v>
      </c>
    </row>
    <row r="4" spans="1:14" x14ac:dyDescent="0.3">
      <c r="A4" s="6">
        <v>0</v>
      </c>
      <c r="B4" s="6"/>
      <c r="C4" s="6"/>
      <c r="D4" s="6"/>
      <c r="E4" s="6"/>
      <c r="F4" s="6"/>
      <c r="G4" s="6"/>
      <c r="K4" t="s">
        <v>535</v>
      </c>
      <c r="L4" s="8">
        <v>13234</v>
      </c>
      <c r="M4" t="s">
        <v>490</v>
      </c>
      <c r="N4">
        <v>7</v>
      </c>
    </row>
    <row r="5" spans="1:14" x14ac:dyDescent="0.3">
      <c r="A5" s="6">
        <v>10</v>
      </c>
      <c r="B5" s="6">
        <v>8.9090910000000001</v>
      </c>
      <c r="C5" s="6">
        <v>2.625054</v>
      </c>
      <c r="D5" s="6">
        <v>11</v>
      </c>
      <c r="E5" s="6">
        <v>6.2631579999999998</v>
      </c>
      <c r="F5" s="6">
        <v>2.578589</v>
      </c>
      <c r="G5" s="6">
        <v>19</v>
      </c>
      <c r="K5" t="s">
        <v>536</v>
      </c>
      <c r="L5" s="8" t="s">
        <v>515</v>
      </c>
      <c r="M5" t="s">
        <v>490</v>
      </c>
      <c r="N5">
        <v>4</v>
      </c>
    </row>
    <row r="6" spans="1:14" x14ac:dyDescent="0.3">
      <c r="A6" s="6">
        <v>20</v>
      </c>
      <c r="B6" s="6">
        <v>14.81818</v>
      </c>
      <c r="C6" s="6">
        <v>4.9156519999999997</v>
      </c>
      <c r="D6" s="6">
        <v>11</v>
      </c>
      <c r="E6" s="6">
        <v>7.8421050000000001</v>
      </c>
      <c r="F6" s="6">
        <v>3.35432</v>
      </c>
      <c r="G6" s="6">
        <v>19</v>
      </c>
      <c r="K6" t="s">
        <v>528</v>
      </c>
      <c r="L6" s="8" t="s">
        <v>504</v>
      </c>
      <c r="M6" t="s">
        <v>491</v>
      </c>
      <c r="N6">
        <v>6</v>
      </c>
    </row>
    <row r="7" spans="1:14" x14ac:dyDescent="0.3">
      <c r="A7" s="6">
        <v>30</v>
      </c>
      <c r="B7" s="6">
        <v>18.63636</v>
      </c>
      <c r="C7" s="6">
        <v>6.0377599999999996</v>
      </c>
      <c r="D7" s="6">
        <v>11</v>
      </c>
      <c r="E7" s="6">
        <v>9.1578949999999999</v>
      </c>
      <c r="F7" s="6">
        <v>4.2460849999999999</v>
      </c>
      <c r="G7" s="6">
        <v>19</v>
      </c>
      <c r="K7" t="s">
        <v>527</v>
      </c>
      <c r="L7" s="8" t="s">
        <v>500</v>
      </c>
      <c r="M7" t="s">
        <v>491</v>
      </c>
      <c r="N7">
        <v>5</v>
      </c>
    </row>
    <row r="8" spans="1:14" x14ac:dyDescent="0.3">
      <c r="A8" s="6">
        <v>40</v>
      </c>
      <c r="B8" s="6">
        <v>19.545449999999999</v>
      </c>
      <c r="C8" s="6">
        <v>8.4541540000000008</v>
      </c>
      <c r="D8" s="6">
        <v>11</v>
      </c>
      <c r="E8" s="6">
        <v>8.4210530000000006</v>
      </c>
      <c r="F8" s="6">
        <v>4.0320349999999996</v>
      </c>
      <c r="G8" s="6">
        <v>19</v>
      </c>
      <c r="K8" t="s">
        <v>526</v>
      </c>
      <c r="L8" s="8" t="s">
        <v>503</v>
      </c>
      <c r="M8" t="s">
        <v>491</v>
      </c>
      <c r="N8">
        <v>8</v>
      </c>
    </row>
    <row r="9" spans="1:14" x14ac:dyDescent="0.3">
      <c r="A9" s="6">
        <v>50</v>
      </c>
      <c r="B9" s="6">
        <v>18.909089999999999</v>
      </c>
      <c r="C9" s="6">
        <v>9.1263850000000009</v>
      </c>
      <c r="D9" s="6">
        <v>11</v>
      </c>
      <c r="E9" s="6">
        <v>8.2105259999999998</v>
      </c>
      <c r="F9" s="6">
        <v>4.184348</v>
      </c>
      <c r="G9" s="6">
        <v>19</v>
      </c>
    </row>
    <row r="10" spans="1:14" x14ac:dyDescent="0.3">
      <c r="A10" s="6">
        <v>60</v>
      </c>
      <c r="B10" s="6">
        <v>18.454550000000001</v>
      </c>
      <c r="C10" s="6">
        <v>9.1144239999999996</v>
      </c>
      <c r="D10" s="6">
        <v>11</v>
      </c>
      <c r="E10" s="6">
        <v>7.2105259999999998</v>
      </c>
      <c r="F10" s="6">
        <v>4.0080330000000002</v>
      </c>
      <c r="G10" s="6">
        <v>19</v>
      </c>
    </row>
    <row r="11" spans="1:14" x14ac:dyDescent="0.3">
      <c r="A11" s="6">
        <v>70</v>
      </c>
      <c r="B11" s="6">
        <v>17.36364</v>
      </c>
      <c r="C11" s="6">
        <v>8.617108</v>
      </c>
      <c r="D11" s="6">
        <v>11</v>
      </c>
      <c r="E11" s="6">
        <v>6.3684209999999997</v>
      </c>
      <c r="F11" s="6">
        <v>3.7299169999999999</v>
      </c>
      <c r="G11" s="6">
        <v>19</v>
      </c>
    </row>
    <row r="12" spans="1:14" x14ac:dyDescent="0.3">
      <c r="A12" s="6">
        <v>80</v>
      </c>
      <c r="B12" s="6">
        <v>15.727270000000001</v>
      </c>
      <c r="C12" s="6">
        <v>8.2473139999999994</v>
      </c>
      <c r="D12" s="6">
        <v>11</v>
      </c>
      <c r="E12" s="6">
        <v>5.7894740000000002</v>
      </c>
      <c r="F12" s="6">
        <v>3.8525450000000001</v>
      </c>
      <c r="G12" s="6">
        <v>19</v>
      </c>
    </row>
    <row r="13" spans="1:14" x14ac:dyDescent="0.3">
      <c r="A13" s="6">
        <v>90</v>
      </c>
      <c r="B13" s="6">
        <v>13.545450000000001</v>
      </c>
      <c r="C13" s="6">
        <v>7.5281289999999998</v>
      </c>
      <c r="D13" s="6">
        <v>11</v>
      </c>
      <c r="E13" s="6">
        <v>5.3684209999999997</v>
      </c>
      <c r="F13" s="6">
        <v>4.4248099999999999</v>
      </c>
      <c r="G13" s="6">
        <v>19</v>
      </c>
    </row>
    <row r="14" spans="1:14" x14ac:dyDescent="0.3">
      <c r="A14" s="6">
        <v>100</v>
      </c>
      <c r="B14" s="6">
        <v>11.272729999999999</v>
      </c>
      <c r="C14" s="6">
        <v>6.604406</v>
      </c>
      <c r="D14" s="6">
        <v>11</v>
      </c>
      <c r="E14" s="6">
        <v>4.3684209999999997</v>
      </c>
      <c r="F14" s="6">
        <v>2.671049</v>
      </c>
      <c r="G14" s="6">
        <v>19</v>
      </c>
    </row>
    <row r="15" spans="1:14" x14ac:dyDescent="0.3">
      <c r="A15" s="6">
        <v>110</v>
      </c>
      <c r="B15" s="6">
        <v>9.5454550000000005</v>
      </c>
      <c r="C15" s="6">
        <v>6.9622359999999999</v>
      </c>
      <c r="D15" s="6">
        <v>11</v>
      </c>
      <c r="E15" s="6">
        <v>4.052632</v>
      </c>
      <c r="F15" s="6">
        <v>2.6346769999999999</v>
      </c>
      <c r="G15" s="6">
        <v>19</v>
      </c>
    </row>
    <row r="16" spans="1:14" x14ac:dyDescent="0.3">
      <c r="A16" s="6">
        <v>120</v>
      </c>
      <c r="B16" s="6">
        <v>7.4545450000000004</v>
      </c>
      <c r="C16" s="6">
        <v>5.0072669999999997</v>
      </c>
      <c r="D16" s="6">
        <v>11</v>
      </c>
      <c r="E16" s="6">
        <v>3.3157890000000001</v>
      </c>
      <c r="F16" s="6">
        <v>2.0562269999999998</v>
      </c>
      <c r="G16" s="6">
        <v>19</v>
      </c>
    </row>
    <row r="17" spans="1:23" x14ac:dyDescent="0.3">
      <c r="A17" s="6">
        <v>130</v>
      </c>
      <c r="B17" s="6">
        <v>6</v>
      </c>
      <c r="C17" s="6">
        <v>4.6904159999999999</v>
      </c>
      <c r="D17" s="6">
        <v>11</v>
      </c>
      <c r="E17" s="6">
        <v>2.8947370000000001</v>
      </c>
      <c r="F17" s="6">
        <v>1.997074</v>
      </c>
      <c r="G17" s="6">
        <v>19</v>
      </c>
    </row>
    <row r="18" spans="1:23" x14ac:dyDescent="0.3">
      <c r="A18" s="6">
        <v>140</v>
      </c>
      <c r="B18" s="6">
        <v>3.7272729999999998</v>
      </c>
      <c r="C18" s="6">
        <v>3.3493550000000001</v>
      </c>
      <c r="D18" s="6">
        <v>11</v>
      </c>
      <c r="E18" s="6">
        <v>2.3684210000000001</v>
      </c>
      <c r="F18" s="6">
        <v>1.8918109999999999</v>
      </c>
      <c r="G18" s="6">
        <v>19</v>
      </c>
    </row>
    <row r="19" spans="1:23" x14ac:dyDescent="0.3">
      <c r="A19" s="6">
        <v>150</v>
      </c>
      <c r="B19" s="6">
        <v>2.7272729999999998</v>
      </c>
      <c r="C19" s="6">
        <v>2.453198</v>
      </c>
      <c r="D19" s="6">
        <v>11</v>
      </c>
      <c r="E19" s="6">
        <v>1.789474</v>
      </c>
      <c r="F19" s="6">
        <v>1.397575</v>
      </c>
      <c r="G19" s="6">
        <v>19</v>
      </c>
    </row>
    <row r="20" spans="1:23" x14ac:dyDescent="0.3">
      <c r="A20" s="6">
        <v>160</v>
      </c>
      <c r="B20" s="6">
        <v>2.1818179999999998</v>
      </c>
      <c r="C20" s="6">
        <v>2.1825760000000001</v>
      </c>
      <c r="D20" s="6">
        <v>11</v>
      </c>
      <c r="E20" s="6">
        <v>1.4210529999999999</v>
      </c>
      <c r="F20" s="6">
        <v>1.0706070000000001</v>
      </c>
      <c r="G20" s="6">
        <v>19</v>
      </c>
    </row>
    <row r="21" spans="1:23" x14ac:dyDescent="0.3">
      <c r="A21" s="6">
        <v>170</v>
      </c>
      <c r="B21" s="6">
        <v>1.0909089999999999</v>
      </c>
      <c r="C21" s="6">
        <v>1.8140860000000001</v>
      </c>
      <c r="D21" s="6">
        <v>11</v>
      </c>
      <c r="E21" s="6">
        <v>1.1052630000000001</v>
      </c>
      <c r="F21" s="6">
        <v>0.87526099999999996</v>
      </c>
      <c r="G21" s="6">
        <v>19</v>
      </c>
    </row>
    <row r="22" spans="1:23" x14ac:dyDescent="0.3">
      <c r="A22" s="6">
        <v>180</v>
      </c>
      <c r="B22" s="6">
        <v>0.72727299999999995</v>
      </c>
      <c r="C22" s="6">
        <v>1.1037129999999999</v>
      </c>
      <c r="D22" s="6">
        <v>11</v>
      </c>
      <c r="E22" s="6">
        <v>0.736842</v>
      </c>
      <c r="F22" s="6">
        <v>0.73349299999999995</v>
      </c>
      <c r="G22" s="6">
        <v>19</v>
      </c>
    </row>
    <row r="23" spans="1:23" x14ac:dyDescent="0.3">
      <c r="A23" s="6">
        <v>190</v>
      </c>
      <c r="B23" s="6">
        <v>0.54545500000000002</v>
      </c>
      <c r="C23" s="6">
        <v>0.82020000000000004</v>
      </c>
      <c r="D23" s="6">
        <v>11</v>
      </c>
      <c r="E23" s="6">
        <v>0.57894699999999999</v>
      </c>
      <c r="F23" s="6">
        <v>0.69248299999999996</v>
      </c>
      <c r="G23" s="6">
        <v>19</v>
      </c>
    </row>
    <row r="24" spans="1:23" x14ac:dyDescent="0.3">
      <c r="A24" s="6">
        <v>200</v>
      </c>
      <c r="B24" s="6">
        <v>0.36363600000000001</v>
      </c>
      <c r="C24" s="6">
        <v>0.80903999999999998</v>
      </c>
      <c r="D24" s="6">
        <v>11</v>
      </c>
      <c r="E24" s="6">
        <v>0.368421</v>
      </c>
      <c r="F24" s="6">
        <v>0.59726500000000005</v>
      </c>
      <c r="G24" s="6">
        <v>19</v>
      </c>
    </row>
    <row r="25" spans="1:23" ht="15" thickBot="1" x14ac:dyDescent="0.35"/>
    <row r="26" spans="1:23" s="3" customFormat="1" ht="15" thickBot="1" x14ac:dyDescent="0.35">
      <c r="A26" s="2" t="s">
        <v>534</v>
      </c>
    </row>
    <row r="27" spans="1:23" x14ac:dyDescent="0.3">
      <c r="B27" t="s">
        <v>526</v>
      </c>
      <c r="C27" t="s">
        <v>526</v>
      </c>
      <c r="D27" t="s">
        <v>526</v>
      </c>
      <c r="E27" t="s">
        <v>526</v>
      </c>
      <c r="F27" t="s">
        <v>526</v>
      </c>
      <c r="G27" t="s">
        <v>526</v>
      </c>
      <c r="H27" t="s">
        <v>526</v>
      </c>
      <c r="I27" t="s">
        <v>526</v>
      </c>
      <c r="J27" t="s">
        <v>527</v>
      </c>
      <c r="K27" t="s">
        <v>527</v>
      </c>
      <c r="L27" t="s">
        <v>527</v>
      </c>
      <c r="M27" t="s">
        <v>527</v>
      </c>
      <c r="N27" t="s">
        <v>527</v>
      </c>
      <c r="O27" t="s">
        <v>528</v>
      </c>
      <c r="P27" t="s">
        <v>528</v>
      </c>
      <c r="Q27" t="s">
        <v>528</v>
      </c>
      <c r="R27" t="s">
        <v>528</v>
      </c>
      <c r="S27" t="s">
        <v>528</v>
      </c>
      <c r="T27" t="s">
        <v>528</v>
      </c>
      <c r="U27" t="s">
        <v>529</v>
      </c>
      <c r="V27" t="s">
        <v>530</v>
      </c>
      <c r="W27" t="s">
        <v>531</v>
      </c>
    </row>
    <row r="28" spans="1:23" x14ac:dyDescent="0.3">
      <c r="A28" t="s">
        <v>532</v>
      </c>
      <c r="B28" t="s">
        <v>533</v>
      </c>
      <c r="C28" t="s">
        <v>533</v>
      </c>
      <c r="D28" t="s">
        <v>533</v>
      </c>
      <c r="E28" t="s">
        <v>533</v>
      </c>
      <c r="F28" t="s">
        <v>533</v>
      </c>
      <c r="G28" t="s">
        <v>533</v>
      </c>
      <c r="H28" t="s">
        <v>533</v>
      </c>
      <c r="I28" t="s">
        <v>533</v>
      </c>
      <c r="J28" t="s">
        <v>533</v>
      </c>
      <c r="K28" t="s">
        <v>533</v>
      </c>
      <c r="L28" t="s">
        <v>533</v>
      </c>
      <c r="M28" t="s">
        <v>533</v>
      </c>
      <c r="N28" t="s">
        <v>533</v>
      </c>
      <c r="O28" t="s">
        <v>533</v>
      </c>
      <c r="P28" t="s">
        <v>533</v>
      </c>
      <c r="Q28" t="s">
        <v>533</v>
      </c>
      <c r="R28" t="s">
        <v>533</v>
      </c>
      <c r="S28" t="s">
        <v>533</v>
      </c>
      <c r="T28" t="s">
        <v>533</v>
      </c>
    </row>
    <row r="29" spans="1:23" x14ac:dyDescent="0.3">
      <c r="A29" s="9">
        <v>0</v>
      </c>
      <c r="B29" s="9">
        <v>6</v>
      </c>
      <c r="C29" s="9">
        <v>3</v>
      </c>
      <c r="D29" s="9">
        <v>8</v>
      </c>
      <c r="E29" s="9">
        <v>3</v>
      </c>
      <c r="F29" s="9">
        <v>5</v>
      </c>
      <c r="G29" s="9">
        <v>3</v>
      </c>
      <c r="H29" s="9">
        <v>7</v>
      </c>
      <c r="I29" s="9">
        <v>5</v>
      </c>
      <c r="J29" s="9">
        <v>3</v>
      </c>
      <c r="K29" s="9">
        <v>5</v>
      </c>
      <c r="L29" s="9">
        <v>9</v>
      </c>
      <c r="M29" s="9">
        <v>6</v>
      </c>
      <c r="N29" s="9">
        <v>4</v>
      </c>
      <c r="O29" s="9">
        <v>6</v>
      </c>
      <c r="P29" s="9">
        <v>7</v>
      </c>
      <c r="Q29" s="9">
        <v>3</v>
      </c>
      <c r="R29" s="9">
        <v>11</v>
      </c>
      <c r="S29" s="9">
        <v>7</v>
      </c>
      <c r="T29" s="9">
        <v>8</v>
      </c>
      <c r="U29">
        <f t="shared" ref="U29:U52" si="0">AVERAGE(B29:T29)</f>
        <v>5.7368421052631575</v>
      </c>
      <c r="V29">
        <f t="shared" ref="V29:V52" si="1">_xlfn.STDEV.S(B29:T29)</f>
        <v>2.3055995909273173</v>
      </c>
      <c r="W29">
        <f>V29/(SQRT(19))</f>
        <v>0.52894082216425742</v>
      </c>
    </row>
    <row r="30" spans="1:23" x14ac:dyDescent="0.3">
      <c r="A30" s="9">
        <v>10</v>
      </c>
      <c r="B30" s="9">
        <v>7</v>
      </c>
      <c r="C30" s="9">
        <v>4</v>
      </c>
      <c r="D30" s="9">
        <v>8</v>
      </c>
      <c r="E30" s="9">
        <v>3</v>
      </c>
      <c r="F30" s="9">
        <v>5</v>
      </c>
      <c r="G30" s="9">
        <v>4</v>
      </c>
      <c r="H30" s="9">
        <v>7</v>
      </c>
      <c r="I30" s="9">
        <v>5</v>
      </c>
      <c r="J30" s="9">
        <v>4</v>
      </c>
      <c r="K30" s="9">
        <v>6</v>
      </c>
      <c r="L30" s="9">
        <v>12</v>
      </c>
      <c r="M30" s="9">
        <v>6</v>
      </c>
      <c r="N30" s="9">
        <v>4</v>
      </c>
      <c r="O30" s="9">
        <v>6</v>
      </c>
      <c r="P30" s="9">
        <v>7</v>
      </c>
      <c r="Q30" s="9">
        <v>3</v>
      </c>
      <c r="R30" s="9">
        <v>11</v>
      </c>
      <c r="S30" s="9">
        <v>7</v>
      </c>
      <c r="T30" s="9">
        <v>10</v>
      </c>
      <c r="U30">
        <f t="shared" si="0"/>
        <v>6.2631578947368425</v>
      </c>
      <c r="V30">
        <f t="shared" si="1"/>
        <v>2.578589305612188</v>
      </c>
      <c r="W30">
        <f t="shared" ref="W30:W52" si="2">V30/(SQRT(19))</f>
        <v>0.59156895789780228</v>
      </c>
    </row>
    <row r="31" spans="1:23" x14ac:dyDescent="0.3">
      <c r="A31" s="9">
        <v>20</v>
      </c>
      <c r="B31" s="9">
        <v>8</v>
      </c>
      <c r="C31" s="9">
        <v>4</v>
      </c>
      <c r="D31" s="9">
        <v>9</v>
      </c>
      <c r="E31" s="9">
        <v>5</v>
      </c>
      <c r="F31" s="9">
        <v>5</v>
      </c>
      <c r="G31" s="9">
        <v>5</v>
      </c>
      <c r="H31" s="9">
        <v>8</v>
      </c>
      <c r="I31" s="9">
        <v>6</v>
      </c>
      <c r="J31" s="9">
        <v>5</v>
      </c>
      <c r="K31" s="9">
        <v>9</v>
      </c>
      <c r="L31" s="9">
        <v>11</v>
      </c>
      <c r="M31" s="9">
        <v>10</v>
      </c>
      <c r="N31" s="9">
        <v>7</v>
      </c>
      <c r="O31" s="9">
        <v>6</v>
      </c>
      <c r="P31" s="9">
        <v>10</v>
      </c>
      <c r="Q31" s="9">
        <v>4</v>
      </c>
      <c r="R31" s="9">
        <v>17</v>
      </c>
      <c r="S31" s="9">
        <v>7</v>
      </c>
      <c r="T31" s="9">
        <v>13</v>
      </c>
      <c r="U31">
        <f t="shared" si="0"/>
        <v>7.8421052631578947</v>
      </c>
      <c r="V31">
        <f t="shared" si="1"/>
        <v>3.3543198995182464</v>
      </c>
      <c r="W31">
        <f t="shared" si="2"/>
        <v>0.76953376138460738</v>
      </c>
    </row>
    <row r="32" spans="1:23" x14ac:dyDescent="0.3">
      <c r="A32" s="9">
        <v>30</v>
      </c>
      <c r="B32" s="9">
        <v>8</v>
      </c>
      <c r="C32" s="9">
        <v>5</v>
      </c>
      <c r="D32" s="9">
        <v>11</v>
      </c>
      <c r="E32" s="9">
        <v>5</v>
      </c>
      <c r="F32" s="9">
        <v>4</v>
      </c>
      <c r="G32" s="9">
        <v>6</v>
      </c>
      <c r="H32" s="9">
        <v>8</v>
      </c>
      <c r="I32" s="9">
        <v>6</v>
      </c>
      <c r="J32" s="9">
        <v>5</v>
      </c>
      <c r="K32" s="9">
        <v>13</v>
      </c>
      <c r="L32" s="9">
        <v>12</v>
      </c>
      <c r="M32" s="9">
        <v>11</v>
      </c>
      <c r="N32" s="9">
        <v>10</v>
      </c>
      <c r="O32" s="9">
        <v>6</v>
      </c>
      <c r="P32" s="9">
        <v>16</v>
      </c>
      <c r="Q32" s="9">
        <v>6</v>
      </c>
      <c r="R32" s="9">
        <v>16</v>
      </c>
      <c r="S32" s="9">
        <v>8</v>
      </c>
      <c r="T32" s="9">
        <v>18</v>
      </c>
      <c r="U32">
        <f t="shared" si="0"/>
        <v>9.1578947368421044</v>
      </c>
      <c r="V32">
        <f t="shared" si="1"/>
        <v>4.2460852283111175</v>
      </c>
      <c r="W32">
        <f t="shared" si="2"/>
        <v>0.97411875872994669</v>
      </c>
    </row>
    <row r="33" spans="1:23" x14ac:dyDescent="0.3">
      <c r="A33" s="9">
        <v>40</v>
      </c>
      <c r="B33" s="9">
        <v>7</v>
      </c>
      <c r="C33" s="9">
        <v>6</v>
      </c>
      <c r="D33" s="9">
        <v>11</v>
      </c>
      <c r="E33" s="9">
        <v>4</v>
      </c>
      <c r="F33" s="9">
        <v>3</v>
      </c>
      <c r="G33" s="9">
        <v>6</v>
      </c>
      <c r="H33" s="9">
        <v>6</v>
      </c>
      <c r="I33" s="9">
        <v>6</v>
      </c>
      <c r="J33" s="9">
        <v>3</v>
      </c>
      <c r="K33" s="9">
        <v>14</v>
      </c>
      <c r="L33" s="9">
        <v>12</v>
      </c>
      <c r="M33" s="9">
        <v>12</v>
      </c>
      <c r="N33" s="9">
        <v>15</v>
      </c>
      <c r="O33" s="9">
        <v>5</v>
      </c>
      <c r="P33" s="9">
        <v>11</v>
      </c>
      <c r="Q33" s="9">
        <v>6</v>
      </c>
      <c r="R33" s="9">
        <v>9</v>
      </c>
      <c r="S33" s="9">
        <v>8</v>
      </c>
      <c r="T33" s="9">
        <v>16</v>
      </c>
      <c r="U33">
        <f t="shared" si="0"/>
        <v>8.4210526315789469</v>
      </c>
      <c r="V33">
        <f t="shared" si="1"/>
        <v>4.0320354588619951</v>
      </c>
      <c r="W33">
        <f t="shared" si="2"/>
        <v>0.92501237378695178</v>
      </c>
    </row>
    <row r="34" spans="1:23" x14ac:dyDescent="0.3">
      <c r="A34" s="9">
        <v>50</v>
      </c>
      <c r="B34" s="9">
        <v>6</v>
      </c>
      <c r="C34" s="9">
        <v>6</v>
      </c>
      <c r="D34" s="9">
        <v>10</v>
      </c>
      <c r="E34" s="9">
        <v>4</v>
      </c>
      <c r="F34" s="9">
        <v>3</v>
      </c>
      <c r="G34" s="9">
        <v>7</v>
      </c>
      <c r="H34" s="9">
        <v>6</v>
      </c>
      <c r="I34" s="9">
        <v>5</v>
      </c>
      <c r="J34" s="9">
        <v>2</v>
      </c>
      <c r="K34" s="9">
        <v>14</v>
      </c>
      <c r="L34" s="9">
        <v>16</v>
      </c>
      <c r="M34" s="9">
        <v>11</v>
      </c>
      <c r="N34" s="9">
        <v>12</v>
      </c>
      <c r="O34" s="9">
        <v>5</v>
      </c>
      <c r="P34" s="9">
        <v>13</v>
      </c>
      <c r="Q34" s="9">
        <v>6</v>
      </c>
      <c r="R34" s="9">
        <v>7</v>
      </c>
      <c r="S34" s="9">
        <v>8</v>
      </c>
      <c r="T34" s="9">
        <v>15</v>
      </c>
      <c r="U34">
        <f t="shared" si="0"/>
        <v>8.2105263157894743</v>
      </c>
      <c r="V34">
        <f t="shared" si="1"/>
        <v>4.184348447467606</v>
      </c>
      <c r="W34">
        <f t="shared" si="2"/>
        <v>0.95995536984592655</v>
      </c>
    </row>
    <row r="35" spans="1:23" x14ac:dyDescent="0.3">
      <c r="A35" s="9">
        <v>60</v>
      </c>
      <c r="B35" s="9">
        <v>6</v>
      </c>
      <c r="C35" s="9">
        <v>5</v>
      </c>
      <c r="D35" s="9">
        <v>8</v>
      </c>
      <c r="E35" s="9">
        <v>3</v>
      </c>
      <c r="F35" s="9">
        <v>3</v>
      </c>
      <c r="G35" s="9">
        <v>6</v>
      </c>
      <c r="H35" s="9">
        <v>5</v>
      </c>
      <c r="I35" s="9">
        <v>4</v>
      </c>
      <c r="J35" s="9">
        <v>2</v>
      </c>
      <c r="K35" s="9">
        <v>12</v>
      </c>
      <c r="L35" s="9">
        <v>15</v>
      </c>
      <c r="M35" s="9">
        <v>11</v>
      </c>
      <c r="N35" s="9">
        <v>11</v>
      </c>
      <c r="O35" s="9">
        <v>4</v>
      </c>
      <c r="P35" s="9">
        <v>10</v>
      </c>
      <c r="Q35" s="9">
        <v>7</v>
      </c>
      <c r="R35" s="9">
        <v>4</v>
      </c>
      <c r="S35" s="9">
        <v>6</v>
      </c>
      <c r="T35" s="9">
        <v>15</v>
      </c>
      <c r="U35">
        <f t="shared" si="0"/>
        <v>7.2105263157894735</v>
      </c>
      <c r="V35">
        <f t="shared" si="1"/>
        <v>4.0080328697978658</v>
      </c>
      <c r="W35">
        <f t="shared" si="2"/>
        <v>0.91950580220201106</v>
      </c>
    </row>
    <row r="36" spans="1:23" x14ac:dyDescent="0.3">
      <c r="A36" s="9">
        <v>70</v>
      </c>
      <c r="B36" s="9">
        <v>4</v>
      </c>
      <c r="C36" s="9">
        <v>3</v>
      </c>
      <c r="D36" s="9">
        <v>6</v>
      </c>
      <c r="E36" s="9">
        <v>3</v>
      </c>
      <c r="F36" s="9">
        <v>3</v>
      </c>
      <c r="G36" s="9">
        <v>6</v>
      </c>
      <c r="H36" s="9">
        <v>5</v>
      </c>
      <c r="I36" s="9">
        <v>4</v>
      </c>
      <c r="J36" s="9">
        <v>1</v>
      </c>
      <c r="K36" s="9">
        <v>11</v>
      </c>
      <c r="L36" s="9">
        <v>13</v>
      </c>
      <c r="M36" s="9">
        <v>9</v>
      </c>
      <c r="N36" s="9">
        <v>10</v>
      </c>
      <c r="O36" s="9">
        <v>4</v>
      </c>
      <c r="P36" s="9">
        <v>10</v>
      </c>
      <c r="Q36" s="9">
        <v>7</v>
      </c>
      <c r="R36" s="9">
        <v>4</v>
      </c>
      <c r="S36" s="9">
        <v>4</v>
      </c>
      <c r="T36" s="9">
        <v>14</v>
      </c>
      <c r="U36">
        <f t="shared" si="0"/>
        <v>6.3684210526315788</v>
      </c>
      <c r="V36">
        <f t="shared" si="1"/>
        <v>3.7299169832255501</v>
      </c>
      <c r="W36">
        <f t="shared" si="2"/>
        <v>0.85570164198296128</v>
      </c>
    </row>
    <row r="37" spans="1:23" x14ac:dyDescent="0.3">
      <c r="A37" s="9">
        <v>80</v>
      </c>
      <c r="B37" s="9">
        <v>4</v>
      </c>
      <c r="C37" s="9">
        <v>2</v>
      </c>
      <c r="D37" s="9">
        <v>5</v>
      </c>
      <c r="E37" s="9">
        <v>3</v>
      </c>
      <c r="F37" s="9">
        <v>2</v>
      </c>
      <c r="G37" s="9">
        <v>6</v>
      </c>
      <c r="H37" s="9">
        <v>3</v>
      </c>
      <c r="I37" s="9">
        <v>3</v>
      </c>
      <c r="J37" s="9">
        <v>1</v>
      </c>
      <c r="K37" s="9">
        <v>11</v>
      </c>
      <c r="L37" s="9">
        <v>13</v>
      </c>
      <c r="M37" s="9">
        <v>10</v>
      </c>
      <c r="N37" s="9">
        <v>7</v>
      </c>
      <c r="O37" s="9">
        <v>4</v>
      </c>
      <c r="P37" s="9">
        <v>10</v>
      </c>
      <c r="Q37" s="9">
        <v>7</v>
      </c>
      <c r="R37" s="9">
        <v>3</v>
      </c>
      <c r="S37" s="9">
        <v>3</v>
      </c>
      <c r="T37" s="9">
        <v>13</v>
      </c>
      <c r="U37">
        <f t="shared" si="0"/>
        <v>5.7894736842105265</v>
      </c>
      <c r="V37">
        <f t="shared" si="1"/>
        <v>3.8525452967042315</v>
      </c>
      <c r="W37">
        <f t="shared" si="2"/>
        <v>0.88383450651298234</v>
      </c>
    </row>
    <row r="38" spans="1:23" x14ac:dyDescent="0.3">
      <c r="A38" s="9">
        <v>90</v>
      </c>
      <c r="B38" s="9">
        <v>4</v>
      </c>
      <c r="C38" s="9">
        <v>1</v>
      </c>
      <c r="D38" s="9">
        <v>5</v>
      </c>
      <c r="E38" s="9">
        <v>1</v>
      </c>
      <c r="F38" s="9">
        <v>2</v>
      </c>
      <c r="G38" s="9">
        <v>5</v>
      </c>
      <c r="H38" s="9">
        <v>3</v>
      </c>
      <c r="I38" s="9">
        <v>3</v>
      </c>
      <c r="J38" s="9">
        <v>1</v>
      </c>
      <c r="K38" s="9">
        <v>13</v>
      </c>
      <c r="L38" s="9">
        <v>9</v>
      </c>
      <c r="M38" s="9">
        <v>8</v>
      </c>
      <c r="N38" s="9">
        <v>6</v>
      </c>
      <c r="O38" s="9">
        <v>3</v>
      </c>
      <c r="P38" s="9">
        <v>8</v>
      </c>
      <c r="Q38" s="9">
        <v>7</v>
      </c>
      <c r="R38" s="9">
        <v>2</v>
      </c>
      <c r="S38" s="9">
        <v>3</v>
      </c>
      <c r="T38" s="9">
        <v>18</v>
      </c>
      <c r="U38">
        <f t="shared" si="0"/>
        <v>5.3684210526315788</v>
      </c>
      <c r="V38">
        <f t="shared" si="1"/>
        <v>4.4248104330492009</v>
      </c>
      <c r="W38">
        <f t="shared" si="2"/>
        <v>1.0151211327361005</v>
      </c>
    </row>
    <row r="39" spans="1:23" x14ac:dyDescent="0.3">
      <c r="A39" s="9">
        <v>100</v>
      </c>
      <c r="B39" s="9">
        <v>4</v>
      </c>
      <c r="C39" s="9">
        <v>1</v>
      </c>
      <c r="D39" s="9">
        <v>4</v>
      </c>
      <c r="E39" s="9">
        <v>2</v>
      </c>
      <c r="F39" s="9">
        <v>2</v>
      </c>
      <c r="G39" s="9">
        <v>5</v>
      </c>
      <c r="H39" s="9">
        <v>3</v>
      </c>
      <c r="I39" s="9">
        <v>3</v>
      </c>
      <c r="J39" s="9">
        <v>1</v>
      </c>
      <c r="K39" s="9">
        <v>7</v>
      </c>
      <c r="L39" s="9">
        <v>10</v>
      </c>
      <c r="M39" s="9">
        <v>7</v>
      </c>
      <c r="N39" s="9">
        <v>6</v>
      </c>
      <c r="O39" s="9">
        <v>3</v>
      </c>
      <c r="P39" s="9">
        <v>9</v>
      </c>
      <c r="Q39" s="9">
        <v>6</v>
      </c>
      <c r="R39" s="9">
        <v>1</v>
      </c>
      <c r="S39" s="9">
        <v>3</v>
      </c>
      <c r="T39" s="9">
        <v>6</v>
      </c>
      <c r="U39">
        <f t="shared" si="0"/>
        <v>4.3684210526315788</v>
      </c>
      <c r="V39">
        <f t="shared" si="1"/>
        <v>2.671049030620106</v>
      </c>
      <c r="W39">
        <f t="shared" si="2"/>
        <v>0.61278067356396415</v>
      </c>
    </row>
    <row r="40" spans="1:23" x14ac:dyDescent="0.3">
      <c r="A40" s="9">
        <v>110</v>
      </c>
      <c r="B40" s="9">
        <v>4</v>
      </c>
      <c r="C40" s="9">
        <v>1</v>
      </c>
      <c r="D40" s="9">
        <v>6</v>
      </c>
      <c r="E40" s="9">
        <v>2</v>
      </c>
      <c r="F40" s="9">
        <v>2</v>
      </c>
      <c r="G40" s="9">
        <v>4</v>
      </c>
      <c r="H40" s="9">
        <v>3</v>
      </c>
      <c r="I40" s="9">
        <v>3</v>
      </c>
      <c r="J40" s="9">
        <v>1</v>
      </c>
      <c r="K40" s="9">
        <v>6</v>
      </c>
      <c r="L40" s="9">
        <v>7</v>
      </c>
      <c r="M40" s="9">
        <v>4</v>
      </c>
      <c r="N40" s="9">
        <v>4</v>
      </c>
      <c r="O40" s="9">
        <v>3</v>
      </c>
      <c r="P40" s="9">
        <v>12</v>
      </c>
      <c r="Q40" s="9">
        <v>6</v>
      </c>
      <c r="R40" s="9">
        <v>1</v>
      </c>
      <c r="S40" s="9">
        <v>3</v>
      </c>
      <c r="T40" s="9">
        <v>5</v>
      </c>
      <c r="U40">
        <f t="shared" si="0"/>
        <v>4.0526315789473681</v>
      </c>
      <c r="V40">
        <f t="shared" si="1"/>
        <v>2.6346765395084573</v>
      </c>
      <c r="W40">
        <f t="shared" si="2"/>
        <v>0.60443625182288474</v>
      </c>
    </row>
    <row r="41" spans="1:23" x14ac:dyDescent="0.3">
      <c r="A41" s="9">
        <v>120</v>
      </c>
      <c r="B41" s="9">
        <v>3</v>
      </c>
      <c r="C41" s="9">
        <v>2</v>
      </c>
      <c r="D41" s="9">
        <v>7</v>
      </c>
      <c r="E41" s="9">
        <v>1</v>
      </c>
      <c r="F41" s="9">
        <v>2</v>
      </c>
      <c r="G41" s="9">
        <v>2</v>
      </c>
      <c r="H41" s="9">
        <v>2</v>
      </c>
      <c r="I41" s="9">
        <v>3</v>
      </c>
      <c r="J41" s="9">
        <v>1</v>
      </c>
      <c r="K41" s="9">
        <v>5</v>
      </c>
      <c r="L41" s="9">
        <v>7</v>
      </c>
      <c r="M41" s="9">
        <v>3</v>
      </c>
      <c r="N41" s="9">
        <v>3</v>
      </c>
      <c r="O41" s="9">
        <v>3</v>
      </c>
      <c r="P41" s="9">
        <v>7</v>
      </c>
      <c r="Q41" s="9">
        <v>5</v>
      </c>
      <c r="R41" s="9">
        <v>0</v>
      </c>
      <c r="S41" s="9">
        <v>3</v>
      </c>
      <c r="T41" s="9">
        <v>4</v>
      </c>
      <c r="U41">
        <f t="shared" si="0"/>
        <v>3.3157894736842106</v>
      </c>
      <c r="V41">
        <f t="shared" si="1"/>
        <v>2.0562271701926802</v>
      </c>
      <c r="W41">
        <f t="shared" si="2"/>
        <v>0.47173086525434221</v>
      </c>
    </row>
    <row r="42" spans="1:23" x14ac:dyDescent="0.3">
      <c r="A42" s="9">
        <v>130</v>
      </c>
      <c r="B42" s="9">
        <v>2</v>
      </c>
      <c r="C42" s="9">
        <v>2</v>
      </c>
      <c r="D42" s="9">
        <v>6</v>
      </c>
      <c r="E42" s="9">
        <v>1</v>
      </c>
      <c r="F42" s="9">
        <v>1</v>
      </c>
      <c r="G42" s="9">
        <v>1</v>
      </c>
      <c r="H42" s="9">
        <v>2</v>
      </c>
      <c r="I42" s="9">
        <v>4</v>
      </c>
      <c r="J42" s="9">
        <v>1</v>
      </c>
      <c r="K42" s="9">
        <v>4</v>
      </c>
      <c r="L42" s="9">
        <v>8</v>
      </c>
      <c r="M42" s="9">
        <v>2</v>
      </c>
      <c r="N42" s="9">
        <v>2</v>
      </c>
      <c r="O42" s="9">
        <v>3</v>
      </c>
      <c r="P42" s="9">
        <v>4</v>
      </c>
      <c r="Q42" s="9">
        <v>5</v>
      </c>
      <c r="R42" s="9">
        <v>0</v>
      </c>
      <c r="S42" s="9">
        <v>3</v>
      </c>
      <c r="T42" s="9">
        <v>4</v>
      </c>
      <c r="U42">
        <f t="shared" si="0"/>
        <v>2.8947368421052633</v>
      </c>
      <c r="V42">
        <f t="shared" si="1"/>
        <v>1.997073882851421</v>
      </c>
      <c r="W42">
        <f t="shared" si="2"/>
        <v>0.45816017042809098</v>
      </c>
    </row>
    <row r="43" spans="1:23" x14ac:dyDescent="0.3">
      <c r="A43" s="9">
        <v>140</v>
      </c>
      <c r="B43" s="9">
        <v>2</v>
      </c>
      <c r="C43" s="9">
        <v>2</v>
      </c>
      <c r="D43" s="9">
        <v>8</v>
      </c>
      <c r="E43" s="9">
        <v>0</v>
      </c>
      <c r="F43" s="9">
        <v>1</v>
      </c>
      <c r="G43" s="9">
        <v>0</v>
      </c>
      <c r="H43" s="9">
        <v>2</v>
      </c>
      <c r="I43" s="9">
        <v>3</v>
      </c>
      <c r="J43" s="9">
        <v>1</v>
      </c>
      <c r="K43" s="9">
        <v>2</v>
      </c>
      <c r="L43" s="9">
        <v>3</v>
      </c>
      <c r="M43" s="9">
        <v>2</v>
      </c>
      <c r="N43" s="9">
        <v>2</v>
      </c>
      <c r="O43" s="9">
        <v>4</v>
      </c>
      <c r="P43" s="9">
        <v>2</v>
      </c>
      <c r="Q43" s="9">
        <v>5</v>
      </c>
      <c r="R43" s="9">
        <v>0</v>
      </c>
      <c r="S43" s="9">
        <v>3</v>
      </c>
      <c r="T43" s="9">
        <v>3</v>
      </c>
      <c r="U43">
        <f t="shared" si="0"/>
        <v>2.3684210526315788</v>
      </c>
      <c r="V43">
        <f t="shared" si="1"/>
        <v>1.8918106058538346</v>
      </c>
      <c r="W43">
        <f t="shared" si="2"/>
        <v>0.43401111848606949</v>
      </c>
    </row>
    <row r="44" spans="1:23" x14ac:dyDescent="0.3">
      <c r="A44" s="9">
        <v>150</v>
      </c>
      <c r="B44" s="9">
        <v>1</v>
      </c>
      <c r="C44" s="9">
        <v>2</v>
      </c>
      <c r="D44" s="9">
        <v>5</v>
      </c>
      <c r="E44" s="9">
        <v>0</v>
      </c>
      <c r="F44" s="9">
        <v>0</v>
      </c>
      <c r="G44" s="9">
        <v>0</v>
      </c>
      <c r="H44" s="9">
        <v>2</v>
      </c>
      <c r="I44" s="9">
        <v>3</v>
      </c>
      <c r="J44" s="9">
        <v>1</v>
      </c>
      <c r="K44" s="9">
        <v>1</v>
      </c>
      <c r="L44" s="9">
        <v>2</v>
      </c>
      <c r="M44" s="9">
        <v>1</v>
      </c>
      <c r="N44" s="9">
        <v>3</v>
      </c>
      <c r="O44" s="9">
        <v>3</v>
      </c>
      <c r="P44" s="9">
        <v>2</v>
      </c>
      <c r="Q44" s="9">
        <v>4</v>
      </c>
      <c r="R44" s="9">
        <v>0</v>
      </c>
      <c r="S44" s="9">
        <v>2</v>
      </c>
      <c r="T44" s="9">
        <v>2</v>
      </c>
      <c r="U44">
        <f t="shared" si="0"/>
        <v>1.7894736842105263</v>
      </c>
      <c r="V44">
        <f t="shared" si="1"/>
        <v>1.3975751766073286</v>
      </c>
      <c r="W44">
        <f t="shared" si="2"/>
        <v>0.32062573478065021</v>
      </c>
    </row>
    <row r="45" spans="1:23" x14ac:dyDescent="0.3">
      <c r="A45" s="9">
        <v>160</v>
      </c>
      <c r="B45" s="9">
        <v>1</v>
      </c>
      <c r="C45" s="9">
        <v>2</v>
      </c>
      <c r="D45" s="9">
        <v>3</v>
      </c>
      <c r="E45" s="9">
        <v>0</v>
      </c>
      <c r="F45" s="9">
        <v>0</v>
      </c>
      <c r="G45" s="9">
        <v>0</v>
      </c>
      <c r="H45" s="9">
        <v>2</v>
      </c>
      <c r="I45" s="9">
        <v>3</v>
      </c>
      <c r="J45" s="9">
        <v>1</v>
      </c>
      <c r="K45" s="9">
        <v>1</v>
      </c>
      <c r="L45" s="9">
        <v>2</v>
      </c>
      <c r="M45" s="9">
        <v>0</v>
      </c>
      <c r="N45" s="9">
        <v>2</v>
      </c>
      <c r="O45" s="9">
        <v>2</v>
      </c>
      <c r="P45" s="9">
        <v>1</v>
      </c>
      <c r="Q45" s="9">
        <v>3</v>
      </c>
      <c r="R45" s="9">
        <v>0</v>
      </c>
      <c r="S45" s="9">
        <v>2</v>
      </c>
      <c r="T45" s="9">
        <v>2</v>
      </c>
      <c r="U45">
        <f t="shared" si="0"/>
        <v>1.4210526315789473</v>
      </c>
      <c r="V45">
        <f t="shared" si="1"/>
        <v>1.0706067580626215</v>
      </c>
      <c r="W45">
        <f t="shared" si="2"/>
        <v>0.24561403508771926</v>
      </c>
    </row>
    <row r="46" spans="1:23" x14ac:dyDescent="0.3">
      <c r="A46" s="9">
        <v>170</v>
      </c>
      <c r="B46" s="9">
        <v>1</v>
      </c>
      <c r="C46" s="9">
        <v>2</v>
      </c>
      <c r="D46" s="9">
        <v>2</v>
      </c>
      <c r="E46" s="9">
        <v>0</v>
      </c>
      <c r="F46" s="9">
        <v>0</v>
      </c>
      <c r="G46" s="9">
        <v>0</v>
      </c>
      <c r="H46" s="9">
        <v>2</v>
      </c>
      <c r="I46" s="9">
        <v>0</v>
      </c>
      <c r="J46" s="9">
        <v>1</v>
      </c>
      <c r="K46" s="9">
        <v>1</v>
      </c>
      <c r="L46" s="9">
        <v>2</v>
      </c>
      <c r="M46" s="9">
        <v>0</v>
      </c>
      <c r="N46" s="9">
        <v>2</v>
      </c>
      <c r="O46" s="9">
        <v>2</v>
      </c>
      <c r="P46" s="9">
        <v>1</v>
      </c>
      <c r="Q46" s="9">
        <v>1</v>
      </c>
      <c r="R46" s="9">
        <v>0</v>
      </c>
      <c r="S46" s="9">
        <v>2</v>
      </c>
      <c r="T46" s="9">
        <v>2</v>
      </c>
      <c r="U46">
        <f t="shared" si="0"/>
        <v>1.1052631578947369</v>
      </c>
      <c r="V46">
        <f t="shared" si="1"/>
        <v>0.87526103040466119</v>
      </c>
      <c r="W46">
        <f t="shared" si="2"/>
        <v>0.2007986516185894</v>
      </c>
    </row>
    <row r="47" spans="1:23" x14ac:dyDescent="0.3">
      <c r="A47" s="9">
        <v>180</v>
      </c>
      <c r="B47" s="9">
        <v>1</v>
      </c>
      <c r="C47" s="9">
        <v>2</v>
      </c>
      <c r="D47" s="9">
        <v>2</v>
      </c>
      <c r="E47" s="9">
        <v>0</v>
      </c>
      <c r="F47" s="9">
        <v>0</v>
      </c>
      <c r="G47" s="9">
        <v>0</v>
      </c>
      <c r="H47" s="9">
        <v>0</v>
      </c>
      <c r="I47" s="9">
        <v>0</v>
      </c>
      <c r="J47" s="9">
        <v>1</v>
      </c>
      <c r="K47" s="9">
        <v>0</v>
      </c>
      <c r="L47" s="9">
        <v>2</v>
      </c>
      <c r="M47" s="9">
        <v>0</v>
      </c>
      <c r="N47" s="9">
        <v>1</v>
      </c>
      <c r="O47" s="9">
        <v>1</v>
      </c>
      <c r="P47" s="9">
        <v>1</v>
      </c>
      <c r="Q47" s="9">
        <v>1</v>
      </c>
      <c r="R47" s="9">
        <v>0</v>
      </c>
      <c r="S47" s="9">
        <v>1</v>
      </c>
      <c r="T47" s="9">
        <v>1</v>
      </c>
      <c r="U47">
        <f t="shared" si="0"/>
        <v>0.73684210526315785</v>
      </c>
      <c r="V47">
        <f t="shared" si="1"/>
        <v>0.73349280562690777</v>
      </c>
      <c r="W47">
        <f t="shared" si="2"/>
        <v>0.16827479029167436</v>
      </c>
    </row>
    <row r="48" spans="1:23" x14ac:dyDescent="0.3">
      <c r="A48" s="9">
        <v>190</v>
      </c>
      <c r="B48" s="9">
        <v>1</v>
      </c>
      <c r="C48" s="9">
        <v>2</v>
      </c>
      <c r="D48" s="9">
        <v>0</v>
      </c>
      <c r="E48" s="9">
        <v>0</v>
      </c>
      <c r="F48" s="9">
        <v>0</v>
      </c>
      <c r="G48" s="9">
        <v>0</v>
      </c>
      <c r="H48" s="9">
        <v>0</v>
      </c>
      <c r="I48" s="9">
        <v>0</v>
      </c>
      <c r="J48" s="9">
        <v>1</v>
      </c>
      <c r="K48" s="9">
        <v>0</v>
      </c>
      <c r="L48" s="9">
        <v>1</v>
      </c>
      <c r="M48" s="9">
        <v>0</v>
      </c>
      <c r="N48" s="9">
        <v>0</v>
      </c>
      <c r="O48" s="9">
        <v>1</v>
      </c>
      <c r="P48" s="9">
        <v>1</v>
      </c>
      <c r="Q48" s="9">
        <v>2</v>
      </c>
      <c r="R48" s="9">
        <v>0</v>
      </c>
      <c r="S48" s="9">
        <v>1</v>
      </c>
      <c r="T48" s="9">
        <v>1</v>
      </c>
      <c r="U48">
        <f t="shared" si="0"/>
        <v>0.57894736842105265</v>
      </c>
      <c r="V48">
        <f t="shared" si="1"/>
        <v>0.69248260898212466</v>
      </c>
      <c r="W48">
        <f t="shared" si="2"/>
        <v>0.15886640593223539</v>
      </c>
    </row>
    <row r="49" spans="1:23" x14ac:dyDescent="0.3">
      <c r="A49" s="9">
        <v>200</v>
      </c>
      <c r="B49" s="9">
        <v>1</v>
      </c>
      <c r="C49" s="9">
        <v>2</v>
      </c>
      <c r="D49" s="9">
        <v>0</v>
      </c>
      <c r="E49" s="9">
        <v>0</v>
      </c>
      <c r="F49" s="9">
        <v>0</v>
      </c>
      <c r="G49" s="9">
        <v>0</v>
      </c>
      <c r="H49" s="9">
        <v>0</v>
      </c>
      <c r="I49" s="9">
        <v>0</v>
      </c>
      <c r="J49" s="9">
        <v>0</v>
      </c>
      <c r="K49" s="9">
        <v>0</v>
      </c>
      <c r="L49" s="9">
        <v>0</v>
      </c>
      <c r="M49" s="9">
        <v>0</v>
      </c>
      <c r="N49" s="9">
        <v>0</v>
      </c>
      <c r="O49" s="9">
        <v>1</v>
      </c>
      <c r="P49" s="9">
        <v>1</v>
      </c>
      <c r="Q49" s="9">
        <v>1</v>
      </c>
      <c r="R49" s="9">
        <v>0</v>
      </c>
      <c r="S49" s="9">
        <v>1</v>
      </c>
      <c r="T49" s="9">
        <v>0</v>
      </c>
      <c r="U49">
        <f t="shared" si="0"/>
        <v>0.36842105263157893</v>
      </c>
      <c r="V49">
        <f t="shared" si="1"/>
        <v>0.59726472037014744</v>
      </c>
      <c r="W49">
        <f t="shared" si="2"/>
        <v>0.13702192413871322</v>
      </c>
    </row>
    <row r="50" spans="1:23" x14ac:dyDescent="0.3">
      <c r="A50" s="9">
        <v>210</v>
      </c>
      <c r="B50" s="9">
        <v>1</v>
      </c>
      <c r="C50" s="9">
        <v>2</v>
      </c>
      <c r="D50" s="9">
        <v>0</v>
      </c>
      <c r="E50" s="9">
        <v>0</v>
      </c>
      <c r="F50" s="9">
        <v>0</v>
      </c>
      <c r="G50" s="9">
        <v>0</v>
      </c>
      <c r="H50" s="9">
        <v>0</v>
      </c>
      <c r="I50" s="9">
        <v>0</v>
      </c>
      <c r="J50" s="9">
        <v>0</v>
      </c>
      <c r="K50" s="9">
        <v>0</v>
      </c>
      <c r="L50" s="9">
        <v>0</v>
      </c>
      <c r="M50" s="9">
        <v>0</v>
      </c>
      <c r="N50" s="9">
        <v>0</v>
      </c>
      <c r="O50" s="9">
        <v>1</v>
      </c>
      <c r="P50" s="9">
        <v>1</v>
      </c>
      <c r="Q50" s="9">
        <v>0</v>
      </c>
      <c r="R50" s="9">
        <v>0</v>
      </c>
      <c r="S50" s="9">
        <v>0</v>
      </c>
      <c r="T50" s="9">
        <v>0</v>
      </c>
      <c r="U50">
        <f t="shared" si="0"/>
        <v>0.26315789473684209</v>
      </c>
      <c r="V50">
        <f t="shared" si="1"/>
        <v>0.56195148694901631</v>
      </c>
      <c r="W50">
        <f t="shared" si="2"/>
        <v>0.12892051277806196</v>
      </c>
    </row>
    <row r="51" spans="1:23" x14ac:dyDescent="0.3">
      <c r="A51" s="9">
        <v>220</v>
      </c>
      <c r="B51" s="9">
        <v>1</v>
      </c>
      <c r="C51" s="9">
        <v>2</v>
      </c>
      <c r="D51" s="9">
        <v>0</v>
      </c>
      <c r="E51" s="9">
        <v>0</v>
      </c>
      <c r="F51" s="9">
        <v>0</v>
      </c>
      <c r="G51" s="9">
        <v>0</v>
      </c>
      <c r="H51" s="9">
        <v>0</v>
      </c>
      <c r="I51" s="9">
        <v>0</v>
      </c>
      <c r="J51" s="9">
        <v>0</v>
      </c>
      <c r="K51" s="9">
        <v>0</v>
      </c>
      <c r="L51" s="9">
        <v>0</v>
      </c>
      <c r="M51" s="9">
        <v>0</v>
      </c>
      <c r="N51" s="9">
        <v>0</v>
      </c>
      <c r="O51" s="9">
        <v>1</v>
      </c>
      <c r="P51" s="9">
        <v>1</v>
      </c>
      <c r="Q51" s="9">
        <v>0</v>
      </c>
      <c r="R51" s="9">
        <v>0</v>
      </c>
      <c r="S51" s="9">
        <v>0</v>
      </c>
      <c r="T51" s="9">
        <v>0</v>
      </c>
      <c r="U51">
        <f t="shared" si="0"/>
        <v>0.26315789473684209</v>
      </c>
      <c r="V51">
        <f t="shared" si="1"/>
        <v>0.56195148694901631</v>
      </c>
      <c r="W51">
        <f t="shared" si="2"/>
        <v>0.12892051277806196</v>
      </c>
    </row>
    <row r="52" spans="1:23" x14ac:dyDescent="0.3">
      <c r="A52" s="9">
        <v>230</v>
      </c>
      <c r="B52" s="9">
        <v>1</v>
      </c>
      <c r="C52" s="9">
        <v>2</v>
      </c>
      <c r="D52" s="9">
        <v>0</v>
      </c>
      <c r="E52" s="9">
        <v>0</v>
      </c>
      <c r="F52" s="9">
        <v>0</v>
      </c>
      <c r="G52" s="9">
        <v>0</v>
      </c>
      <c r="H52" s="9">
        <v>0</v>
      </c>
      <c r="I52" s="9">
        <v>0</v>
      </c>
      <c r="J52" s="9">
        <v>0</v>
      </c>
      <c r="K52" s="9">
        <v>0</v>
      </c>
      <c r="L52" s="9">
        <v>0</v>
      </c>
      <c r="M52" s="9">
        <v>0</v>
      </c>
      <c r="N52" s="9">
        <v>0</v>
      </c>
      <c r="O52" s="9">
        <v>1</v>
      </c>
      <c r="P52" s="9">
        <v>1</v>
      </c>
      <c r="Q52" s="9">
        <v>0</v>
      </c>
      <c r="R52" s="9">
        <v>0</v>
      </c>
      <c r="S52" s="9">
        <v>0</v>
      </c>
      <c r="T52" s="9">
        <v>0</v>
      </c>
      <c r="U52">
        <f t="shared" si="0"/>
        <v>0.26315789473684209</v>
      </c>
      <c r="V52">
        <f t="shared" si="1"/>
        <v>0.56195148694901631</v>
      </c>
      <c r="W52">
        <f t="shared" si="2"/>
        <v>0.12892051277806196</v>
      </c>
    </row>
    <row r="53" spans="1:23" ht="15" thickBot="1" x14ac:dyDescent="0.35"/>
    <row r="54" spans="1:23" s="3" customFormat="1" ht="15" thickBot="1" x14ac:dyDescent="0.35">
      <c r="A54" s="2" t="s">
        <v>534</v>
      </c>
    </row>
    <row r="55" spans="1:23" x14ac:dyDescent="0.3">
      <c r="B55" t="s">
        <v>535</v>
      </c>
      <c r="C55" t="s">
        <v>535</v>
      </c>
      <c r="D55" t="s">
        <v>535</v>
      </c>
      <c r="E55" t="s">
        <v>535</v>
      </c>
      <c r="F55" t="s">
        <v>536</v>
      </c>
      <c r="G55" t="s">
        <v>536</v>
      </c>
      <c r="H55" t="s">
        <v>536</v>
      </c>
      <c r="I55" t="s">
        <v>536</v>
      </c>
      <c r="J55" t="s">
        <v>544</v>
      </c>
      <c r="K55" t="s">
        <v>545</v>
      </c>
      <c r="L55" t="s">
        <v>546</v>
      </c>
      <c r="M55" t="s">
        <v>529</v>
      </c>
      <c r="N55" t="s">
        <v>530</v>
      </c>
      <c r="O55" t="s">
        <v>531</v>
      </c>
    </row>
    <row r="56" spans="1:23" x14ac:dyDescent="0.3">
      <c r="A56" t="s">
        <v>532</v>
      </c>
      <c r="B56" t="s">
        <v>533</v>
      </c>
      <c r="C56" t="s">
        <v>533</v>
      </c>
      <c r="D56" t="s">
        <v>533</v>
      </c>
      <c r="E56" t="s">
        <v>533</v>
      </c>
      <c r="F56" t="s">
        <v>533</v>
      </c>
      <c r="G56" t="s">
        <v>533</v>
      </c>
      <c r="H56" t="s">
        <v>533</v>
      </c>
      <c r="I56" t="s">
        <v>533</v>
      </c>
    </row>
    <row r="57" spans="1:23" x14ac:dyDescent="0.3">
      <c r="A57" s="9">
        <v>0</v>
      </c>
      <c r="B57" s="9">
        <v>9</v>
      </c>
      <c r="C57" s="9">
        <v>13</v>
      </c>
      <c r="D57" s="9">
        <v>12</v>
      </c>
      <c r="E57" s="9">
        <v>8</v>
      </c>
      <c r="F57" s="9">
        <v>6</v>
      </c>
      <c r="G57" s="9">
        <v>7</v>
      </c>
      <c r="H57" s="9">
        <v>5</v>
      </c>
      <c r="I57" s="9">
        <v>6</v>
      </c>
      <c r="J57">
        <v>9</v>
      </c>
      <c r="K57">
        <v>8</v>
      </c>
      <c r="L57">
        <v>9</v>
      </c>
      <c r="M57">
        <v>8.3636363636363633</v>
      </c>
      <c r="N57">
        <v>2.4605985967941724</v>
      </c>
      <c r="O57">
        <v>0.74189839138556934</v>
      </c>
    </row>
    <row r="58" spans="1:23" x14ac:dyDescent="0.3">
      <c r="A58" s="9">
        <v>10</v>
      </c>
      <c r="B58" s="9">
        <v>9</v>
      </c>
      <c r="C58" s="9">
        <v>13</v>
      </c>
      <c r="D58" s="9">
        <v>12</v>
      </c>
      <c r="E58" s="9">
        <v>12</v>
      </c>
      <c r="F58" s="9">
        <v>7</v>
      </c>
      <c r="G58" s="9">
        <v>7</v>
      </c>
      <c r="H58" s="9">
        <v>5</v>
      </c>
      <c r="I58" s="9">
        <v>6</v>
      </c>
      <c r="J58">
        <v>10</v>
      </c>
      <c r="K58">
        <v>8</v>
      </c>
      <c r="L58">
        <v>9</v>
      </c>
      <c r="M58">
        <v>8.9090909090909083</v>
      </c>
      <c r="N58">
        <v>2.6250541119963771</v>
      </c>
      <c r="O58">
        <v>0.79148359489741493</v>
      </c>
      <c r="P58" s="9"/>
    </row>
    <row r="59" spans="1:23" x14ac:dyDescent="0.3">
      <c r="A59" s="9">
        <v>20</v>
      </c>
      <c r="B59" s="9">
        <v>16</v>
      </c>
      <c r="C59" s="9">
        <v>20</v>
      </c>
      <c r="D59" s="9">
        <v>19</v>
      </c>
      <c r="E59" s="9">
        <v>17</v>
      </c>
      <c r="F59" s="9">
        <v>14</v>
      </c>
      <c r="G59" s="9">
        <v>10</v>
      </c>
      <c r="H59" s="9">
        <v>11</v>
      </c>
      <c r="I59" s="9">
        <v>7</v>
      </c>
      <c r="J59">
        <v>16</v>
      </c>
      <c r="K59">
        <v>10</v>
      </c>
      <c r="L59">
        <v>23</v>
      </c>
      <c r="M59">
        <v>14.818181818181818</v>
      </c>
      <c r="N59">
        <v>4.9156521809050275</v>
      </c>
      <c r="O59">
        <v>1.4821248985412909</v>
      </c>
      <c r="P59" s="9"/>
    </row>
    <row r="60" spans="1:23" x14ac:dyDescent="0.3">
      <c r="A60" s="9">
        <v>30</v>
      </c>
      <c r="B60" s="9">
        <v>23</v>
      </c>
      <c r="C60" s="9">
        <v>28</v>
      </c>
      <c r="D60" s="9">
        <v>21</v>
      </c>
      <c r="E60" s="9">
        <v>11</v>
      </c>
      <c r="F60" s="9">
        <v>22</v>
      </c>
      <c r="G60" s="9">
        <v>18</v>
      </c>
      <c r="H60" s="9">
        <v>11</v>
      </c>
      <c r="I60" s="9">
        <v>10</v>
      </c>
      <c r="J60">
        <v>20</v>
      </c>
      <c r="K60">
        <v>16</v>
      </c>
      <c r="L60">
        <v>25</v>
      </c>
      <c r="M60">
        <v>18.636363636363637</v>
      </c>
      <c r="N60">
        <v>6.0377599699346653</v>
      </c>
      <c r="O60">
        <v>1.8204531267727986</v>
      </c>
      <c r="P60" s="9"/>
    </row>
    <row r="61" spans="1:23" x14ac:dyDescent="0.3">
      <c r="A61" s="9">
        <v>40</v>
      </c>
      <c r="B61" s="9">
        <v>25</v>
      </c>
      <c r="C61" s="9">
        <v>29</v>
      </c>
      <c r="D61" s="9">
        <v>32</v>
      </c>
      <c r="E61" s="9">
        <v>7</v>
      </c>
      <c r="F61" s="9">
        <v>22</v>
      </c>
      <c r="G61" s="9">
        <v>17</v>
      </c>
      <c r="H61" s="9">
        <v>12</v>
      </c>
      <c r="I61" s="9">
        <v>8</v>
      </c>
      <c r="J61">
        <v>17</v>
      </c>
      <c r="K61">
        <v>18</v>
      </c>
      <c r="L61">
        <v>28</v>
      </c>
      <c r="M61">
        <v>19.545454545454547</v>
      </c>
      <c r="N61">
        <v>8.454154438660753</v>
      </c>
      <c r="O61">
        <v>2.5490234720686722</v>
      </c>
      <c r="P61" s="9"/>
    </row>
    <row r="62" spans="1:23" x14ac:dyDescent="0.3">
      <c r="A62" s="9">
        <v>50</v>
      </c>
      <c r="B62" s="9">
        <v>25</v>
      </c>
      <c r="C62" s="9">
        <v>31</v>
      </c>
      <c r="D62" s="9">
        <v>24</v>
      </c>
      <c r="E62" s="9">
        <v>6</v>
      </c>
      <c r="F62" s="9">
        <v>27</v>
      </c>
      <c r="G62" s="9">
        <v>14</v>
      </c>
      <c r="H62" s="9">
        <v>11</v>
      </c>
      <c r="I62" s="9">
        <v>7</v>
      </c>
      <c r="J62">
        <v>16</v>
      </c>
      <c r="K62">
        <v>16</v>
      </c>
      <c r="L62">
        <v>31</v>
      </c>
      <c r="M62">
        <v>18.90909090909091</v>
      </c>
      <c r="N62">
        <v>9.1263853244813795</v>
      </c>
      <c r="O62">
        <v>2.7517087103191504</v>
      </c>
      <c r="P62" s="9"/>
    </row>
    <row r="63" spans="1:23" x14ac:dyDescent="0.3">
      <c r="A63" s="9">
        <v>60</v>
      </c>
      <c r="B63" s="9">
        <v>27</v>
      </c>
      <c r="C63" s="9">
        <v>28</v>
      </c>
      <c r="D63" s="9">
        <v>20</v>
      </c>
      <c r="E63" s="9">
        <v>6</v>
      </c>
      <c r="F63" s="9">
        <v>28</v>
      </c>
      <c r="G63" s="9">
        <v>15</v>
      </c>
      <c r="H63" s="9">
        <v>11</v>
      </c>
      <c r="I63" s="9">
        <v>7</v>
      </c>
      <c r="J63">
        <v>16</v>
      </c>
      <c r="K63">
        <v>13</v>
      </c>
      <c r="L63">
        <v>32</v>
      </c>
      <c r="M63">
        <v>18.454545454545453</v>
      </c>
      <c r="N63">
        <v>9.1144241328087894</v>
      </c>
      <c r="O63">
        <v>2.7481022753351954</v>
      </c>
      <c r="P63" s="9"/>
    </row>
    <row r="64" spans="1:23" x14ac:dyDescent="0.3">
      <c r="A64" s="9">
        <v>70</v>
      </c>
      <c r="B64" s="9">
        <v>24</v>
      </c>
      <c r="C64" s="9">
        <v>28</v>
      </c>
      <c r="D64" s="9">
        <v>20</v>
      </c>
      <c r="E64" s="9">
        <v>3</v>
      </c>
      <c r="F64" s="9">
        <v>23</v>
      </c>
      <c r="G64" s="9">
        <v>13</v>
      </c>
      <c r="H64" s="9">
        <v>12</v>
      </c>
      <c r="I64" s="9">
        <v>6</v>
      </c>
      <c r="J64">
        <v>16</v>
      </c>
      <c r="K64">
        <v>16</v>
      </c>
      <c r="L64">
        <v>30</v>
      </c>
      <c r="M64">
        <v>17.363636363636363</v>
      </c>
      <c r="N64">
        <v>8.6171077197947028</v>
      </c>
      <c r="O64">
        <v>2.5981557349667277</v>
      </c>
      <c r="P64" s="9"/>
    </row>
    <row r="65" spans="1:16" x14ac:dyDescent="0.3">
      <c r="A65" s="9">
        <v>80</v>
      </c>
      <c r="B65" s="9">
        <v>23</v>
      </c>
      <c r="C65" s="9">
        <v>25</v>
      </c>
      <c r="D65" s="9">
        <v>21</v>
      </c>
      <c r="E65" s="9">
        <v>2</v>
      </c>
      <c r="F65" s="9">
        <v>17</v>
      </c>
      <c r="G65" s="9">
        <v>12</v>
      </c>
      <c r="H65" s="9">
        <v>10</v>
      </c>
      <c r="I65" s="9">
        <v>6</v>
      </c>
      <c r="J65">
        <v>14</v>
      </c>
      <c r="K65">
        <v>14</v>
      </c>
      <c r="L65">
        <v>29</v>
      </c>
      <c r="M65">
        <v>15.727272727272727</v>
      </c>
      <c r="N65">
        <v>8.2473136122122703</v>
      </c>
      <c r="O65">
        <v>2.4866586163726141</v>
      </c>
      <c r="P65" s="9"/>
    </row>
    <row r="66" spans="1:16" x14ac:dyDescent="0.3">
      <c r="A66" s="9">
        <v>90</v>
      </c>
      <c r="B66" s="9">
        <v>19</v>
      </c>
      <c r="C66" s="9">
        <v>20</v>
      </c>
      <c r="D66" s="9">
        <v>15</v>
      </c>
      <c r="E66" s="9">
        <v>0</v>
      </c>
      <c r="F66" s="9">
        <v>16</v>
      </c>
      <c r="G66" s="9">
        <v>14</v>
      </c>
      <c r="H66" s="9">
        <v>6</v>
      </c>
      <c r="I66" s="9">
        <v>5</v>
      </c>
      <c r="J66">
        <v>11</v>
      </c>
      <c r="K66">
        <v>17</v>
      </c>
      <c r="L66">
        <v>26</v>
      </c>
      <c r="M66">
        <v>13.545454545454545</v>
      </c>
      <c r="N66">
        <v>7.5281290685486573</v>
      </c>
      <c r="O66">
        <v>2.2698163176130528</v>
      </c>
      <c r="P66" s="9"/>
    </row>
    <row r="67" spans="1:16" x14ac:dyDescent="0.3">
      <c r="A67" s="9">
        <v>100</v>
      </c>
      <c r="B67" s="9">
        <v>17</v>
      </c>
      <c r="C67" s="9">
        <v>19</v>
      </c>
      <c r="D67" s="9">
        <v>11</v>
      </c>
      <c r="E67" s="9">
        <v>0</v>
      </c>
      <c r="F67" s="9">
        <v>8</v>
      </c>
      <c r="G67" s="9">
        <v>11</v>
      </c>
      <c r="H67" s="9">
        <v>8</v>
      </c>
      <c r="I67" s="9">
        <v>5</v>
      </c>
      <c r="J67">
        <v>8</v>
      </c>
      <c r="K67">
        <v>14</v>
      </c>
      <c r="L67">
        <v>23</v>
      </c>
      <c r="M67">
        <v>11.272727272727273</v>
      </c>
      <c r="N67">
        <v>6.6044062426672259</v>
      </c>
      <c r="O67">
        <v>1.9913034063643711</v>
      </c>
      <c r="P67" s="9"/>
    </row>
    <row r="68" spans="1:16" x14ac:dyDescent="0.3">
      <c r="A68" s="9">
        <v>110</v>
      </c>
      <c r="B68" s="9">
        <v>16</v>
      </c>
      <c r="C68" s="9">
        <v>15</v>
      </c>
      <c r="D68" s="9">
        <v>10</v>
      </c>
      <c r="E68" s="9">
        <v>0</v>
      </c>
      <c r="F68" s="9">
        <v>6</v>
      </c>
      <c r="G68" s="9">
        <v>10</v>
      </c>
      <c r="H68" s="9">
        <v>5</v>
      </c>
      <c r="I68" s="9">
        <v>2</v>
      </c>
      <c r="J68">
        <v>4</v>
      </c>
      <c r="K68">
        <v>14</v>
      </c>
      <c r="L68">
        <v>23</v>
      </c>
      <c r="M68">
        <v>9.545454545454545</v>
      </c>
      <c r="N68">
        <v>6.9622357955420666</v>
      </c>
      <c r="O68">
        <v>2.0991930759813244</v>
      </c>
      <c r="P68" s="9"/>
    </row>
    <row r="69" spans="1:16" x14ac:dyDescent="0.3">
      <c r="A69" s="9">
        <v>120</v>
      </c>
      <c r="B69" s="9">
        <v>12</v>
      </c>
      <c r="C69" s="9">
        <v>12</v>
      </c>
      <c r="D69" s="9">
        <v>7</v>
      </c>
      <c r="E69" s="9">
        <v>0</v>
      </c>
      <c r="F69" s="9">
        <v>5</v>
      </c>
      <c r="G69" s="9">
        <v>8</v>
      </c>
      <c r="H69" s="9">
        <v>4</v>
      </c>
      <c r="I69" s="9">
        <v>2</v>
      </c>
      <c r="J69">
        <v>4</v>
      </c>
      <c r="K69">
        <v>12</v>
      </c>
      <c r="L69">
        <v>16</v>
      </c>
      <c r="M69">
        <v>7.4545454545454541</v>
      </c>
      <c r="N69">
        <v>5.0072674456960327</v>
      </c>
      <c r="O69">
        <v>1.5097479402122749</v>
      </c>
      <c r="P69" s="9"/>
    </row>
    <row r="70" spans="1:16" x14ac:dyDescent="0.3">
      <c r="A70" s="9">
        <v>130</v>
      </c>
      <c r="B70" s="9">
        <v>12</v>
      </c>
      <c r="C70" s="9">
        <v>10</v>
      </c>
      <c r="D70" s="9">
        <v>5</v>
      </c>
      <c r="E70" s="9">
        <v>0</v>
      </c>
      <c r="F70" s="9">
        <v>7</v>
      </c>
      <c r="G70" s="9">
        <v>3</v>
      </c>
      <c r="H70" s="9">
        <v>4</v>
      </c>
      <c r="I70" s="9">
        <v>0</v>
      </c>
      <c r="J70">
        <v>2</v>
      </c>
      <c r="K70">
        <v>10</v>
      </c>
      <c r="L70">
        <v>13</v>
      </c>
      <c r="M70">
        <v>6</v>
      </c>
      <c r="N70">
        <v>4.6904157598234297</v>
      </c>
      <c r="O70">
        <v>1.4142135623730951</v>
      </c>
      <c r="P70" s="9"/>
    </row>
    <row r="71" spans="1:16" x14ac:dyDescent="0.3">
      <c r="A71" s="9">
        <v>140</v>
      </c>
      <c r="B71" s="9">
        <v>8</v>
      </c>
      <c r="C71" s="9">
        <v>7</v>
      </c>
      <c r="D71" s="9">
        <v>4</v>
      </c>
      <c r="E71" s="9">
        <v>0</v>
      </c>
      <c r="F71" s="9">
        <v>7</v>
      </c>
      <c r="G71" s="9">
        <v>1</v>
      </c>
      <c r="H71" s="9">
        <v>0</v>
      </c>
      <c r="I71" s="9">
        <v>0</v>
      </c>
      <c r="J71">
        <v>1</v>
      </c>
      <c r="K71">
        <v>6</v>
      </c>
      <c r="L71">
        <v>7</v>
      </c>
      <c r="M71">
        <v>3.7272727272727271</v>
      </c>
      <c r="N71">
        <v>3.3493554332411213</v>
      </c>
      <c r="O71">
        <v>1.0098686601453686</v>
      </c>
      <c r="P71" s="9"/>
    </row>
    <row r="72" spans="1:16" x14ac:dyDescent="0.3">
      <c r="A72" s="9">
        <v>150</v>
      </c>
      <c r="B72" s="9">
        <v>4</v>
      </c>
      <c r="C72" s="9">
        <v>3</v>
      </c>
      <c r="D72" s="9">
        <v>4</v>
      </c>
      <c r="E72" s="9">
        <v>0</v>
      </c>
      <c r="F72" s="9">
        <v>7</v>
      </c>
      <c r="G72" s="9">
        <v>1</v>
      </c>
      <c r="H72" s="9">
        <v>0</v>
      </c>
      <c r="I72" s="9">
        <v>0</v>
      </c>
      <c r="J72">
        <v>1</v>
      </c>
      <c r="K72">
        <v>5</v>
      </c>
      <c r="L72">
        <v>5</v>
      </c>
      <c r="M72">
        <v>2.7272727272727271</v>
      </c>
      <c r="N72">
        <v>2.4531982835029496</v>
      </c>
      <c r="O72">
        <v>0.73966711297483612</v>
      </c>
      <c r="P72" s="9"/>
    </row>
    <row r="73" spans="1:16" x14ac:dyDescent="0.3">
      <c r="A73" s="9">
        <v>160</v>
      </c>
      <c r="B73" s="9">
        <v>5</v>
      </c>
      <c r="C73" s="9">
        <v>1</v>
      </c>
      <c r="D73" s="9">
        <v>3</v>
      </c>
      <c r="E73" s="9">
        <v>0</v>
      </c>
      <c r="F73" s="9">
        <v>6</v>
      </c>
      <c r="G73" s="9">
        <v>0</v>
      </c>
      <c r="H73" s="9">
        <v>0</v>
      </c>
      <c r="I73" s="9">
        <v>0</v>
      </c>
      <c r="J73">
        <v>2</v>
      </c>
      <c r="K73">
        <v>3</v>
      </c>
      <c r="L73">
        <v>4</v>
      </c>
      <c r="M73">
        <v>2.1818181818181817</v>
      </c>
      <c r="N73">
        <v>2.1825756260978366</v>
      </c>
      <c r="O73">
        <v>0.65807131166741295</v>
      </c>
      <c r="P73" s="9"/>
    </row>
    <row r="74" spans="1:16" x14ac:dyDescent="0.3">
      <c r="A74" s="9">
        <v>170</v>
      </c>
      <c r="B74" s="9">
        <v>0</v>
      </c>
      <c r="C74" s="9">
        <v>0</v>
      </c>
      <c r="D74" s="9">
        <v>1</v>
      </c>
      <c r="E74" s="9">
        <v>0</v>
      </c>
      <c r="F74" s="9">
        <v>6</v>
      </c>
      <c r="G74" s="9">
        <v>0</v>
      </c>
      <c r="H74" s="9">
        <v>0</v>
      </c>
      <c r="I74" s="9">
        <v>0</v>
      </c>
      <c r="J74">
        <v>2</v>
      </c>
      <c r="K74">
        <v>2</v>
      </c>
      <c r="L74">
        <v>1</v>
      </c>
      <c r="M74">
        <v>1.0909090909090908</v>
      </c>
      <c r="N74">
        <v>1.8140862964338522</v>
      </c>
      <c r="O74">
        <v>0.54696759841786624</v>
      </c>
      <c r="P74" s="9"/>
    </row>
    <row r="75" spans="1:16" x14ac:dyDescent="0.3">
      <c r="A75" s="9">
        <v>180</v>
      </c>
      <c r="B75" s="9">
        <v>0</v>
      </c>
      <c r="C75" s="9">
        <v>0</v>
      </c>
      <c r="D75" s="9">
        <v>0</v>
      </c>
      <c r="E75" s="9">
        <v>0</v>
      </c>
      <c r="F75" s="9">
        <v>3</v>
      </c>
      <c r="G75" s="9">
        <v>0</v>
      </c>
      <c r="H75" s="9">
        <v>0</v>
      </c>
      <c r="I75" s="9">
        <v>0</v>
      </c>
      <c r="J75">
        <v>2</v>
      </c>
      <c r="K75">
        <v>2</v>
      </c>
      <c r="L75">
        <v>1</v>
      </c>
      <c r="M75">
        <v>0.72727272727272729</v>
      </c>
      <c r="N75">
        <v>1.1037127426019047</v>
      </c>
      <c r="O75">
        <v>0.33278191304951144</v>
      </c>
      <c r="P75" s="9"/>
    </row>
    <row r="76" spans="1:16" x14ac:dyDescent="0.3">
      <c r="A76" s="9">
        <v>190</v>
      </c>
      <c r="B76" s="9">
        <v>0</v>
      </c>
      <c r="C76" s="9">
        <v>0</v>
      </c>
      <c r="D76" s="9">
        <v>0</v>
      </c>
      <c r="E76" s="9">
        <v>0</v>
      </c>
      <c r="F76" s="9">
        <v>2</v>
      </c>
      <c r="G76" s="9">
        <v>0</v>
      </c>
      <c r="H76" s="9">
        <v>0</v>
      </c>
      <c r="I76" s="9">
        <v>0</v>
      </c>
      <c r="J76">
        <v>2</v>
      </c>
      <c r="K76">
        <v>1</v>
      </c>
      <c r="L76">
        <v>1</v>
      </c>
      <c r="M76">
        <v>0.54545454545454541</v>
      </c>
      <c r="N76">
        <v>0.82019953226472431</v>
      </c>
      <c r="O76">
        <v>0.24729946379518986</v>
      </c>
      <c r="P76" s="9"/>
    </row>
    <row r="77" spans="1:16" x14ac:dyDescent="0.3">
      <c r="A77" s="9">
        <v>200</v>
      </c>
      <c r="B77" s="9">
        <v>0</v>
      </c>
      <c r="C77" s="9">
        <v>0</v>
      </c>
      <c r="D77" s="9">
        <v>0</v>
      </c>
      <c r="E77" s="9">
        <v>0</v>
      </c>
      <c r="F77" s="9">
        <v>2</v>
      </c>
      <c r="G77" s="9">
        <v>0</v>
      </c>
      <c r="H77" s="9">
        <v>0</v>
      </c>
      <c r="I77" s="9">
        <v>0</v>
      </c>
      <c r="J77">
        <v>2</v>
      </c>
      <c r="K77">
        <v>0</v>
      </c>
      <c r="L77">
        <v>0</v>
      </c>
      <c r="M77">
        <v>0.36363636363636365</v>
      </c>
      <c r="N77">
        <v>0.80903983495589049</v>
      </c>
      <c r="O77">
        <v>0.24393468845452251</v>
      </c>
      <c r="P77" s="9"/>
    </row>
    <row r="78" spans="1:16" x14ac:dyDescent="0.3">
      <c r="A78" s="9">
        <v>210</v>
      </c>
      <c r="B78" s="9">
        <v>0</v>
      </c>
      <c r="C78" s="9">
        <v>0</v>
      </c>
      <c r="D78" s="9">
        <v>0</v>
      </c>
      <c r="E78" s="9">
        <v>0</v>
      </c>
      <c r="F78" s="9">
        <v>1</v>
      </c>
      <c r="G78" s="9">
        <v>0</v>
      </c>
      <c r="H78" s="9">
        <v>0</v>
      </c>
      <c r="I78" s="9">
        <v>0</v>
      </c>
      <c r="J78">
        <v>3</v>
      </c>
      <c r="K78">
        <v>0</v>
      </c>
      <c r="L78">
        <v>0</v>
      </c>
      <c r="M78">
        <v>0.36363636363636365</v>
      </c>
      <c r="N78">
        <v>0.92441627773717538</v>
      </c>
      <c r="O78">
        <v>0.27872199485010712</v>
      </c>
      <c r="P78" s="9"/>
    </row>
    <row r="79" spans="1:16" x14ac:dyDescent="0.3">
      <c r="A79" s="9">
        <v>220</v>
      </c>
      <c r="B79" s="9">
        <v>0</v>
      </c>
      <c r="C79" s="9">
        <v>0</v>
      </c>
      <c r="D79" s="9">
        <v>0</v>
      </c>
      <c r="E79" s="9">
        <v>0</v>
      </c>
      <c r="F79" s="9">
        <v>0</v>
      </c>
      <c r="G79" s="9">
        <v>0</v>
      </c>
      <c r="H79" s="9">
        <v>0</v>
      </c>
      <c r="I79" s="9">
        <v>0</v>
      </c>
      <c r="J79">
        <v>3</v>
      </c>
      <c r="K79">
        <v>0</v>
      </c>
      <c r="L79">
        <v>0</v>
      </c>
      <c r="M79">
        <v>0.27272727272727271</v>
      </c>
      <c r="N79">
        <v>0.90453403373329089</v>
      </c>
      <c r="O79">
        <v>0.27272727272727276</v>
      </c>
      <c r="P79" s="9"/>
    </row>
    <row r="80" spans="1:16" x14ac:dyDescent="0.3">
      <c r="A80" s="9">
        <v>230</v>
      </c>
      <c r="B80" s="9">
        <v>0</v>
      </c>
      <c r="C80" s="9">
        <v>0</v>
      </c>
      <c r="D80" s="9">
        <v>0</v>
      </c>
      <c r="E80" s="9">
        <v>0</v>
      </c>
      <c r="F80" s="9">
        <v>0</v>
      </c>
      <c r="G80" s="9">
        <v>0</v>
      </c>
      <c r="H80" s="9">
        <v>0</v>
      </c>
      <c r="I80" s="9">
        <v>0</v>
      </c>
      <c r="J80">
        <v>3</v>
      </c>
      <c r="K80">
        <v>0</v>
      </c>
      <c r="L80">
        <v>0</v>
      </c>
      <c r="M80">
        <v>0.27272727272727271</v>
      </c>
      <c r="N80">
        <v>0.90453403373329089</v>
      </c>
      <c r="O80">
        <v>0.27272727272727276</v>
      </c>
      <c r="P80" s="9"/>
    </row>
    <row r="81" spans="1:16" ht="15" thickBot="1" x14ac:dyDescent="0.35">
      <c r="P81" s="9"/>
    </row>
    <row r="82" spans="1:16" s="3" customFormat="1" ht="15" thickBot="1" x14ac:dyDescent="0.35">
      <c r="A82" s="2" t="s">
        <v>1811</v>
      </c>
      <c r="P82" s="20"/>
    </row>
    <row r="83" spans="1:16" x14ac:dyDescent="0.3">
      <c r="A83" t="s">
        <v>1812</v>
      </c>
      <c r="B83" t="s">
        <v>1810</v>
      </c>
      <c r="C83" t="s">
        <v>1817</v>
      </c>
      <c r="P83" s="9"/>
    </row>
    <row r="84" spans="1:16" x14ac:dyDescent="0.3">
      <c r="A84">
        <v>10</v>
      </c>
      <c r="B84" s="21">
        <v>1.1900000000000001E-2</v>
      </c>
      <c r="C84" t="s">
        <v>1813</v>
      </c>
      <c r="P84" s="9"/>
    </row>
    <row r="85" spans="1:16" x14ac:dyDescent="0.3">
      <c r="A85">
        <v>20</v>
      </c>
      <c r="B85" s="6" t="s">
        <v>38</v>
      </c>
      <c r="C85" t="s">
        <v>1814</v>
      </c>
      <c r="P85" s="9"/>
    </row>
    <row r="86" spans="1:16" x14ac:dyDescent="0.3">
      <c r="A86">
        <v>30</v>
      </c>
      <c r="B86" s="6" t="s">
        <v>38</v>
      </c>
      <c r="C86" t="s">
        <v>1814</v>
      </c>
      <c r="P86" s="9"/>
    </row>
    <row r="87" spans="1:16" x14ac:dyDescent="0.3">
      <c r="A87">
        <v>40</v>
      </c>
      <c r="B87" s="6" t="s">
        <v>38</v>
      </c>
      <c r="C87" t="s">
        <v>1814</v>
      </c>
      <c r="P87" s="9"/>
    </row>
    <row r="88" spans="1:16" x14ac:dyDescent="0.3">
      <c r="A88">
        <v>50</v>
      </c>
      <c r="B88" s="6" t="s">
        <v>38</v>
      </c>
      <c r="C88" t="s">
        <v>1814</v>
      </c>
      <c r="P88" s="9"/>
    </row>
    <row r="89" spans="1:16" x14ac:dyDescent="0.3">
      <c r="A89">
        <v>60</v>
      </c>
      <c r="B89" s="6" t="s">
        <v>38</v>
      </c>
      <c r="C89" t="s">
        <v>1814</v>
      </c>
      <c r="P89" s="9"/>
    </row>
    <row r="90" spans="1:16" x14ac:dyDescent="0.3">
      <c r="A90">
        <v>70</v>
      </c>
      <c r="B90" s="6" t="s">
        <v>38</v>
      </c>
      <c r="C90" t="s">
        <v>1814</v>
      </c>
      <c r="P90" s="9"/>
    </row>
    <row r="91" spans="1:16" x14ac:dyDescent="0.3">
      <c r="A91">
        <v>80</v>
      </c>
      <c r="B91" s="6" t="s">
        <v>38</v>
      </c>
      <c r="C91" t="s">
        <v>1814</v>
      </c>
      <c r="P91" s="9"/>
    </row>
    <row r="92" spans="1:16" x14ac:dyDescent="0.3">
      <c r="A92">
        <v>90</v>
      </c>
      <c r="B92" s="6">
        <v>8.0000000000000004E-4</v>
      </c>
      <c r="C92" t="s">
        <v>1815</v>
      </c>
      <c r="P92" s="9"/>
    </row>
    <row r="93" spans="1:16" x14ac:dyDescent="0.3">
      <c r="A93">
        <v>100</v>
      </c>
      <c r="B93" s="6">
        <v>4.0000000000000002E-4</v>
      </c>
      <c r="C93" t="s">
        <v>1815</v>
      </c>
      <c r="P93" s="9"/>
    </row>
    <row r="94" spans="1:16" x14ac:dyDescent="0.3">
      <c r="A94">
        <v>110</v>
      </c>
      <c r="B94" s="6">
        <v>4.3E-3</v>
      </c>
      <c r="C94" t="s">
        <v>1815</v>
      </c>
      <c r="P94" s="9"/>
    </row>
    <row r="95" spans="1:16" x14ac:dyDescent="0.3">
      <c r="A95">
        <v>120</v>
      </c>
      <c r="B95" s="6">
        <v>3.3999999999999998E-3</v>
      </c>
      <c r="C95" t="s">
        <v>1815</v>
      </c>
      <c r="P95" s="9"/>
    </row>
    <row r="96" spans="1:16" x14ac:dyDescent="0.3">
      <c r="A96">
        <v>130</v>
      </c>
      <c r="B96" s="6">
        <v>1.7000000000000001E-2</v>
      </c>
      <c r="C96" t="s">
        <v>1813</v>
      </c>
      <c r="P96" s="9"/>
    </row>
    <row r="97" spans="1:16" x14ac:dyDescent="0.3">
      <c r="A97">
        <v>140</v>
      </c>
      <c r="B97" s="6">
        <v>0.1643</v>
      </c>
      <c r="C97" t="s">
        <v>1816</v>
      </c>
      <c r="P97" s="9"/>
    </row>
    <row r="98" spans="1:16" x14ac:dyDescent="0.3">
      <c r="A98">
        <v>150</v>
      </c>
      <c r="B98" s="6">
        <v>0.19059999999999999</v>
      </c>
      <c r="C98" t="s">
        <v>1816</v>
      </c>
      <c r="P98" s="9"/>
    </row>
    <row r="99" spans="1:16" x14ac:dyDescent="0.3">
      <c r="A99">
        <v>160</v>
      </c>
      <c r="B99" s="6">
        <v>0.20899999999999999</v>
      </c>
      <c r="C99" t="s">
        <v>1816</v>
      </c>
      <c r="P99" s="9"/>
    </row>
    <row r="100" spans="1:16" x14ac:dyDescent="0.3">
      <c r="A100">
        <v>170</v>
      </c>
      <c r="B100" s="6">
        <v>0.9768</v>
      </c>
      <c r="C100" t="s">
        <v>1816</v>
      </c>
      <c r="P100" s="9"/>
    </row>
    <row r="101" spans="1:16" x14ac:dyDescent="0.3">
      <c r="A101">
        <v>180</v>
      </c>
      <c r="B101" s="6">
        <v>0.97740000000000005</v>
      </c>
      <c r="C101" t="s">
        <v>1816</v>
      </c>
      <c r="P101" s="9"/>
    </row>
    <row r="102" spans="1:16" x14ac:dyDescent="0.3">
      <c r="A102">
        <v>190</v>
      </c>
      <c r="B102" s="6">
        <v>0.90580000000000005</v>
      </c>
      <c r="C102" t="s">
        <v>1816</v>
      </c>
      <c r="P102" s="9"/>
    </row>
    <row r="103" spans="1:16" x14ac:dyDescent="0.3">
      <c r="P103" s="9"/>
    </row>
    <row r="104" spans="1:16" x14ac:dyDescent="0.3">
      <c r="P104" s="9"/>
    </row>
    <row r="105" spans="1:16" x14ac:dyDescent="0.3">
      <c r="P105" s="9"/>
    </row>
  </sheetData>
  <mergeCells count="2">
    <mergeCell ref="B2:D2"/>
    <mergeCell ref="E2:G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13F79-C2C5-4846-869C-6AC551138D01}">
  <dimension ref="A1:E72"/>
  <sheetViews>
    <sheetView workbookViewId="0">
      <selection activeCell="E17" sqref="E17"/>
    </sheetView>
  </sheetViews>
  <sheetFormatPr defaultRowHeight="14.4" x14ac:dyDescent="0.3"/>
  <sheetData>
    <row r="1" spans="1:2" x14ac:dyDescent="0.3">
      <c r="A1" t="s">
        <v>541</v>
      </c>
    </row>
    <row r="2" spans="1:2" x14ac:dyDescent="0.3">
      <c r="A2" s="10" t="s">
        <v>490</v>
      </c>
      <c r="B2" s="10" t="s">
        <v>540</v>
      </c>
    </row>
    <row r="3" spans="1:2" x14ac:dyDescent="0.3">
      <c r="A3" s="6">
        <v>2605</v>
      </c>
      <c r="B3" s="6">
        <v>710</v>
      </c>
    </row>
    <row r="4" spans="1:2" x14ac:dyDescent="0.3">
      <c r="A4" s="6">
        <v>2825</v>
      </c>
      <c r="B4" s="6">
        <v>530</v>
      </c>
    </row>
    <row r="5" spans="1:2" x14ac:dyDescent="0.3">
      <c r="A5" s="6">
        <v>2230</v>
      </c>
      <c r="B5" s="6">
        <v>1120</v>
      </c>
    </row>
    <row r="6" spans="1:2" x14ac:dyDescent="0.3">
      <c r="A6" s="6">
        <v>580</v>
      </c>
      <c r="B6" s="6">
        <v>355</v>
      </c>
    </row>
    <row r="7" spans="1:2" x14ac:dyDescent="0.3">
      <c r="A7" s="6">
        <v>2305</v>
      </c>
      <c r="B7" s="6">
        <v>355</v>
      </c>
    </row>
    <row r="8" spans="1:2" x14ac:dyDescent="0.3">
      <c r="A8" s="6">
        <v>1505</v>
      </c>
      <c r="B8" s="6">
        <v>610</v>
      </c>
    </row>
    <row r="9" spans="1:2" x14ac:dyDescent="0.3">
      <c r="A9" s="6">
        <v>1075</v>
      </c>
      <c r="B9" s="6">
        <v>655</v>
      </c>
    </row>
    <row r="10" spans="1:2" x14ac:dyDescent="0.3">
      <c r="A10" s="6">
        <v>680</v>
      </c>
      <c r="B10" s="6">
        <v>615</v>
      </c>
    </row>
    <row r="11" spans="1:2" x14ac:dyDescent="0.3">
      <c r="A11" s="6">
        <v>1600</v>
      </c>
      <c r="B11" s="6">
        <v>320</v>
      </c>
    </row>
    <row r="12" spans="1:2" x14ac:dyDescent="0.3">
      <c r="A12" s="6">
        <v>1930</v>
      </c>
      <c r="B12" s="6">
        <v>1270</v>
      </c>
    </row>
    <row r="13" spans="1:2" x14ac:dyDescent="0.3">
      <c r="A13" s="6">
        <v>3225</v>
      </c>
      <c r="B13" s="6">
        <v>1510</v>
      </c>
    </row>
    <row r="14" spans="1:2" x14ac:dyDescent="0.3">
      <c r="A14" s="6"/>
      <c r="B14" s="6">
        <v>1040</v>
      </c>
    </row>
    <row r="15" spans="1:2" x14ac:dyDescent="0.3">
      <c r="A15" s="6"/>
      <c r="B15" s="6">
        <v>1050</v>
      </c>
    </row>
    <row r="16" spans="1:2" x14ac:dyDescent="0.3">
      <c r="A16" s="6"/>
      <c r="B16" s="6">
        <v>655</v>
      </c>
    </row>
    <row r="17" spans="1:5" x14ac:dyDescent="0.3">
      <c r="A17" s="6"/>
      <c r="B17" s="6">
        <v>1320</v>
      </c>
    </row>
    <row r="18" spans="1:5" x14ac:dyDescent="0.3">
      <c r="A18" s="6"/>
      <c r="B18" s="6">
        <v>900</v>
      </c>
    </row>
    <row r="19" spans="1:5" x14ac:dyDescent="0.3">
      <c r="A19" s="6"/>
      <c r="B19" s="6">
        <v>695</v>
      </c>
    </row>
    <row r="20" spans="1:5" x14ac:dyDescent="0.3">
      <c r="A20" s="6"/>
      <c r="B20" s="6">
        <v>740</v>
      </c>
    </row>
    <row r="21" spans="1:5" x14ac:dyDescent="0.3">
      <c r="A21" s="6"/>
      <c r="B21" s="6">
        <v>1570</v>
      </c>
    </row>
    <row r="22" spans="1:5" ht="15" thickBot="1" x14ac:dyDescent="0.35"/>
    <row r="23" spans="1:5" s="3" customFormat="1" ht="15" thickBot="1" x14ac:dyDescent="0.35">
      <c r="A23" s="2" t="s">
        <v>549</v>
      </c>
    </row>
    <row r="24" spans="1:5" x14ac:dyDescent="0.3">
      <c r="A24" t="s">
        <v>542</v>
      </c>
      <c r="B24" t="s">
        <v>532</v>
      </c>
      <c r="C24" t="s">
        <v>543</v>
      </c>
      <c r="D24" t="s">
        <v>530</v>
      </c>
      <c r="E24" t="s">
        <v>531</v>
      </c>
    </row>
    <row r="25" spans="1:5" x14ac:dyDescent="0.3">
      <c r="A25" t="s">
        <v>491</v>
      </c>
      <c r="B25" s="9">
        <v>0</v>
      </c>
      <c r="C25">
        <v>5.7368421052631575</v>
      </c>
      <c r="D25">
        <v>2.3055995909273173</v>
      </c>
      <c r="E25">
        <v>0.52894082216425742</v>
      </c>
    </row>
    <row r="26" spans="1:5" x14ac:dyDescent="0.3">
      <c r="A26" t="s">
        <v>491</v>
      </c>
      <c r="B26" s="9">
        <v>10</v>
      </c>
      <c r="C26">
        <v>6.2631578947368425</v>
      </c>
      <c r="D26">
        <v>2.578589305612188</v>
      </c>
      <c r="E26">
        <v>0.59156895789780228</v>
      </c>
    </row>
    <row r="27" spans="1:5" x14ac:dyDescent="0.3">
      <c r="A27" t="s">
        <v>491</v>
      </c>
      <c r="B27" s="9">
        <v>20</v>
      </c>
      <c r="C27">
        <v>7.8421052631578947</v>
      </c>
      <c r="D27">
        <v>3.3543198995182464</v>
      </c>
      <c r="E27">
        <v>0.76953376138460738</v>
      </c>
    </row>
    <row r="28" spans="1:5" x14ac:dyDescent="0.3">
      <c r="A28" t="s">
        <v>491</v>
      </c>
      <c r="B28" s="9">
        <v>30</v>
      </c>
      <c r="C28">
        <v>9.1578947368421044</v>
      </c>
      <c r="D28">
        <v>4.2460852283111175</v>
      </c>
      <c r="E28">
        <v>0.97411875872994669</v>
      </c>
    </row>
    <row r="29" spans="1:5" x14ac:dyDescent="0.3">
      <c r="A29" t="s">
        <v>491</v>
      </c>
      <c r="B29" s="9">
        <v>40</v>
      </c>
      <c r="C29">
        <v>8.4210526315789469</v>
      </c>
      <c r="D29">
        <v>4.0320354588619951</v>
      </c>
      <c r="E29">
        <v>0.92501237378695178</v>
      </c>
    </row>
    <row r="30" spans="1:5" x14ac:dyDescent="0.3">
      <c r="A30" t="s">
        <v>491</v>
      </c>
      <c r="B30" s="9">
        <v>50</v>
      </c>
      <c r="C30">
        <v>8.2105263157894743</v>
      </c>
      <c r="D30">
        <v>4.184348447467606</v>
      </c>
      <c r="E30">
        <v>0.95995536984592655</v>
      </c>
    </row>
    <row r="31" spans="1:5" x14ac:dyDescent="0.3">
      <c r="A31" t="s">
        <v>491</v>
      </c>
      <c r="B31" s="9">
        <v>60</v>
      </c>
      <c r="C31">
        <v>7.2105263157894735</v>
      </c>
      <c r="D31">
        <v>4.0080328697978658</v>
      </c>
      <c r="E31">
        <v>0.91950580220201106</v>
      </c>
    </row>
    <row r="32" spans="1:5" x14ac:dyDescent="0.3">
      <c r="A32" t="s">
        <v>491</v>
      </c>
      <c r="B32" s="9">
        <v>70</v>
      </c>
      <c r="C32">
        <v>6.3684210526315788</v>
      </c>
      <c r="D32">
        <v>3.7299169832255501</v>
      </c>
      <c r="E32">
        <v>0.85570164198296128</v>
      </c>
    </row>
    <row r="33" spans="1:5" x14ac:dyDescent="0.3">
      <c r="A33" t="s">
        <v>491</v>
      </c>
      <c r="B33" s="9">
        <v>80</v>
      </c>
      <c r="C33">
        <v>5.7894736842105265</v>
      </c>
      <c r="D33">
        <v>3.8525452967042315</v>
      </c>
      <c r="E33">
        <v>0.88383450651298234</v>
      </c>
    </row>
    <row r="34" spans="1:5" x14ac:dyDescent="0.3">
      <c r="A34" t="s">
        <v>491</v>
      </c>
      <c r="B34" s="9">
        <v>90</v>
      </c>
      <c r="C34">
        <v>5.3684210526315788</v>
      </c>
      <c r="D34">
        <v>4.4248104330492009</v>
      </c>
      <c r="E34">
        <v>1.0151211327361005</v>
      </c>
    </row>
    <row r="35" spans="1:5" x14ac:dyDescent="0.3">
      <c r="A35" t="s">
        <v>491</v>
      </c>
      <c r="B35" s="9">
        <v>100</v>
      </c>
      <c r="C35">
        <v>4.3684210526315788</v>
      </c>
      <c r="D35">
        <v>2.671049030620106</v>
      </c>
      <c r="E35">
        <v>0.61278067356396415</v>
      </c>
    </row>
    <row r="36" spans="1:5" x14ac:dyDescent="0.3">
      <c r="A36" t="s">
        <v>491</v>
      </c>
      <c r="B36" s="9">
        <v>110</v>
      </c>
      <c r="C36">
        <v>4.0526315789473681</v>
      </c>
      <c r="D36">
        <v>2.6346765395084573</v>
      </c>
      <c r="E36">
        <v>0.60443625182288474</v>
      </c>
    </row>
    <row r="37" spans="1:5" x14ac:dyDescent="0.3">
      <c r="A37" t="s">
        <v>491</v>
      </c>
      <c r="B37" s="9">
        <v>120</v>
      </c>
      <c r="C37">
        <v>3.3157894736842106</v>
      </c>
      <c r="D37">
        <v>2.0562271701926802</v>
      </c>
      <c r="E37">
        <v>0.47173086525434221</v>
      </c>
    </row>
    <row r="38" spans="1:5" x14ac:dyDescent="0.3">
      <c r="A38" t="s">
        <v>491</v>
      </c>
      <c r="B38" s="9">
        <v>130</v>
      </c>
      <c r="C38">
        <v>2.8947368421052633</v>
      </c>
      <c r="D38">
        <v>1.997073882851421</v>
      </c>
      <c r="E38">
        <v>0.45816017042809098</v>
      </c>
    </row>
    <row r="39" spans="1:5" x14ac:dyDescent="0.3">
      <c r="A39" t="s">
        <v>491</v>
      </c>
      <c r="B39" s="9">
        <v>140</v>
      </c>
      <c r="C39">
        <v>2.3684210526315788</v>
      </c>
      <c r="D39">
        <v>1.8918106058538346</v>
      </c>
      <c r="E39">
        <v>0.43401111848606949</v>
      </c>
    </row>
    <row r="40" spans="1:5" x14ac:dyDescent="0.3">
      <c r="A40" t="s">
        <v>491</v>
      </c>
      <c r="B40" s="9">
        <v>150</v>
      </c>
      <c r="C40">
        <v>1.7894736842105263</v>
      </c>
      <c r="D40">
        <v>1.3975751766073286</v>
      </c>
      <c r="E40">
        <v>0.32062573478065021</v>
      </c>
    </row>
    <row r="41" spans="1:5" x14ac:dyDescent="0.3">
      <c r="A41" t="s">
        <v>491</v>
      </c>
      <c r="B41" s="9">
        <v>160</v>
      </c>
      <c r="C41">
        <v>1.4210526315789473</v>
      </c>
      <c r="D41">
        <v>1.0706067580626215</v>
      </c>
      <c r="E41">
        <v>0.24561403508771926</v>
      </c>
    </row>
    <row r="42" spans="1:5" x14ac:dyDescent="0.3">
      <c r="A42" t="s">
        <v>491</v>
      </c>
      <c r="B42" s="9">
        <v>170</v>
      </c>
      <c r="C42">
        <v>1.1052631578947369</v>
      </c>
      <c r="D42">
        <v>0.87526103040466119</v>
      </c>
      <c r="E42">
        <v>0.2007986516185894</v>
      </c>
    </row>
    <row r="43" spans="1:5" x14ac:dyDescent="0.3">
      <c r="A43" t="s">
        <v>491</v>
      </c>
      <c r="B43" s="9">
        <v>180</v>
      </c>
      <c r="C43">
        <v>0.73684210526315785</v>
      </c>
      <c r="D43">
        <v>0.73349280562690777</v>
      </c>
      <c r="E43">
        <v>0.16827479029167436</v>
      </c>
    </row>
    <row r="44" spans="1:5" x14ac:dyDescent="0.3">
      <c r="A44" t="s">
        <v>491</v>
      </c>
      <c r="B44" s="9">
        <v>190</v>
      </c>
      <c r="C44">
        <v>0.57894736842105265</v>
      </c>
      <c r="D44">
        <v>0.69248260898212466</v>
      </c>
      <c r="E44">
        <v>0.15886640593223539</v>
      </c>
    </row>
    <row r="45" spans="1:5" x14ac:dyDescent="0.3">
      <c r="A45" t="s">
        <v>491</v>
      </c>
      <c r="B45" s="9">
        <v>200</v>
      </c>
      <c r="C45">
        <v>0.36842105263157893</v>
      </c>
      <c r="D45">
        <v>0.59726472037014744</v>
      </c>
      <c r="E45">
        <v>0.13702192413871322</v>
      </c>
    </row>
    <row r="46" spans="1:5" x14ac:dyDescent="0.3">
      <c r="A46" t="s">
        <v>491</v>
      </c>
      <c r="B46" s="9">
        <v>210</v>
      </c>
      <c r="C46">
        <v>0.26315789473684209</v>
      </c>
      <c r="D46">
        <v>0.56195148694901631</v>
      </c>
      <c r="E46">
        <v>0.12892051277806196</v>
      </c>
    </row>
    <row r="47" spans="1:5" x14ac:dyDescent="0.3">
      <c r="A47" t="s">
        <v>491</v>
      </c>
      <c r="B47" s="9">
        <v>220</v>
      </c>
      <c r="C47">
        <v>0.26315789473684209</v>
      </c>
      <c r="D47">
        <v>0.56195148694901631</v>
      </c>
      <c r="E47">
        <v>0.12892051277806196</v>
      </c>
    </row>
    <row r="48" spans="1:5" x14ac:dyDescent="0.3">
      <c r="A48" t="s">
        <v>491</v>
      </c>
      <c r="B48" s="9">
        <v>230</v>
      </c>
      <c r="C48">
        <v>0.26315789473684209</v>
      </c>
      <c r="D48">
        <v>0.56195148694901631</v>
      </c>
      <c r="E48">
        <v>0.12892051277806196</v>
      </c>
    </row>
    <row r="49" spans="1:5" x14ac:dyDescent="0.3">
      <c r="A49" t="s">
        <v>490</v>
      </c>
      <c r="B49" s="9">
        <v>0</v>
      </c>
      <c r="C49">
        <v>8.3636363636363633</v>
      </c>
      <c r="D49">
        <v>2.4605985967941724</v>
      </c>
      <c r="E49">
        <v>0.74189839138556934</v>
      </c>
    </row>
    <row r="50" spans="1:5" x14ac:dyDescent="0.3">
      <c r="A50" t="s">
        <v>490</v>
      </c>
      <c r="B50" s="9">
        <v>10</v>
      </c>
      <c r="C50">
        <v>8.9090909090909083</v>
      </c>
      <c r="D50">
        <v>2.6250541119963771</v>
      </c>
      <c r="E50">
        <v>0.79148359489741493</v>
      </c>
    </row>
    <row r="51" spans="1:5" x14ac:dyDescent="0.3">
      <c r="A51" t="s">
        <v>490</v>
      </c>
      <c r="B51" s="9">
        <v>20</v>
      </c>
      <c r="C51">
        <v>14.818181818181818</v>
      </c>
      <c r="D51">
        <v>4.9156521809050275</v>
      </c>
      <c r="E51">
        <v>1.4821248985412909</v>
      </c>
    </row>
    <row r="52" spans="1:5" x14ac:dyDescent="0.3">
      <c r="A52" t="s">
        <v>490</v>
      </c>
      <c r="B52" s="9">
        <v>30</v>
      </c>
      <c r="C52">
        <v>18.636363636363637</v>
      </c>
      <c r="D52">
        <v>6.0377599699346653</v>
      </c>
      <c r="E52">
        <v>1.8204531267727986</v>
      </c>
    </row>
    <row r="53" spans="1:5" x14ac:dyDescent="0.3">
      <c r="A53" t="s">
        <v>490</v>
      </c>
      <c r="B53" s="9">
        <v>40</v>
      </c>
      <c r="C53">
        <v>19.545454545454547</v>
      </c>
      <c r="D53">
        <v>8.454154438660753</v>
      </c>
      <c r="E53">
        <v>2.5490234720686722</v>
      </c>
    </row>
    <row r="54" spans="1:5" x14ac:dyDescent="0.3">
      <c r="A54" t="s">
        <v>490</v>
      </c>
      <c r="B54" s="9">
        <v>50</v>
      </c>
      <c r="C54">
        <v>18.90909090909091</v>
      </c>
      <c r="D54">
        <v>9.1263853244813795</v>
      </c>
      <c r="E54">
        <v>2.7517087103191504</v>
      </c>
    </row>
    <row r="55" spans="1:5" x14ac:dyDescent="0.3">
      <c r="A55" t="s">
        <v>490</v>
      </c>
      <c r="B55" s="9">
        <v>60</v>
      </c>
      <c r="C55">
        <v>18.454545454545453</v>
      </c>
      <c r="D55">
        <v>9.1144241328087894</v>
      </c>
      <c r="E55">
        <v>2.7481022753351954</v>
      </c>
    </row>
    <row r="56" spans="1:5" x14ac:dyDescent="0.3">
      <c r="A56" t="s">
        <v>490</v>
      </c>
      <c r="B56" s="9">
        <v>70</v>
      </c>
      <c r="C56">
        <v>17.363636363636363</v>
      </c>
      <c r="D56">
        <v>8.6171077197947028</v>
      </c>
      <c r="E56">
        <v>2.5981557349667277</v>
      </c>
    </row>
    <row r="57" spans="1:5" x14ac:dyDescent="0.3">
      <c r="A57" t="s">
        <v>490</v>
      </c>
      <c r="B57" s="9">
        <v>80</v>
      </c>
      <c r="C57">
        <v>15.727272727272727</v>
      </c>
      <c r="D57">
        <v>8.2473136122122703</v>
      </c>
      <c r="E57">
        <v>2.4866586163726141</v>
      </c>
    </row>
    <row r="58" spans="1:5" x14ac:dyDescent="0.3">
      <c r="A58" t="s">
        <v>490</v>
      </c>
      <c r="B58" s="9">
        <v>90</v>
      </c>
      <c r="C58">
        <v>13.545454545454545</v>
      </c>
      <c r="D58">
        <v>7.5281290685486573</v>
      </c>
      <c r="E58">
        <v>2.2698163176130528</v>
      </c>
    </row>
    <row r="59" spans="1:5" x14ac:dyDescent="0.3">
      <c r="A59" t="s">
        <v>490</v>
      </c>
      <c r="B59" s="9">
        <v>100</v>
      </c>
      <c r="C59">
        <v>11.272727272727273</v>
      </c>
      <c r="D59">
        <v>6.6044062426672259</v>
      </c>
      <c r="E59">
        <v>1.9913034063643711</v>
      </c>
    </row>
    <row r="60" spans="1:5" x14ac:dyDescent="0.3">
      <c r="A60" t="s">
        <v>490</v>
      </c>
      <c r="B60" s="9">
        <v>110</v>
      </c>
      <c r="C60">
        <v>9.545454545454545</v>
      </c>
      <c r="D60">
        <v>6.9622357955420666</v>
      </c>
      <c r="E60">
        <v>2.0991930759813244</v>
      </c>
    </row>
    <row r="61" spans="1:5" x14ac:dyDescent="0.3">
      <c r="A61" t="s">
        <v>490</v>
      </c>
      <c r="B61" s="9">
        <v>120</v>
      </c>
      <c r="C61">
        <v>7.4545454545454541</v>
      </c>
      <c r="D61">
        <v>5.0072674456960327</v>
      </c>
      <c r="E61">
        <v>1.5097479402122749</v>
      </c>
    </row>
    <row r="62" spans="1:5" x14ac:dyDescent="0.3">
      <c r="A62" t="s">
        <v>490</v>
      </c>
      <c r="B62" s="9">
        <v>130</v>
      </c>
      <c r="C62">
        <v>6</v>
      </c>
      <c r="D62">
        <v>4.6904157598234297</v>
      </c>
      <c r="E62">
        <v>1.4142135623730951</v>
      </c>
    </row>
    <row r="63" spans="1:5" x14ac:dyDescent="0.3">
      <c r="A63" t="s">
        <v>490</v>
      </c>
      <c r="B63" s="9">
        <v>140</v>
      </c>
      <c r="C63">
        <v>3.7272727272727271</v>
      </c>
      <c r="D63">
        <v>3.3493554332411213</v>
      </c>
      <c r="E63">
        <v>1.0098686601453686</v>
      </c>
    </row>
    <row r="64" spans="1:5" x14ac:dyDescent="0.3">
      <c r="A64" t="s">
        <v>490</v>
      </c>
      <c r="B64" s="9">
        <v>150</v>
      </c>
      <c r="C64">
        <v>2.7272727272727271</v>
      </c>
      <c r="D64">
        <v>2.4531982835029496</v>
      </c>
      <c r="E64">
        <v>0.73966711297483612</v>
      </c>
    </row>
    <row r="65" spans="1:5" x14ac:dyDescent="0.3">
      <c r="A65" t="s">
        <v>490</v>
      </c>
      <c r="B65" s="9">
        <v>160</v>
      </c>
      <c r="C65">
        <v>2.1818181818181817</v>
      </c>
      <c r="D65">
        <v>2.1825756260978366</v>
      </c>
      <c r="E65">
        <v>0.65807131166741295</v>
      </c>
    </row>
    <row r="66" spans="1:5" x14ac:dyDescent="0.3">
      <c r="A66" t="s">
        <v>490</v>
      </c>
      <c r="B66" s="9">
        <v>170</v>
      </c>
      <c r="C66">
        <v>1.0909090909090908</v>
      </c>
      <c r="D66">
        <v>1.8140862964338522</v>
      </c>
      <c r="E66">
        <v>0.54696759841786624</v>
      </c>
    </row>
    <row r="67" spans="1:5" x14ac:dyDescent="0.3">
      <c r="A67" t="s">
        <v>490</v>
      </c>
      <c r="B67" s="9">
        <v>180</v>
      </c>
      <c r="C67">
        <v>0.72727272727272729</v>
      </c>
      <c r="D67">
        <v>1.1037127426019047</v>
      </c>
      <c r="E67">
        <v>0.33278191304951144</v>
      </c>
    </row>
    <row r="68" spans="1:5" x14ac:dyDescent="0.3">
      <c r="A68" t="s">
        <v>490</v>
      </c>
      <c r="B68" s="9">
        <v>190</v>
      </c>
      <c r="C68">
        <v>0.54545454545454541</v>
      </c>
      <c r="D68">
        <v>0.82019953226472431</v>
      </c>
      <c r="E68">
        <v>0.24729946379518986</v>
      </c>
    </row>
    <row r="69" spans="1:5" x14ac:dyDescent="0.3">
      <c r="A69" t="s">
        <v>490</v>
      </c>
      <c r="B69" s="9">
        <v>200</v>
      </c>
      <c r="C69">
        <v>0.36363636363636365</v>
      </c>
      <c r="D69">
        <v>0.80903983495589049</v>
      </c>
      <c r="E69">
        <v>0.24393468845452251</v>
      </c>
    </row>
    <row r="70" spans="1:5" x14ac:dyDescent="0.3">
      <c r="A70" t="s">
        <v>490</v>
      </c>
      <c r="B70" s="9">
        <v>210</v>
      </c>
      <c r="C70">
        <v>0.36363636363636365</v>
      </c>
      <c r="D70">
        <v>0.92441627773717538</v>
      </c>
      <c r="E70">
        <v>0.27872199485010712</v>
      </c>
    </row>
    <row r="71" spans="1:5" x14ac:dyDescent="0.3">
      <c r="A71" t="s">
        <v>490</v>
      </c>
      <c r="B71" s="9">
        <v>220</v>
      </c>
      <c r="C71">
        <v>0.27272727272727271</v>
      </c>
      <c r="D71">
        <v>0.90453403373329089</v>
      </c>
      <c r="E71">
        <v>0.27272727272727276</v>
      </c>
    </row>
    <row r="72" spans="1:5" x14ac:dyDescent="0.3">
      <c r="A72" t="s">
        <v>490</v>
      </c>
      <c r="B72" s="9">
        <v>230</v>
      </c>
      <c r="C72">
        <v>0.27272727272727271</v>
      </c>
      <c r="D72">
        <v>0.90453403373329089</v>
      </c>
      <c r="E72">
        <v>0.2727272727272727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D39EBE-FF9A-4B02-8BE9-7DB37D86D67D}">
  <dimension ref="A1:W251"/>
  <sheetViews>
    <sheetView workbookViewId="0">
      <selection activeCell="H8" sqref="H8"/>
    </sheetView>
  </sheetViews>
  <sheetFormatPr defaultRowHeight="14.4" x14ac:dyDescent="0.3"/>
  <sheetData>
    <row r="1" spans="1:23" s="3" customFormat="1" ht="15" thickBot="1" x14ac:dyDescent="0.35">
      <c r="A1" s="2" t="s">
        <v>1067</v>
      </c>
    </row>
    <row r="2" spans="1:23" x14ac:dyDescent="0.3">
      <c r="A2" s="5" t="s">
        <v>1068</v>
      </c>
      <c r="J2" s="5" t="s">
        <v>1069</v>
      </c>
      <c r="R2" s="5" t="s">
        <v>1332</v>
      </c>
    </row>
    <row r="3" spans="1:23" x14ac:dyDescent="0.3">
      <c r="A3" t="s">
        <v>1330</v>
      </c>
      <c r="B3" t="s">
        <v>550</v>
      </c>
      <c r="C3" t="s">
        <v>551</v>
      </c>
      <c r="D3" t="s">
        <v>552</v>
      </c>
      <c r="E3" t="s">
        <v>553</v>
      </c>
      <c r="F3" t="s">
        <v>554</v>
      </c>
      <c r="J3" t="s">
        <v>1331</v>
      </c>
      <c r="K3" t="s">
        <v>550</v>
      </c>
      <c r="L3" t="s">
        <v>551</v>
      </c>
      <c r="M3" t="s">
        <v>552</v>
      </c>
      <c r="N3" t="s">
        <v>553</v>
      </c>
      <c r="O3" t="s">
        <v>554</v>
      </c>
      <c r="R3" t="s">
        <v>1331</v>
      </c>
      <c r="S3" t="s">
        <v>550</v>
      </c>
      <c r="T3" t="s">
        <v>551</v>
      </c>
      <c r="U3" t="s">
        <v>552</v>
      </c>
      <c r="V3" t="s">
        <v>553</v>
      </c>
      <c r="W3" t="s">
        <v>554</v>
      </c>
    </row>
    <row r="4" spans="1:23" x14ac:dyDescent="0.3">
      <c r="A4" t="s">
        <v>555</v>
      </c>
      <c r="B4">
        <v>0</v>
      </c>
      <c r="C4">
        <v>-3.9659934969618198</v>
      </c>
      <c r="D4">
        <v>0.16500000000000001</v>
      </c>
      <c r="E4">
        <v>0.93799999999999994</v>
      </c>
      <c r="F4">
        <v>0</v>
      </c>
      <c r="J4" t="s">
        <v>557</v>
      </c>
      <c r="K4">
        <v>0</v>
      </c>
      <c r="L4">
        <v>3.66148268926367</v>
      </c>
      <c r="M4">
        <v>0.80900000000000005</v>
      </c>
      <c r="N4">
        <v>0.106</v>
      </c>
      <c r="O4">
        <v>0</v>
      </c>
      <c r="R4" t="s">
        <v>558</v>
      </c>
      <c r="S4">
        <v>0</v>
      </c>
      <c r="T4">
        <v>3.1983234901579198</v>
      </c>
      <c r="U4">
        <v>0.89700000000000002</v>
      </c>
      <c r="V4">
        <v>0.26300000000000001</v>
      </c>
      <c r="W4">
        <v>0</v>
      </c>
    </row>
    <row r="5" spans="1:23" x14ac:dyDescent="0.3">
      <c r="A5" t="s">
        <v>556</v>
      </c>
      <c r="B5">
        <v>0</v>
      </c>
      <c r="C5">
        <v>3.1185325257686598</v>
      </c>
      <c r="D5">
        <v>0.92800000000000005</v>
      </c>
      <c r="E5">
        <v>0.17399999999999999</v>
      </c>
      <c r="F5">
        <v>0</v>
      </c>
      <c r="J5" t="s">
        <v>558</v>
      </c>
      <c r="K5">
        <v>0</v>
      </c>
      <c r="L5">
        <v>2.87271398200371</v>
      </c>
      <c r="M5">
        <v>0.78600000000000003</v>
      </c>
      <c r="N5">
        <v>0.217</v>
      </c>
      <c r="O5">
        <v>0</v>
      </c>
      <c r="R5" t="s">
        <v>572</v>
      </c>
      <c r="S5">
        <v>0</v>
      </c>
      <c r="T5">
        <v>-2.49093380248698</v>
      </c>
      <c r="U5">
        <v>0.56699999999999995</v>
      </c>
      <c r="V5">
        <v>0.99199999999999999</v>
      </c>
      <c r="W5">
        <v>0</v>
      </c>
    </row>
    <row r="6" spans="1:23" x14ac:dyDescent="0.3">
      <c r="A6" t="s">
        <v>557</v>
      </c>
      <c r="B6">
        <v>0</v>
      </c>
      <c r="C6">
        <v>3.74720696797162</v>
      </c>
      <c r="D6">
        <v>0.77</v>
      </c>
      <c r="E6">
        <v>6.8000000000000005E-2</v>
      </c>
      <c r="F6">
        <v>0</v>
      </c>
      <c r="J6" t="s">
        <v>565</v>
      </c>
      <c r="K6">
        <v>0</v>
      </c>
      <c r="L6">
        <v>4.440566408524</v>
      </c>
      <c r="M6">
        <v>0.60499999999999998</v>
      </c>
      <c r="N6">
        <v>3.6999999999999998E-2</v>
      </c>
      <c r="O6">
        <v>0</v>
      </c>
      <c r="R6" t="s">
        <v>870</v>
      </c>
      <c r="S6" s="4" t="s">
        <v>1333</v>
      </c>
      <c r="T6">
        <v>-1.17104521163621</v>
      </c>
      <c r="U6">
        <v>0.84099999999999997</v>
      </c>
      <c r="V6">
        <v>0.997</v>
      </c>
      <c r="W6" s="4" t="s">
        <v>1334</v>
      </c>
    </row>
    <row r="7" spans="1:23" x14ac:dyDescent="0.3">
      <c r="A7" t="s">
        <v>558</v>
      </c>
      <c r="B7">
        <v>0</v>
      </c>
      <c r="C7">
        <v>2.8856595450781501</v>
      </c>
      <c r="D7">
        <v>0.94899999999999995</v>
      </c>
      <c r="E7">
        <v>0.253</v>
      </c>
      <c r="F7">
        <v>0</v>
      </c>
      <c r="J7" t="s">
        <v>555</v>
      </c>
      <c r="K7">
        <v>0</v>
      </c>
      <c r="L7">
        <v>-2.7770522458405602</v>
      </c>
      <c r="M7">
        <v>0.371</v>
      </c>
      <c r="N7">
        <v>0.93500000000000005</v>
      </c>
      <c r="O7">
        <v>0</v>
      </c>
      <c r="R7" t="s">
        <v>571</v>
      </c>
      <c r="S7" s="4" t="s">
        <v>1335</v>
      </c>
      <c r="T7">
        <v>-3.09713887617281</v>
      </c>
      <c r="U7">
        <v>0.125</v>
      </c>
      <c r="V7">
        <v>0.73399999999999999</v>
      </c>
      <c r="W7" s="4" t="s">
        <v>1336</v>
      </c>
    </row>
    <row r="8" spans="1:23" x14ac:dyDescent="0.3">
      <c r="A8" t="s">
        <v>559</v>
      </c>
      <c r="B8">
        <v>0</v>
      </c>
      <c r="C8">
        <v>2.47866080187528</v>
      </c>
      <c r="D8">
        <v>0.97399999999999998</v>
      </c>
      <c r="E8">
        <v>0.28499999999999998</v>
      </c>
      <c r="F8">
        <v>0</v>
      </c>
      <c r="J8" t="s">
        <v>556</v>
      </c>
      <c r="K8">
        <v>0</v>
      </c>
      <c r="L8">
        <v>2.6756837503987998</v>
      </c>
      <c r="M8">
        <v>0.70599999999999996</v>
      </c>
      <c r="N8">
        <v>0.14199999999999999</v>
      </c>
      <c r="O8">
        <v>0</v>
      </c>
      <c r="R8" t="s">
        <v>1006</v>
      </c>
      <c r="S8" s="4" t="s">
        <v>1337</v>
      </c>
      <c r="T8">
        <v>5.8038465589181198</v>
      </c>
      <c r="U8">
        <v>0.58099999999999996</v>
      </c>
      <c r="V8">
        <v>1.7000000000000001E-2</v>
      </c>
      <c r="W8" s="4" t="s">
        <v>1338</v>
      </c>
    </row>
    <row r="9" spans="1:23" x14ac:dyDescent="0.3">
      <c r="A9" t="s">
        <v>560</v>
      </c>
      <c r="B9">
        <v>0</v>
      </c>
      <c r="C9">
        <v>2.8575327836959801</v>
      </c>
      <c r="D9">
        <v>0.79900000000000004</v>
      </c>
      <c r="E9">
        <v>0.14599999999999999</v>
      </c>
      <c r="F9">
        <v>0</v>
      </c>
      <c r="J9" t="s">
        <v>561</v>
      </c>
      <c r="K9">
        <v>0</v>
      </c>
      <c r="L9">
        <v>2.1878008314408</v>
      </c>
      <c r="M9">
        <v>0.89600000000000002</v>
      </c>
      <c r="N9">
        <v>0.45</v>
      </c>
      <c r="O9">
        <v>0</v>
      </c>
      <c r="R9" t="s">
        <v>1058</v>
      </c>
      <c r="S9" s="4" t="s">
        <v>1339</v>
      </c>
      <c r="T9">
        <v>2.7404779753341599</v>
      </c>
      <c r="U9">
        <v>0.64500000000000002</v>
      </c>
      <c r="V9">
        <v>0.11799999999999999</v>
      </c>
      <c r="W9" s="4" t="s">
        <v>1340</v>
      </c>
    </row>
    <row r="10" spans="1:23" x14ac:dyDescent="0.3">
      <c r="A10" t="s">
        <v>561</v>
      </c>
      <c r="B10">
        <v>0</v>
      </c>
      <c r="C10">
        <v>2.6632148132245699</v>
      </c>
      <c r="D10">
        <v>0.83599999999999997</v>
      </c>
      <c r="E10">
        <v>0.26900000000000002</v>
      </c>
      <c r="F10">
        <v>0</v>
      </c>
      <c r="J10" t="s">
        <v>571</v>
      </c>
      <c r="K10" s="4" t="s">
        <v>1070</v>
      </c>
      <c r="L10">
        <v>-2.5753084376776099</v>
      </c>
      <c r="M10">
        <v>0.19800000000000001</v>
      </c>
      <c r="N10">
        <v>0.64200000000000002</v>
      </c>
      <c r="O10" s="4" t="s">
        <v>1071</v>
      </c>
      <c r="R10" t="s">
        <v>639</v>
      </c>
      <c r="S10" s="4" t="s">
        <v>1341</v>
      </c>
      <c r="T10">
        <v>-1.4335683284606799</v>
      </c>
      <c r="U10">
        <v>0.48899999999999999</v>
      </c>
      <c r="V10">
        <v>0.89400000000000002</v>
      </c>
      <c r="W10" s="4" t="s">
        <v>1342</v>
      </c>
    </row>
    <row r="11" spans="1:23" x14ac:dyDescent="0.3">
      <c r="A11" t="s">
        <v>562</v>
      </c>
      <c r="B11">
        <v>0</v>
      </c>
      <c r="C11">
        <v>2.3915054539226599</v>
      </c>
      <c r="D11">
        <v>0.82899999999999996</v>
      </c>
      <c r="E11">
        <v>0.28100000000000003</v>
      </c>
      <c r="F11">
        <v>0</v>
      </c>
      <c r="J11" t="s">
        <v>1015</v>
      </c>
      <c r="K11" s="4" t="s">
        <v>1072</v>
      </c>
      <c r="L11">
        <v>2.5980888787072098</v>
      </c>
      <c r="M11">
        <v>0.63300000000000001</v>
      </c>
      <c r="N11">
        <v>0.18099999999999999</v>
      </c>
      <c r="O11" s="4" t="s">
        <v>1073</v>
      </c>
      <c r="R11" t="s">
        <v>556</v>
      </c>
      <c r="S11" s="4" t="s">
        <v>1343</v>
      </c>
      <c r="T11">
        <v>2.5693524786772599</v>
      </c>
      <c r="U11">
        <v>0.56399999999999995</v>
      </c>
      <c r="V11">
        <v>0.14699999999999999</v>
      </c>
      <c r="W11" s="4" t="s">
        <v>1344</v>
      </c>
    </row>
    <row r="12" spans="1:23" x14ac:dyDescent="0.3">
      <c r="A12" t="s">
        <v>563</v>
      </c>
      <c r="B12">
        <v>0</v>
      </c>
      <c r="C12">
        <v>1.91777424739072</v>
      </c>
      <c r="D12">
        <v>0.754</v>
      </c>
      <c r="E12">
        <v>0.21099999999999999</v>
      </c>
      <c r="F12">
        <v>0</v>
      </c>
      <c r="J12" t="s">
        <v>570</v>
      </c>
      <c r="K12" s="4" t="s">
        <v>1074</v>
      </c>
      <c r="L12">
        <v>3.3522001890094</v>
      </c>
      <c r="M12">
        <v>0.50700000000000001</v>
      </c>
      <c r="N12">
        <v>5.3999999999999999E-2</v>
      </c>
      <c r="O12" s="4" t="s">
        <v>1075</v>
      </c>
      <c r="R12" t="s">
        <v>837</v>
      </c>
      <c r="S12" s="4" t="s">
        <v>1345</v>
      </c>
      <c r="T12">
        <v>-1.18505887489994</v>
      </c>
      <c r="U12">
        <v>0.52900000000000003</v>
      </c>
      <c r="V12">
        <v>0.876</v>
      </c>
      <c r="W12" s="4" t="s">
        <v>1346</v>
      </c>
    </row>
    <row r="13" spans="1:23" x14ac:dyDescent="0.3">
      <c r="A13" t="s">
        <v>564</v>
      </c>
      <c r="B13">
        <v>0</v>
      </c>
      <c r="C13">
        <v>1.73036464320048</v>
      </c>
      <c r="D13">
        <v>0.95899999999999996</v>
      </c>
      <c r="E13">
        <v>0.45200000000000001</v>
      </c>
      <c r="F13">
        <v>0</v>
      </c>
      <c r="J13" t="s">
        <v>567</v>
      </c>
      <c r="K13" s="4" t="s">
        <v>1076</v>
      </c>
      <c r="L13">
        <v>1.70525303217066</v>
      </c>
      <c r="M13">
        <v>0.71699999999999997</v>
      </c>
      <c r="N13">
        <v>0.27900000000000003</v>
      </c>
      <c r="O13" s="4" t="s">
        <v>1077</v>
      </c>
      <c r="R13" t="s">
        <v>588</v>
      </c>
      <c r="S13" s="4" t="s">
        <v>1347</v>
      </c>
      <c r="T13">
        <v>-2.2938328932021301</v>
      </c>
      <c r="U13">
        <v>0.13</v>
      </c>
      <c r="V13">
        <v>0.53800000000000003</v>
      </c>
      <c r="W13" s="4" t="s">
        <v>1348</v>
      </c>
    </row>
    <row r="14" spans="1:23" x14ac:dyDescent="0.3">
      <c r="A14" t="s">
        <v>565</v>
      </c>
      <c r="B14">
        <v>0</v>
      </c>
      <c r="C14">
        <v>4.8970827468112903</v>
      </c>
      <c r="D14">
        <v>0.51900000000000002</v>
      </c>
      <c r="E14">
        <v>0.02</v>
      </c>
      <c r="F14">
        <v>0</v>
      </c>
      <c r="J14" t="s">
        <v>564</v>
      </c>
      <c r="K14" s="4" t="s">
        <v>1078</v>
      </c>
      <c r="L14">
        <v>1.38108655221077</v>
      </c>
      <c r="M14">
        <v>0.79100000000000004</v>
      </c>
      <c r="N14">
        <v>0.37</v>
      </c>
      <c r="O14" s="4" t="s">
        <v>1079</v>
      </c>
      <c r="R14" t="s">
        <v>557</v>
      </c>
      <c r="S14" s="4" t="s">
        <v>1349</v>
      </c>
      <c r="T14">
        <v>2.6325859744167599</v>
      </c>
      <c r="U14">
        <v>0.49299999999999999</v>
      </c>
      <c r="V14">
        <v>0.11899999999999999</v>
      </c>
      <c r="W14" s="4" t="s">
        <v>1350</v>
      </c>
    </row>
    <row r="15" spans="1:23" x14ac:dyDescent="0.3">
      <c r="A15" t="s">
        <v>566</v>
      </c>
      <c r="B15">
        <v>0</v>
      </c>
      <c r="C15">
        <v>1.8854876805804901</v>
      </c>
      <c r="D15">
        <v>0.66800000000000004</v>
      </c>
      <c r="E15">
        <v>0.182</v>
      </c>
      <c r="F15">
        <v>0</v>
      </c>
      <c r="J15" t="s">
        <v>563</v>
      </c>
      <c r="K15" s="4" t="s">
        <v>1080</v>
      </c>
      <c r="L15">
        <v>2.0814073604975198</v>
      </c>
      <c r="M15">
        <v>0.56999999999999995</v>
      </c>
      <c r="N15">
        <v>0.14299999999999999</v>
      </c>
      <c r="O15" s="4" t="s">
        <v>1081</v>
      </c>
      <c r="R15" t="s">
        <v>579</v>
      </c>
      <c r="S15" s="4" t="s">
        <v>1351</v>
      </c>
      <c r="T15">
        <v>-1.72344556818923</v>
      </c>
      <c r="U15">
        <v>0.221</v>
      </c>
      <c r="V15">
        <v>0.64100000000000001</v>
      </c>
      <c r="W15" s="4" t="s">
        <v>1352</v>
      </c>
    </row>
    <row r="16" spans="1:23" x14ac:dyDescent="0.3">
      <c r="A16" t="s">
        <v>567</v>
      </c>
      <c r="B16">
        <v>0</v>
      </c>
      <c r="C16">
        <v>1.4756352559633601</v>
      </c>
      <c r="D16">
        <v>0.84299999999999997</v>
      </c>
      <c r="E16">
        <v>0.35799999999999998</v>
      </c>
      <c r="F16">
        <v>0</v>
      </c>
      <c r="J16" t="s">
        <v>560</v>
      </c>
      <c r="K16" s="4" t="s">
        <v>1082</v>
      </c>
      <c r="L16">
        <v>2.6028930175982299</v>
      </c>
      <c r="M16">
        <v>0.50600000000000001</v>
      </c>
      <c r="N16">
        <v>8.8999999999999996E-2</v>
      </c>
      <c r="O16" s="4" t="s">
        <v>1083</v>
      </c>
      <c r="R16" t="s">
        <v>555</v>
      </c>
      <c r="S16" s="4" t="s">
        <v>1353</v>
      </c>
      <c r="T16">
        <v>-1.1357249769464199</v>
      </c>
      <c r="U16">
        <v>0.46</v>
      </c>
      <c r="V16">
        <v>0.86</v>
      </c>
      <c r="W16" s="4" t="s">
        <v>1354</v>
      </c>
    </row>
    <row r="17" spans="1:23" x14ac:dyDescent="0.3">
      <c r="A17" t="s">
        <v>568</v>
      </c>
      <c r="B17">
        <v>0</v>
      </c>
      <c r="C17">
        <v>2.3689410709596501</v>
      </c>
      <c r="D17">
        <v>0.59899999999999998</v>
      </c>
      <c r="E17">
        <v>0.125</v>
      </c>
      <c r="F17">
        <v>0</v>
      </c>
      <c r="J17" t="s">
        <v>576</v>
      </c>
      <c r="K17" s="4" t="s">
        <v>1084</v>
      </c>
      <c r="L17">
        <v>1.2021443257526601</v>
      </c>
      <c r="M17">
        <v>0.76200000000000001</v>
      </c>
      <c r="N17">
        <v>0.36699999999999999</v>
      </c>
      <c r="O17" s="4" t="s">
        <v>1085</v>
      </c>
      <c r="R17" t="s">
        <v>1015</v>
      </c>
      <c r="S17" s="4" t="s">
        <v>1355</v>
      </c>
      <c r="T17">
        <v>-0.84552809738416201</v>
      </c>
      <c r="U17">
        <v>0.61099999999999999</v>
      </c>
      <c r="V17">
        <v>0.95899999999999996</v>
      </c>
      <c r="W17" s="4" t="s">
        <v>1356</v>
      </c>
    </row>
    <row r="18" spans="1:23" x14ac:dyDescent="0.3">
      <c r="A18" t="s">
        <v>569</v>
      </c>
      <c r="B18">
        <v>0</v>
      </c>
      <c r="C18">
        <v>2.1150088555697599</v>
      </c>
      <c r="D18">
        <v>0.628</v>
      </c>
      <c r="E18">
        <v>0.155</v>
      </c>
      <c r="F18">
        <v>0</v>
      </c>
      <c r="J18" t="s">
        <v>568</v>
      </c>
      <c r="K18" s="4" t="s">
        <v>1086</v>
      </c>
      <c r="L18">
        <v>1.9244248369705801</v>
      </c>
      <c r="M18">
        <v>0.55600000000000005</v>
      </c>
      <c r="N18">
        <v>0.16400000000000001</v>
      </c>
      <c r="O18" s="4" t="s">
        <v>1087</v>
      </c>
      <c r="R18" t="s">
        <v>570</v>
      </c>
      <c r="S18" s="4" t="s">
        <v>1357</v>
      </c>
      <c r="T18">
        <v>2.8406971434128598</v>
      </c>
      <c r="U18">
        <v>0.38900000000000001</v>
      </c>
      <c r="V18">
        <v>6.5000000000000002E-2</v>
      </c>
      <c r="W18" s="4" t="s">
        <v>1358</v>
      </c>
    </row>
    <row r="19" spans="1:23" x14ac:dyDescent="0.3">
      <c r="A19" t="s">
        <v>570</v>
      </c>
      <c r="B19">
        <v>0</v>
      </c>
      <c r="C19">
        <v>3.7757437956010702</v>
      </c>
      <c r="D19">
        <v>0.49199999999999999</v>
      </c>
      <c r="E19">
        <v>3.6999999999999998E-2</v>
      </c>
      <c r="F19">
        <v>0</v>
      </c>
      <c r="J19" t="s">
        <v>562</v>
      </c>
      <c r="K19" s="4" t="s">
        <v>1088</v>
      </c>
      <c r="L19">
        <v>1.7201226468345201</v>
      </c>
      <c r="M19">
        <v>0.59599999999999997</v>
      </c>
      <c r="N19">
        <v>0.23200000000000001</v>
      </c>
      <c r="O19" s="4" t="s">
        <v>1089</v>
      </c>
      <c r="R19" t="s">
        <v>565</v>
      </c>
      <c r="S19" s="4" t="s">
        <v>1359</v>
      </c>
      <c r="T19">
        <v>3.3739101239673102</v>
      </c>
      <c r="U19">
        <v>0.31900000000000001</v>
      </c>
      <c r="V19">
        <v>3.7999999999999999E-2</v>
      </c>
      <c r="W19" s="4" t="s">
        <v>1360</v>
      </c>
    </row>
    <row r="20" spans="1:23" x14ac:dyDescent="0.3">
      <c r="A20" t="s">
        <v>571</v>
      </c>
      <c r="B20">
        <v>0</v>
      </c>
      <c r="C20">
        <v>-2.1209724333905702</v>
      </c>
      <c r="D20">
        <v>0.33900000000000002</v>
      </c>
      <c r="E20">
        <v>0.79300000000000004</v>
      </c>
      <c r="F20">
        <v>0</v>
      </c>
      <c r="J20" t="s">
        <v>1011</v>
      </c>
      <c r="K20" s="4" t="s">
        <v>1090</v>
      </c>
      <c r="L20">
        <v>-0.75674031600358505</v>
      </c>
      <c r="M20">
        <v>0.52800000000000002</v>
      </c>
      <c r="N20">
        <v>0.93400000000000005</v>
      </c>
      <c r="O20" s="4" t="s">
        <v>1091</v>
      </c>
      <c r="R20" t="s">
        <v>560</v>
      </c>
      <c r="S20" s="4" t="s">
        <v>1361</v>
      </c>
      <c r="T20">
        <v>1.9810548019292999</v>
      </c>
      <c r="U20">
        <v>0.495</v>
      </c>
      <c r="V20">
        <v>0.16200000000000001</v>
      </c>
      <c r="W20" s="4" t="s">
        <v>1362</v>
      </c>
    </row>
    <row r="21" spans="1:23" x14ac:dyDescent="0.3">
      <c r="A21" t="s">
        <v>572</v>
      </c>
      <c r="B21">
        <v>0</v>
      </c>
      <c r="C21">
        <v>-1.4447644082889599</v>
      </c>
      <c r="D21">
        <v>0.88400000000000001</v>
      </c>
      <c r="E21">
        <v>0.96299999999999997</v>
      </c>
      <c r="F21">
        <v>0</v>
      </c>
      <c r="J21" t="s">
        <v>684</v>
      </c>
      <c r="K21" s="4" t="s">
        <v>1092</v>
      </c>
      <c r="L21">
        <v>1.06398161746954</v>
      </c>
      <c r="M21">
        <v>0.80100000000000005</v>
      </c>
      <c r="N21">
        <v>0.52700000000000002</v>
      </c>
      <c r="O21" s="4" t="s">
        <v>1093</v>
      </c>
      <c r="R21" t="s">
        <v>609</v>
      </c>
      <c r="S21" s="4" t="s">
        <v>1363</v>
      </c>
      <c r="T21">
        <v>-2.5979610787427601</v>
      </c>
      <c r="U21">
        <v>5.5E-2</v>
      </c>
      <c r="V21">
        <v>0.30399999999999999</v>
      </c>
      <c r="W21" s="4" t="s">
        <v>1364</v>
      </c>
    </row>
    <row r="22" spans="1:23" x14ac:dyDescent="0.3">
      <c r="A22" t="s">
        <v>573</v>
      </c>
      <c r="B22" s="4" t="s">
        <v>574</v>
      </c>
      <c r="C22">
        <v>4.0722373888438996</v>
      </c>
      <c r="D22">
        <v>0.28899999999999998</v>
      </c>
      <c r="E22">
        <v>1.7999999999999999E-2</v>
      </c>
      <c r="F22" s="4" t="s">
        <v>575</v>
      </c>
      <c r="J22" t="s">
        <v>663</v>
      </c>
      <c r="K22" s="4" t="s">
        <v>1094</v>
      </c>
      <c r="L22">
        <v>1.5693076734453999</v>
      </c>
      <c r="M22">
        <v>0.51</v>
      </c>
      <c r="N22">
        <v>0.183</v>
      </c>
      <c r="O22" s="4" t="s">
        <v>1095</v>
      </c>
      <c r="R22" t="s">
        <v>762</v>
      </c>
      <c r="S22" s="4" t="s">
        <v>1365</v>
      </c>
      <c r="T22">
        <v>-2.36380172062686</v>
      </c>
      <c r="U22">
        <v>6.3E-2</v>
      </c>
      <c r="V22">
        <v>0.314</v>
      </c>
      <c r="W22" s="4" t="s">
        <v>1366</v>
      </c>
    </row>
    <row r="23" spans="1:23" x14ac:dyDescent="0.3">
      <c r="A23" t="s">
        <v>576</v>
      </c>
      <c r="B23" s="4" t="s">
        <v>577</v>
      </c>
      <c r="C23">
        <v>1.4168722386399799</v>
      </c>
      <c r="D23">
        <v>0.72899999999999998</v>
      </c>
      <c r="E23">
        <v>0.30099999999999999</v>
      </c>
      <c r="F23" s="4" t="s">
        <v>578</v>
      </c>
      <c r="J23" t="s">
        <v>579</v>
      </c>
      <c r="K23" s="4" t="s">
        <v>1096</v>
      </c>
      <c r="L23">
        <v>-1.2819641125428001</v>
      </c>
      <c r="M23">
        <v>0.307</v>
      </c>
      <c r="N23">
        <v>0.57499999999999996</v>
      </c>
      <c r="O23" s="4" t="s">
        <v>1097</v>
      </c>
      <c r="R23" t="s">
        <v>597</v>
      </c>
      <c r="S23" s="4" t="s">
        <v>1367</v>
      </c>
      <c r="T23">
        <v>1.7295397920832101</v>
      </c>
      <c r="U23">
        <v>0.44600000000000001</v>
      </c>
      <c r="V23">
        <v>0.17399999999999999</v>
      </c>
      <c r="W23" s="4" t="s">
        <v>1368</v>
      </c>
    </row>
    <row r="24" spans="1:23" x14ac:dyDescent="0.3">
      <c r="A24" t="s">
        <v>579</v>
      </c>
      <c r="B24" s="4" t="s">
        <v>580</v>
      </c>
      <c r="C24">
        <v>-1.9946985207572401</v>
      </c>
      <c r="D24">
        <v>0.14699999999999999</v>
      </c>
      <c r="E24">
        <v>0.496</v>
      </c>
      <c r="F24" s="4" t="s">
        <v>581</v>
      </c>
      <c r="J24" t="s">
        <v>572</v>
      </c>
      <c r="K24" s="4" t="s">
        <v>1098</v>
      </c>
      <c r="L24">
        <v>-0.96876957641767003</v>
      </c>
      <c r="M24">
        <v>0.84</v>
      </c>
      <c r="N24">
        <v>0.82</v>
      </c>
      <c r="O24" s="4" t="s">
        <v>1099</v>
      </c>
      <c r="R24" t="s">
        <v>995</v>
      </c>
      <c r="S24" s="4" t="s">
        <v>1369</v>
      </c>
      <c r="T24">
        <v>-1.48204972614125</v>
      </c>
      <c r="U24">
        <v>0.16900000000000001</v>
      </c>
      <c r="V24">
        <v>0.45700000000000002</v>
      </c>
      <c r="W24" s="4" t="s">
        <v>1370</v>
      </c>
    </row>
    <row r="25" spans="1:23" x14ac:dyDescent="0.3">
      <c r="A25" t="s">
        <v>582</v>
      </c>
      <c r="B25" s="4" t="s">
        <v>583</v>
      </c>
      <c r="C25">
        <v>-2.06975955875415</v>
      </c>
      <c r="D25">
        <v>0.13700000000000001</v>
      </c>
      <c r="E25">
        <v>0.45500000000000002</v>
      </c>
      <c r="F25" s="4" t="s">
        <v>584</v>
      </c>
      <c r="J25" t="s">
        <v>588</v>
      </c>
      <c r="K25" s="4" t="s">
        <v>1100</v>
      </c>
      <c r="L25">
        <v>-1.50987190275727</v>
      </c>
      <c r="M25">
        <v>0.215</v>
      </c>
      <c r="N25">
        <v>0.47199999999999998</v>
      </c>
      <c r="O25" s="4" t="s">
        <v>1101</v>
      </c>
      <c r="R25" t="s">
        <v>618</v>
      </c>
      <c r="S25" s="4" t="s">
        <v>1371</v>
      </c>
      <c r="T25">
        <v>-1.56146501077436</v>
      </c>
      <c r="U25">
        <v>0.13</v>
      </c>
      <c r="V25">
        <v>0.39100000000000001</v>
      </c>
      <c r="W25" s="4" t="s">
        <v>1372</v>
      </c>
    </row>
    <row r="26" spans="1:23" x14ac:dyDescent="0.3">
      <c r="A26" t="s">
        <v>585</v>
      </c>
      <c r="B26" s="4" t="s">
        <v>586</v>
      </c>
      <c r="C26">
        <v>2.1138480379909299</v>
      </c>
      <c r="D26">
        <v>0.255</v>
      </c>
      <c r="E26">
        <v>5.8000000000000003E-2</v>
      </c>
      <c r="F26" s="4" t="s">
        <v>587</v>
      </c>
      <c r="J26" t="s">
        <v>582</v>
      </c>
      <c r="K26" s="4" t="s">
        <v>1102</v>
      </c>
      <c r="L26">
        <v>-1.6182134736835301</v>
      </c>
      <c r="M26">
        <v>0.152</v>
      </c>
      <c r="N26">
        <v>0.4</v>
      </c>
      <c r="O26" s="4" t="s">
        <v>1103</v>
      </c>
      <c r="R26" t="s">
        <v>978</v>
      </c>
      <c r="S26" s="4" t="s">
        <v>1373</v>
      </c>
      <c r="T26">
        <v>-1.4742257103205101</v>
      </c>
      <c r="U26">
        <v>0.17799999999999999</v>
      </c>
      <c r="V26">
        <v>0.442</v>
      </c>
      <c r="W26" s="4" t="s">
        <v>1374</v>
      </c>
    </row>
    <row r="27" spans="1:23" x14ac:dyDescent="0.3">
      <c r="A27" t="s">
        <v>588</v>
      </c>
      <c r="B27" s="4" t="s">
        <v>589</v>
      </c>
      <c r="C27">
        <v>-1.1392566511762601</v>
      </c>
      <c r="D27">
        <v>0.34899999999999998</v>
      </c>
      <c r="E27">
        <v>0.59</v>
      </c>
      <c r="F27" s="4" t="s">
        <v>590</v>
      </c>
      <c r="J27" t="s">
        <v>606</v>
      </c>
      <c r="K27" s="4" t="s">
        <v>1104</v>
      </c>
      <c r="L27">
        <v>-2.2851876699128399</v>
      </c>
      <c r="M27">
        <v>5.6000000000000001E-2</v>
      </c>
      <c r="N27">
        <v>0.246</v>
      </c>
      <c r="O27" s="4" t="s">
        <v>1105</v>
      </c>
      <c r="R27" t="s">
        <v>948</v>
      </c>
      <c r="S27" s="4" t="s">
        <v>1375</v>
      </c>
      <c r="T27">
        <v>3.3123409515149</v>
      </c>
      <c r="U27">
        <v>0.216</v>
      </c>
      <c r="V27">
        <v>3.1E-2</v>
      </c>
      <c r="W27" s="4" t="s">
        <v>1376</v>
      </c>
    </row>
    <row r="28" spans="1:23" x14ac:dyDescent="0.3">
      <c r="A28" t="s">
        <v>591</v>
      </c>
      <c r="B28" s="4" t="s">
        <v>592</v>
      </c>
      <c r="C28">
        <v>1.52985994626586</v>
      </c>
      <c r="D28">
        <v>0.31900000000000001</v>
      </c>
      <c r="E28">
        <v>0.111</v>
      </c>
      <c r="F28" s="4" t="s">
        <v>593</v>
      </c>
      <c r="J28" t="s">
        <v>566</v>
      </c>
      <c r="K28" s="4" t="s">
        <v>1106</v>
      </c>
      <c r="L28">
        <v>1.4230733290216599</v>
      </c>
      <c r="M28">
        <v>0.46800000000000003</v>
      </c>
      <c r="N28">
        <v>0.17299999999999999</v>
      </c>
      <c r="O28" s="4" t="s">
        <v>1107</v>
      </c>
      <c r="R28" t="s">
        <v>816</v>
      </c>
      <c r="S28" s="4" t="s">
        <v>1377</v>
      </c>
      <c r="T28">
        <v>2.9921272894387898</v>
      </c>
      <c r="U28">
        <v>0.22600000000000001</v>
      </c>
      <c r="V28">
        <v>3.6999999999999998E-2</v>
      </c>
      <c r="W28" s="4" t="s">
        <v>1378</v>
      </c>
    </row>
    <row r="29" spans="1:23" x14ac:dyDescent="0.3">
      <c r="A29" t="s">
        <v>594</v>
      </c>
      <c r="B29" s="4" t="s">
        <v>595</v>
      </c>
      <c r="C29">
        <v>1.3867158015979999</v>
      </c>
      <c r="D29">
        <v>0.34799999999999998</v>
      </c>
      <c r="E29">
        <v>0.13100000000000001</v>
      </c>
      <c r="F29" s="4" t="s">
        <v>596</v>
      </c>
      <c r="J29" t="s">
        <v>618</v>
      </c>
      <c r="K29" s="4" t="s">
        <v>1108</v>
      </c>
      <c r="L29">
        <v>-1.2769246219466699</v>
      </c>
      <c r="M29">
        <v>0.255</v>
      </c>
      <c r="N29">
        <v>0.50700000000000001</v>
      </c>
      <c r="O29" s="4" t="s">
        <v>1109</v>
      </c>
      <c r="R29" t="s">
        <v>568</v>
      </c>
      <c r="S29" s="4" t="s">
        <v>1379</v>
      </c>
      <c r="T29">
        <v>1.7173943622211201</v>
      </c>
      <c r="U29">
        <v>0.38600000000000001</v>
      </c>
      <c r="V29">
        <v>0.14399999999999999</v>
      </c>
      <c r="W29" s="4" t="s">
        <v>1380</v>
      </c>
    </row>
    <row r="30" spans="1:23" x14ac:dyDescent="0.3">
      <c r="A30" t="s">
        <v>597</v>
      </c>
      <c r="B30" s="4" t="s">
        <v>598</v>
      </c>
      <c r="C30">
        <v>1.20953138604624</v>
      </c>
      <c r="D30">
        <v>0.39600000000000002</v>
      </c>
      <c r="E30">
        <v>0.16400000000000001</v>
      </c>
      <c r="F30" s="4" t="s">
        <v>599</v>
      </c>
      <c r="J30" t="s">
        <v>657</v>
      </c>
      <c r="K30" s="4" t="s">
        <v>1110</v>
      </c>
      <c r="L30">
        <v>-2.4388145058375499</v>
      </c>
      <c r="M30">
        <v>5.2999999999999999E-2</v>
      </c>
      <c r="N30">
        <v>0.222</v>
      </c>
      <c r="O30" s="4" t="s">
        <v>1111</v>
      </c>
      <c r="R30" t="s">
        <v>564</v>
      </c>
      <c r="S30" s="4" t="s">
        <v>1381</v>
      </c>
      <c r="T30">
        <v>1.0566941395201299</v>
      </c>
      <c r="U30">
        <v>0.64900000000000002</v>
      </c>
      <c r="V30">
        <v>0.46899999999999997</v>
      </c>
      <c r="W30" s="4" t="s">
        <v>1382</v>
      </c>
    </row>
    <row r="31" spans="1:23" x14ac:dyDescent="0.3">
      <c r="A31" t="s">
        <v>600</v>
      </c>
      <c r="B31" s="4" t="s">
        <v>601</v>
      </c>
      <c r="C31">
        <v>-2.2821229782711501</v>
      </c>
      <c r="D31">
        <v>0.06</v>
      </c>
      <c r="E31">
        <v>0.27</v>
      </c>
      <c r="F31" s="4" t="s">
        <v>602</v>
      </c>
      <c r="J31" t="s">
        <v>597</v>
      </c>
      <c r="K31" s="4" t="s">
        <v>1112</v>
      </c>
      <c r="L31">
        <v>1.45362480938632</v>
      </c>
      <c r="M31">
        <v>0.42</v>
      </c>
      <c r="N31">
        <v>0.155</v>
      </c>
      <c r="O31" s="4" t="s">
        <v>1113</v>
      </c>
      <c r="R31" t="s">
        <v>569</v>
      </c>
      <c r="S31" s="4" t="s">
        <v>1383</v>
      </c>
      <c r="T31">
        <v>1.7245898636253201</v>
      </c>
      <c r="U31">
        <v>0.36299999999999999</v>
      </c>
      <c r="V31">
        <v>0.13100000000000001</v>
      </c>
      <c r="W31" s="4" t="s">
        <v>1384</v>
      </c>
    </row>
    <row r="32" spans="1:23" x14ac:dyDescent="0.3">
      <c r="A32" t="s">
        <v>603</v>
      </c>
      <c r="B32" s="4" t="s">
        <v>604</v>
      </c>
      <c r="C32">
        <v>-1.07289718612311</v>
      </c>
      <c r="D32">
        <v>0.317</v>
      </c>
      <c r="E32">
        <v>0.54700000000000004</v>
      </c>
      <c r="F32" s="4" t="s">
        <v>605</v>
      </c>
      <c r="J32" t="s">
        <v>569</v>
      </c>
      <c r="K32" s="4" t="s">
        <v>1114</v>
      </c>
      <c r="L32">
        <v>1.6367967164764301</v>
      </c>
      <c r="M32">
        <v>0.36299999999999999</v>
      </c>
      <c r="N32">
        <v>0.12</v>
      </c>
      <c r="O32" s="4" t="s">
        <v>1115</v>
      </c>
      <c r="R32" t="s">
        <v>660</v>
      </c>
      <c r="S32" s="4" t="s">
        <v>1385</v>
      </c>
      <c r="T32">
        <v>-1.07451342825499</v>
      </c>
      <c r="U32">
        <v>0.246</v>
      </c>
      <c r="V32">
        <v>0.52</v>
      </c>
      <c r="W32" s="4" t="s">
        <v>1386</v>
      </c>
    </row>
    <row r="33" spans="1:23" x14ac:dyDescent="0.3">
      <c r="A33" t="s">
        <v>606</v>
      </c>
      <c r="B33" s="4" t="s">
        <v>607</v>
      </c>
      <c r="C33">
        <v>-2.6905613193023799</v>
      </c>
      <c r="D33">
        <v>3.9E-2</v>
      </c>
      <c r="E33">
        <v>0.22600000000000001</v>
      </c>
      <c r="F33" s="4" t="s">
        <v>608</v>
      </c>
      <c r="J33" t="s">
        <v>612</v>
      </c>
      <c r="K33" s="4" t="s">
        <v>1116</v>
      </c>
      <c r="L33">
        <v>-1.5767873666035299</v>
      </c>
      <c r="M33">
        <v>0.11</v>
      </c>
      <c r="N33">
        <v>0.29599999999999999</v>
      </c>
      <c r="O33" s="4" t="s">
        <v>1117</v>
      </c>
      <c r="R33" t="s">
        <v>723</v>
      </c>
      <c r="S33" s="4" t="s">
        <v>1387</v>
      </c>
      <c r="T33">
        <v>-2.24750183682296</v>
      </c>
      <c r="U33">
        <v>5.5E-2</v>
      </c>
      <c r="V33">
        <v>0.255</v>
      </c>
      <c r="W33" s="4" t="s">
        <v>1388</v>
      </c>
    </row>
    <row r="34" spans="1:23" x14ac:dyDescent="0.3">
      <c r="A34" t="s">
        <v>609</v>
      </c>
      <c r="B34" s="4" t="s">
        <v>610</v>
      </c>
      <c r="C34">
        <v>-1.41574286255435</v>
      </c>
      <c r="D34">
        <v>0.154</v>
      </c>
      <c r="E34">
        <v>0.35899999999999999</v>
      </c>
      <c r="F34" s="4" t="s">
        <v>611</v>
      </c>
      <c r="J34" t="s">
        <v>642</v>
      </c>
      <c r="K34" s="4" t="s">
        <v>1118</v>
      </c>
      <c r="L34">
        <v>-2.0374632242492901</v>
      </c>
      <c r="M34">
        <v>4.5999999999999999E-2</v>
      </c>
      <c r="N34">
        <v>0.17799999999999999</v>
      </c>
      <c r="O34" s="4" t="s">
        <v>1119</v>
      </c>
      <c r="R34" t="s">
        <v>663</v>
      </c>
      <c r="S34" s="4" t="s">
        <v>1389</v>
      </c>
      <c r="T34">
        <v>1.3570998275367101</v>
      </c>
      <c r="U34">
        <v>0.47</v>
      </c>
      <c r="V34">
        <v>0.22900000000000001</v>
      </c>
      <c r="W34" s="4" t="s">
        <v>1390</v>
      </c>
    </row>
    <row r="35" spans="1:23" x14ac:dyDescent="0.3">
      <c r="A35" t="s">
        <v>612</v>
      </c>
      <c r="B35" s="4" t="s">
        <v>613</v>
      </c>
      <c r="C35">
        <v>-1.44356247767332</v>
      </c>
      <c r="D35">
        <v>0.14299999999999999</v>
      </c>
      <c r="E35">
        <v>0.34</v>
      </c>
      <c r="F35" s="4" t="s">
        <v>614</v>
      </c>
      <c r="J35" t="s">
        <v>636</v>
      </c>
      <c r="K35" s="4" t="s">
        <v>1120</v>
      </c>
      <c r="L35">
        <v>-3.7596061729064898</v>
      </c>
      <c r="M35">
        <v>6.0000000000000001E-3</v>
      </c>
      <c r="N35">
        <v>8.4000000000000005E-2</v>
      </c>
      <c r="O35" s="4" t="s">
        <v>1121</v>
      </c>
      <c r="R35" t="s">
        <v>561</v>
      </c>
      <c r="S35" s="4" t="s">
        <v>1391</v>
      </c>
      <c r="T35">
        <v>1.06445200197826</v>
      </c>
      <c r="U35">
        <v>0.66200000000000003</v>
      </c>
      <c r="V35">
        <v>0.50600000000000001</v>
      </c>
      <c r="W35" s="4" t="s">
        <v>1392</v>
      </c>
    </row>
    <row r="36" spans="1:23" x14ac:dyDescent="0.3">
      <c r="A36" t="s">
        <v>615</v>
      </c>
      <c r="B36" s="4" t="s">
        <v>616</v>
      </c>
      <c r="C36">
        <v>2.3635951330890599</v>
      </c>
      <c r="D36">
        <v>0.126</v>
      </c>
      <c r="E36">
        <v>2.4E-2</v>
      </c>
      <c r="F36" s="4" t="s">
        <v>617</v>
      </c>
      <c r="J36" t="s">
        <v>831</v>
      </c>
      <c r="K36" s="4" t="s">
        <v>1122</v>
      </c>
      <c r="L36">
        <v>2.4407574213138599</v>
      </c>
      <c r="M36">
        <v>0.21299999999999999</v>
      </c>
      <c r="N36">
        <v>4.2999999999999997E-2</v>
      </c>
      <c r="O36" s="4" t="s">
        <v>1123</v>
      </c>
      <c r="R36" t="s">
        <v>1156</v>
      </c>
      <c r="S36" s="4" t="s">
        <v>1393</v>
      </c>
      <c r="T36">
        <v>0.89581390133045802</v>
      </c>
      <c r="U36">
        <v>0.74099999999999999</v>
      </c>
      <c r="V36">
        <v>0.59499999999999997</v>
      </c>
      <c r="W36" s="4" t="s">
        <v>1394</v>
      </c>
    </row>
    <row r="37" spans="1:23" x14ac:dyDescent="0.3">
      <c r="A37" t="s">
        <v>618</v>
      </c>
      <c r="B37" s="4" t="s">
        <v>619</v>
      </c>
      <c r="C37">
        <v>-1.00294403477084</v>
      </c>
      <c r="D37">
        <v>0.31</v>
      </c>
      <c r="E37">
        <v>0.502</v>
      </c>
      <c r="F37" s="4" t="s">
        <v>620</v>
      </c>
      <c r="J37" t="s">
        <v>609</v>
      </c>
      <c r="K37" s="4" t="s">
        <v>1124</v>
      </c>
      <c r="L37">
        <v>-1.48048037149983</v>
      </c>
      <c r="M37">
        <v>9.6000000000000002E-2</v>
      </c>
      <c r="N37">
        <v>0.248</v>
      </c>
      <c r="O37" s="4" t="s">
        <v>1125</v>
      </c>
      <c r="R37" t="s">
        <v>562</v>
      </c>
      <c r="S37" s="4" t="s">
        <v>1395</v>
      </c>
      <c r="T37">
        <v>1.76373307688799</v>
      </c>
      <c r="U37">
        <v>0.41199999999999998</v>
      </c>
      <c r="V37">
        <v>0.21099999999999999</v>
      </c>
      <c r="W37" s="4" t="s">
        <v>1396</v>
      </c>
    </row>
    <row r="38" spans="1:23" x14ac:dyDescent="0.3">
      <c r="A38" t="s">
        <v>621</v>
      </c>
      <c r="B38" s="4" t="s">
        <v>622</v>
      </c>
      <c r="C38">
        <v>2.45910353207347</v>
      </c>
      <c r="D38">
        <v>0.11799999999999999</v>
      </c>
      <c r="E38">
        <v>2.1000000000000001E-2</v>
      </c>
      <c r="F38" s="4" t="s">
        <v>623</v>
      </c>
      <c r="J38" t="s">
        <v>651</v>
      </c>
      <c r="K38" s="4" t="s">
        <v>1126</v>
      </c>
      <c r="L38">
        <v>-2.4076012614851199</v>
      </c>
      <c r="M38">
        <v>2.5000000000000001E-2</v>
      </c>
      <c r="N38">
        <v>0.123</v>
      </c>
      <c r="O38" s="4" t="s">
        <v>1127</v>
      </c>
      <c r="R38" t="s">
        <v>813</v>
      </c>
      <c r="S38" s="4" t="s">
        <v>1397</v>
      </c>
      <c r="T38">
        <v>2.1593531608152499</v>
      </c>
      <c r="U38">
        <v>0.26600000000000001</v>
      </c>
      <c r="V38">
        <v>0.08</v>
      </c>
      <c r="W38" s="4" t="s">
        <v>1398</v>
      </c>
    </row>
    <row r="39" spans="1:23" x14ac:dyDescent="0.3">
      <c r="A39" t="s">
        <v>624</v>
      </c>
      <c r="B39" s="4" t="s">
        <v>625</v>
      </c>
      <c r="C39">
        <v>1.5457970043387901</v>
      </c>
      <c r="D39">
        <v>0.215</v>
      </c>
      <c r="E39">
        <v>7.3999999999999996E-2</v>
      </c>
      <c r="F39" s="4" t="s">
        <v>626</v>
      </c>
      <c r="J39" t="s">
        <v>723</v>
      </c>
      <c r="K39" s="4" t="s">
        <v>1128</v>
      </c>
      <c r="L39">
        <v>-1.21547779186404</v>
      </c>
      <c r="M39">
        <v>0.16</v>
      </c>
      <c r="N39">
        <v>0.33200000000000002</v>
      </c>
      <c r="O39" s="4" t="s">
        <v>1129</v>
      </c>
      <c r="R39" t="s">
        <v>998</v>
      </c>
      <c r="S39" s="4" t="s">
        <v>1399</v>
      </c>
      <c r="T39">
        <v>1.8649515506349801</v>
      </c>
      <c r="U39">
        <v>0.27300000000000002</v>
      </c>
      <c r="V39">
        <v>8.5999999999999993E-2</v>
      </c>
      <c r="W39" s="4" t="s">
        <v>1400</v>
      </c>
    </row>
    <row r="40" spans="1:23" x14ac:dyDescent="0.3">
      <c r="A40" t="s">
        <v>627</v>
      </c>
      <c r="B40" s="4" t="s">
        <v>628</v>
      </c>
      <c r="C40">
        <v>-2.8821192521675298</v>
      </c>
      <c r="D40">
        <v>2.1000000000000001E-2</v>
      </c>
      <c r="E40">
        <v>0.152</v>
      </c>
      <c r="F40" s="4" t="s">
        <v>629</v>
      </c>
      <c r="J40" t="s">
        <v>585</v>
      </c>
      <c r="K40" s="4" t="s">
        <v>1130</v>
      </c>
      <c r="L40">
        <v>1.7462383449197301</v>
      </c>
      <c r="M40">
        <v>0.253</v>
      </c>
      <c r="N40">
        <v>7.8E-2</v>
      </c>
      <c r="O40" s="4" t="s">
        <v>1131</v>
      </c>
      <c r="R40" t="s">
        <v>1247</v>
      </c>
      <c r="S40" s="4" t="s">
        <v>1401</v>
      </c>
      <c r="T40">
        <v>-2.3015547405798702</v>
      </c>
      <c r="U40">
        <v>3.4000000000000002E-2</v>
      </c>
      <c r="V40">
        <v>0.182</v>
      </c>
      <c r="W40" s="4" t="s">
        <v>1402</v>
      </c>
    </row>
    <row r="41" spans="1:23" x14ac:dyDescent="0.3">
      <c r="A41" t="s">
        <v>630</v>
      </c>
      <c r="B41" s="4" t="s">
        <v>631</v>
      </c>
      <c r="C41">
        <v>0.91561766732847505</v>
      </c>
      <c r="D41">
        <v>0.375</v>
      </c>
      <c r="E41">
        <v>0.19600000000000001</v>
      </c>
      <c r="F41" s="4" t="s">
        <v>632</v>
      </c>
      <c r="J41" t="s">
        <v>630</v>
      </c>
      <c r="K41" s="4" t="s">
        <v>1132</v>
      </c>
      <c r="L41">
        <v>0.81688359332836002</v>
      </c>
      <c r="M41">
        <v>0.496</v>
      </c>
      <c r="N41">
        <v>0.27600000000000002</v>
      </c>
      <c r="O41" s="4" t="s">
        <v>1133</v>
      </c>
      <c r="R41" t="s">
        <v>566</v>
      </c>
      <c r="S41" s="4" t="s">
        <v>1403</v>
      </c>
      <c r="T41">
        <v>1.0469784187914399</v>
      </c>
      <c r="U41">
        <v>0.47499999999999998</v>
      </c>
      <c r="V41">
        <v>0.26600000000000001</v>
      </c>
      <c r="W41" s="4" t="s">
        <v>1404</v>
      </c>
    </row>
    <row r="42" spans="1:23" x14ac:dyDescent="0.3">
      <c r="A42" t="s">
        <v>633</v>
      </c>
      <c r="B42" s="4" t="s">
        <v>634</v>
      </c>
      <c r="C42">
        <v>2.25957206854584</v>
      </c>
      <c r="D42">
        <v>0.115</v>
      </c>
      <c r="E42">
        <v>2.4E-2</v>
      </c>
      <c r="F42" s="4" t="s">
        <v>635</v>
      </c>
      <c r="J42" t="s">
        <v>591</v>
      </c>
      <c r="K42" s="4" t="s">
        <v>1134</v>
      </c>
      <c r="L42">
        <v>1.5576913810553601</v>
      </c>
      <c r="M42">
        <v>0.25700000000000001</v>
      </c>
      <c r="N42">
        <v>8.7999999999999995E-2</v>
      </c>
      <c r="O42" s="4" t="s">
        <v>1135</v>
      </c>
      <c r="R42" t="s">
        <v>1039</v>
      </c>
      <c r="S42" s="4" t="s">
        <v>1405</v>
      </c>
      <c r="T42">
        <v>-0.47665343342136601</v>
      </c>
      <c r="U42">
        <v>0.70699999999999996</v>
      </c>
      <c r="V42">
        <v>0.88700000000000001</v>
      </c>
      <c r="W42" s="4" t="s">
        <v>1406</v>
      </c>
    </row>
    <row r="43" spans="1:23" x14ac:dyDescent="0.3">
      <c r="A43" t="s">
        <v>636</v>
      </c>
      <c r="B43" s="4" t="s">
        <v>637</v>
      </c>
      <c r="C43">
        <v>-4.3986394142059604</v>
      </c>
      <c r="D43">
        <v>5.0000000000000001E-3</v>
      </c>
      <c r="E43">
        <v>0.113</v>
      </c>
      <c r="F43" s="4" t="s">
        <v>638</v>
      </c>
      <c r="J43" t="s">
        <v>627</v>
      </c>
      <c r="K43" s="4" t="s">
        <v>1136</v>
      </c>
      <c r="L43">
        <v>-2.7317437774379201</v>
      </c>
      <c r="M43">
        <v>1.4999999999999999E-2</v>
      </c>
      <c r="N43">
        <v>9.1999999999999998E-2</v>
      </c>
      <c r="O43" s="4" t="s">
        <v>1137</v>
      </c>
      <c r="R43" t="s">
        <v>732</v>
      </c>
      <c r="S43" s="4" t="s">
        <v>1407</v>
      </c>
      <c r="T43">
        <v>-1.45529177889825</v>
      </c>
      <c r="U43">
        <v>0.11899999999999999</v>
      </c>
      <c r="V43">
        <v>0.309</v>
      </c>
      <c r="W43" s="4" t="s">
        <v>1408</v>
      </c>
    </row>
    <row r="44" spans="1:23" x14ac:dyDescent="0.3">
      <c r="A44" t="s">
        <v>639</v>
      </c>
      <c r="B44" s="4" t="s">
        <v>640</v>
      </c>
      <c r="C44">
        <v>-0.36734552212697302</v>
      </c>
      <c r="D44">
        <v>0.93799999999999994</v>
      </c>
      <c r="E44">
        <v>0.89</v>
      </c>
      <c r="F44" s="4" t="s">
        <v>641</v>
      </c>
      <c r="J44" t="s">
        <v>594</v>
      </c>
      <c r="K44" s="4" t="s">
        <v>1138</v>
      </c>
      <c r="L44">
        <v>1.19994006812008</v>
      </c>
      <c r="M44">
        <v>0.29799999999999999</v>
      </c>
      <c r="N44">
        <v>0.128</v>
      </c>
      <c r="O44" s="4" t="s">
        <v>1139</v>
      </c>
      <c r="R44" t="s">
        <v>678</v>
      </c>
      <c r="S44" s="4" t="s">
        <v>1409</v>
      </c>
      <c r="T44">
        <v>-1.7485154668562699</v>
      </c>
      <c r="U44">
        <v>6.8000000000000005E-2</v>
      </c>
      <c r="V44">
        <v>0.23300000000000001</v>
      </c>
      <c r="W44" s="4" t="s">
        <v>1410</v>
      </c>
    </row>
    <row r="45" spans="1:23" x14ac:dyDescent="0.3">
      <c r="A45" t="s">
        <v>642</v>
      </c>
      <c r="B45" s="4" t="s">
        <v>643</v>
      </c>
      <c r="C45">
        <v>-1.6345640828263801</v>
      </c>
      <c r="D45">
        <v>7.4999999999999997E-2</v>
      </c>
      <c r="E45">
        <v>0.223</v>
      </c>
      <c r="F45" s="4" t="s">
        <v>644</v>
      </c>
      <c r="J45" t="s">
        <v>702</v>
      </c>
      <c r="K45" s="4" t="s">
        <v>1140</v>
      </c>
      <c r="L45">
        <v>-2.1216708857772701</v>
      </c>
      <c r="M45">
        <v>3.3000000000000002E-2</v>
      </c>
      <c r="N45">
        <v>0.123</v>
      </c>
      <c r="O45" s="4" t="s">
        <v>1141</v>
      </c>
      <c r="R45" t="s">
        <v>582</v>
      </c>
      <c r="S45" s="4" t="s">
        <v>1411</v>
      </c>
      <c r="T45">
        <v>-1.2152593294524801</v>
      </c>
      <c r="U45">
        <v>0.14299999999999999</v>
      </c>
      <c r="V45">
        <v>0.33800000000000002</v>
      </c>
      <c r="W45" s="4" t="s">
        <v>1412</v>
      </c>
    </row>
    <row r="46" spans="1:23" x14ac:dyDescent="0.3">
      <c r="A46" t="s">
        <v>645</v>
      </c>
      <c r="B46" s="4" t="s">
        <v>646</v>
      </c>
      <c r="C46">
        <v>-3.8145693942066701</v>
      </c>
      <c r="D46">
        <v>8.0000000000000002E-3</v>
      </c>
      <c r="E46">
        <v>0.11</v>
      </c>
      <c r="F46" s="4" t="s">
        <v>647</v>
      </c>
      <c r="J46" t="s">
        <v>492</v>
      </c>
      <c r="K46" s="4" t="s">
        <v>1142</v>
      </c>
      <c r="L46">
        <v>-0.81763510026331598</v>
      </c>
      <c r="M46">
        <v>0.39700000000000002</v>
      </c>
      <c r="N46">
        <v>0.54900000000000004</v>
      </c>
      <c r="O46" s="4" t="s">
        <v>1143</v>
      </c>
      <c r="R46" t="s">
        <v>828</v>
      </c>
      <c r="S46" s="4" t="s">
        <v>1413</v>
      </c>
      <c r="T46">
        <v>-0.79826110251302596</v>
      </c>
      <c r="U46">
        <v>0.33800000000000002</v>
      </c>
      <c r="V46">
        <v>0.55100000000000005</v>
      </c>
      <c r="W46" s="4" t="s">
        <v>1414</v>
      </c>
    </row>
    <row r="47" spans="1:23" x14ac:dyDescent="0.3">
      <c r="A47" t="s">
        <v>648</v>
      </c>
      <c r="B47" s="4" t="s">
        <v>649</v>
      </c>
      <c r="C47">
        <v>1.39115834269224</v>
      </c>
      <c r="D47">
        <v>0.189</v>
      </c>
      <c r="E47">
        <v>7.0999999999999994E-2</v>
      </c>
      <c r="F47" s="4" t="s">
        <v>650</v>
      </c>
      <c r="J47" t="s">
        <v>690</v>
      </c>
      <c r="K47" s="4" t="s">
        <v>1144</v>
      </c>
      <c r="L47">
        <v>-1.66556947976007</v>
      </c>
      <c r="M47">
        <v>5.2999999999999999E-2</v>
      </c>
      <c r="N47">
        <v>0.158</v>
      </c>
      <c r="O47" s="4" t="s">
        <v>1145</v>
      </c>
      <c r="R47" t="s">
        <v>563</v>
      </c>
      <c r="S47" s="4" t="s">
        <v>1415</v>
      </c>
      <c r="T47">
        <v>1.3333711731700899</v>
      </c>
      <c r="U47">
        <v>0.35299999999999998</v>
      </c>
      <c r="V47">
        <v>0.17299999999999999</v>
      </c>
      <c r="W47" s="4" t="s">
        <v>1416</v>
      </c>
    </row>
    <row r="48" spans="1:23" x14ac:dyDescent="0.3">
      <c r="A48" t="s">
        <v>651</v>
      </c>
      <c r="B48" s="4" t="s">
        <v>652</v>
      </c>
      <c r="C48">
        <v>-3.4598852060529199</v>
      </c>
      <c r="D48">
        <v>0.01</v>
      </c>
      <c r="E48">
        <v>0.106</v>
      </c>
      <c r="F48" s="4" t="s">
        <v>653</v>
      </c>
      <c r="J48" t="s">
        <v>756</v>
      </c>
      <c r="K48" s="4" t="s">
        <v>1146</v>
      </c>
      <c r="L48">
        <v>-1.74642035407037</v>
      </c>
      <c r="M48">
        <v>4.4999999999999998E-2</v>
      </c>
      <c r="N48">
        <v>0.14399999999999999</v>
      </c>
      <c r="O48" s="4" t="s">
        <v>1147</v>
      </c>
      <c r="R48" t="s">
        <v>810</v>
      </c>
      <c r="S48" s="4" t="s">
        <v>1417</v>
      </c>
      <c r="T48">
        <v>-1.9691061649621</v>
      </c>
      <c r="U48">
        <v>0.05</v>
      </c>
      <c r="V48">
        <v>0.19600000000000001</v>
      </c>
      <c r="W48" s="4" t="s">
        <v>1418</v>
      </c>
    </row>
    <row r="49" spans="1:23" x14ac:dyDescent="0.3">
      <c r="A49" t="s">
        <v>654</v>
      </c>
      <c r="B49" s="4" t="s">
        <v>655</v>
      </c>
      <c r="C49">
        <v>-2.5984089265817398</v>
      </c>
      <c r="D49">
        <v>2.1999999999999999E-2</v>
      </c>
      <c r="E49">
        <v>0.127</v>
      </c>
      <c r="F49" s="4" t="s">
        <v>656</v>
      </c>
      <c r="J49" t="s">
        <v>822</v>
      </c>
      <c r="K49" s="4" t="s">
        <v>1148</v>
      </c>
      <c r="L49">
        <v>-1.21052946181576</v>
      </c>
      <c r="M49">
        <v>0.128</v>
      </c>
      <c r="N49">
        <v>0.26600000000000001</v>
      </c>
      <c r="O49" s="4" t="s">
        <v>1149</v>
      </c>
      <c r="R49" t="s">
        <v>687</v>
      </c>
      <c r="S49" s="4" t="s">
        <v>1419</v>
      </c>
      <c r="T49">
        <v>2.5975545922151202</v>
      </c>
      <c r="U49">
        <v>0.152</v>
      </c>
      <c r="V49">
        <v>0.03</v>
      </c>
      <c r="W49" s="4" t="s">
        <v>1420</v>
      </c>
    </row>
    <row r="50" spans="1:23" x14ac:dyDescent="0.3">
      <c r="A50" t="s">
        <v>657</v>
      </c>
      <c r="B50" s="4" t="s">
        <v>658</v>
      </c>
      <c r="C50">
        <v>-3.0455646451384202</v>
      </c>
      <c r="D50">
        <v>1.7000000000000001E-2</v>
      </c>
      <c r="E50">
        <v>0.11700000000000001</v>
      </c>
      <c r="F50" s="4" t="s">
        <v>659</v>
      </c>
      <c r="J50" t="s">
        <v>669</v>
      </c>
      <c r="K50" s="4" t="s">
        <v>1150</v>
      </c>
      <c r="L50">
        <v>1.25998455545139</v>
      </c>
      <c r="M50">
        <v>0.26600000000000001</v>
      </c>
      <c r="N50">
        <v>0.109</v>
      </c>
      <c r="O50" s="4" t="s">
        <v>1151</v>
      </c>
      <c r="R50" t="s">
        <v>729</v>
      </c>
      <c r="S50" s="4" t="s">
        <v>1421</v>
      </c>
      <c r="T50">
        <v>-0.59956259051597305</v>
      </c>
      <c r="U50">
        <v>0.46400000000000002</v>
      </c>
      <c r="V50">
        <v>0.68500000000000005</v>
      </c>
      <c r="W50" s="4" t="s">
        <v>1422</v>
      </c>
    </row>
    <row r="51" spans="1:23" x14ac:dyDescent="0.3">
      <c r="A51" t="s">
        <v>660</v>
      </c>
      <c r="B51" s="4" t="s">
        <v>661</v>
      </c>
      <c r="C51">
        <v>-0.71723740149500403</v>
      </c>
      <c r="D51">
        <v>0.36099999999999999</v>
      </c>
      <c r="E51">
        <v>0.50900000000000001</v>
      </c>
      <c r="F51" s="4" t="s">
        <v>662</v>
      </c>
      <c r="J51" t="s">
        <v>738</v>
      </c>
      <c r="K51" s="4" t="s">
        <v>1152</v>
      </c>
      <c r="L51">
        <v>-2.6420037933413401</v>
      </c>
      <c r="M51">
        <v>1.2E-2</v>
      </c>
      <c r="N51">
        <v>7.3999999999999996E-2</v>
      </c>
      <c r="O51" s="4" t="s">
        <v>1153</v>
      </c>
      <c r="R51" t="s">
        <v>567</v>
      </c>
      <c r="S51" s="4" t="s">
        <v>1423</v>
      </c>
      <c r="T51">
        <v>0.77156689405099299</v>
      </c>
      <c r="U51">
        <v>0.64200000000000002</v>
      </c>
      <c r="V51">
        <v>0.51800000000000002</v>
      </c>
      <c r="W51" s="4" t="s">
        <v>1424</v>
      </c>
    </row>
    <row r="52" spans="1:23" x14ac:dyDescent="0.3">
      <c r="A52" t="s">
        <v>663</v>
      </c>
      <c r="B52" s="4" t="s">
        <v>664</v>
      </c>
      <c r="C52">
        <v>0.97870436962472496</v>
      </c>
      <c r="D52">
        <v>0.25800000000000001</v>
      </c>
      <c r="E52">
        <v>0.128</v>
      </c>
      <c r="F52" s="4" t="s">
        <v>665</v>
      </c>
      <c r="J52" t="s">
        <v>645</v>
      </c>
      <c r="K52" s="4" t="s">
        <v>1154</v>
      </c>
      <c r="L52">
        <v>-2.7075176617580401</v>
      </c>
      <c r="M52">
        <v>1.0999999999999999E-2</v>
      </c>
      <c r="N52">
        <v>7.0999999999999994E-2</v>
      </c>
      <c r="O52" s="4" t="s">
        <v>1155</v>
      </c>
      <c r="R52" t="s">
        <v>735</v>
      </c>
      <c r="S52" s="4" t="s">
        <v>1425</v>
      </c>
      <c r="T52">
        <v>1.9041628738268499</v>
      </c>
      <c r="U52">
        <v>0.21099999999999999</v>
      </c>
      <c r="V52">
        <v>7.0000000000000007E-2</v>
      </c>
      <c r="W52" s="4" t="s">
        <v>1426</v>
      </c>
    </row>
    <row r="53" spans="1:23" x14ac:dyDescent="0.3">
      <c r="A53" t="s">
        <v>666</v>
      </c>
      <c r="B53" s="4" t="s">
        <v>667</v>
      </c>
      <c r="C53">
        <v>-1.54545655087246</v>
      </c>
      <c r="D53">
        <v>6.6000000000000003E-2</v>
      </c>
      <c r="E53">
        <v>0.185</v>
      </c>
      <c r="F53" s="4" t="s">
        <v>668</v>
      </c>
      <c r="J53" t="s">
        <v>1156</v>
      </c>
      <c r="K53" s="4" t="s">
        <v>1157</v>
      </c>
      <c r="L53">
        <v>0.43384522844173001</v>
      </c>
      <c r="M53">
        <v>0.754</v>
      </c>
      <c r="N53">
        <v>0.56100000000000005</v>
      </c>
      <c r="O53" s="4" t="s">
        <v>1158</v>
      </c>
      <c r="R53" t="s">
        <v>585</v>
      </c>
      <c r="S53" s="4" t="s">
        <v>1427</v>
      </c>
      <c r="T53">
        <v>1.86488197454368</v>
      </c>
      <c r="U53">
        <v>0.19900000000000001</v>
      </c>
      <c r="V53">
        <v>6.2E-2</v>
      </c>
      <c r="W53" s="4" t="s">
        <v>1428</v>
      </c>
    </row>
    <row r="54" spans="1:23" x14ac:dyDescent="0.3">
      <c r="A54" t="s">
        <v>669</v>
      </c>
      <c r="B54" s="4" t="s">
        <v>670</v>
      </c>
      <c r="C54">
        <v>1.1438729151142499</v>
      </c>
      <c r="D54">
        <v>0.19700000000000001</v>
      </c>
      <c r="E54">
        <v>8.5999999999999993E-2</v>
      </c>
      <c r="F54" s="4" t="s">
        <v>671</v>
      </c>
      <c r="J54" t="s">
        <v>711</v>
      </c>
      <c r="K54" s="4" t="s">
        <v>1159</v>
      </c>
      <c r="L54">
        <v>1.04044066114207</v>
      </c>
      <c r="M54">
        <v>0.28199999999999997</v>
      </c>
      <c r="N54">
        <v>0.13600000000000001</v>
      </c>
      <c r="O54" s="4" t="s">
        <v>1160</v>
      </c>
      <c r="R54" t="s">
        <v>962</v>
      </c>
      <c r="S54" s="4" t="s">
        <v>1429</v>
      </c>
      <c r="T54">
        <v>-3.63133379200996</v>
      </c>
      <c r="U54">
        <v>8.0000000000000002E-3</v>
      </c>
      <c r="V54">
        <v>0.104</v>
      </c>
      <c r="W54" s="4" t="s">
        <v>1430</v>
      </c>
    </row>
    <row r="55" spans="1:23" x14ac:dyDescent="0.3">
      <c r="A55" t="s">
        <v>672</v>
      </c>
      <c r="B55" s="4" t="s">
        <v>673</v>
      </c>
      <c r="C55">
        <v>-2.3668670681514801</v>
      </c>
      <c r="D55">
        <v>2.1999999999999999E-2</v>
      </c>
      <c r="E55">
        <v>0.108</v>
      </c>
      <c r="F55" s="4" t="s">
        <v>674</v>
      </c>
      <c r="J55" t="s">
        <v>732</v>
      </c>
      <c r="K55" s="4" t="s">
        <v>1161</v>
      </c>
      <c r="L55">
        <v>0.80226698898286797</v>
      </c>
      <c r="M55">
        <v>0.36099999999999999</v>
      </c>
      <c r="N55">
        <v>0.20499999999999999</v>
      </c>
      <c r="O55" s="4" t="s">
        <v>1162</v>
      </c>
      <c r="R55" t="s">
        <v>576</v>
      </c>
      <c r="S55" s="4" t="s">
        <v>1431</v>
      </c>
      <c r="T55">
        <v>0.66304583823806096</v>
      </c>
      <c r="U55">
        <v>0.69699999999999995</v>
      </c>
      <c r="V55">
        <v>0.56200000000000006</v>
      </c>
      <c r="W55" s="4" t="s">
        <v>1432</v>
      </c>
    </row>
    <row r="56" spans="1:23" x14ac:dyDescent="0.3">
      <c r="A56" t="s">
        <v>675</v>
      </c>
      <c r="B56" s="4" t="s">
        <v>676</v>
      </c>
      <c r="C56">
        <v>-2.8882981707623601</v>
      </c>
      <c r="D56">
        <v>1.2999999999999999E-2</v>
      </c>
      <c r="E56">
        <v>9.1999999999999998E-2</v>
      </c>
      <c r="F56" s="4" t="s">
        <v>677</v>
      </c>
      <c r="J56" t="s">
        <v>603</v>
      </c>
      <c r="K56" s="4" t="s">
        <v>1163</v>
      </c>
      <c r="L56">
        <v>-0.58175789707027303</v>
      </c>
      <c r="M56">
        <v>0.39200000000000002</v>
      </c>
      <c r="N56">
        <v>0.53700000000000003</v>
      </c>
      <c r="O56" s="4" t="s">
        <v>1164</v>
      </c>
      <c r="R56" t="s">
        <v>964</v>
      </c>
      <c r="S56" s="4" t="s">
        <v>1433</v>
      </c>
      <c r="T56">
        <v>3.8413830794965702</v>
      </c>
      <c r="U56">
        <v>9.5000000000000001E-2</v>
      </c>
      <c r="V56">
        <v>8.0000000000000002E-3</v>
      </c>
      <c r="W56" s="4" t="s">
        <v>1434</v>
      </c>
    </row>
    <row r="57" spans="1:23" x14ac:dyDescent="0.3">
      <c r="A57" t="s">
        <v>678</v>
      </c>
      <c r="B57" s="4" t="s">
        <v>679</v>
      </c>
      <c r="C57">
        <v>-1.2944225516244401</v>
      </c>
      <c r="D57">
        <v>9.2999999999999999E-2</v>
      </c>
      <c r="E57">
        <v>0.21099999999999999</v>
      </c>
      <c r="F57" s="4" t="s">
        <v>680</v>
      </c>
      <c r="J57" t="s">
        <v>675</v>
      </c>
      <c r="K57" s="4" t="s">
        <v>1165</v>
      </c>
      <c r="L57">
        <v>-2.3406981093719699</v>
      </c>
      <c r="M57">
        <v>1.4E-2</v>
      </c>
      <c r="N57">
        <v>6.7000000000000004E-2</v>
      </c>
      <c r="O57" s="4" t="s">
        <v>1166</v>
      </c>
      <c r="R57" t="s">
        <v>950</v>
      </c>
      <c r="S57" s="4" t="s">
        <v>1435</v>
      </c>
      <c r="T57">
        <v>-1.2938328932021299</v>
      </c>
      <c r="U57">
        <v>9.8000000000000004E-2</v>
      </c>
      <c r="V57">
        <v>0.25</v>
      </c>
      <c r="W57" s="4" t="s">
        <v>1436</v>
      </c>
    </row>
    <row r="58" spans="1:23" x14ac:dyDescent="0.3">
      <c r="A58" t="s">
        <v>681</v>
      </c>
      <c r="B58" s="4" t="s">
        <v>682</v>
      </c>
      <c r="C58">
        <v>-1.71780529813678</v>
      </c>
      <c r="D58">
        <v>4.7E-2</v>
      </c>
      <c r="E58">
        <v>0.14699999999999999</v>
      </c>
      <c r="F58" s="4" t="s">
        <v>683</v>
      </c>
      <c r="J58" t="s">
        <v>639</v>
      </c>
      <c r="K58" s="4" t="s">
        <v>1167</v>
      </c>
      <c r="L58">
        <v>-0.40671691912983898</v>
      </c>
      <c r="M58">
        <v>0.754</v>
      </c>
      <c r="N58">
        <v>0.77</v>
      </c>
      <c r="O58" s="4" t="s">
        <v>1168</v>
      </c>
      <c r="R58" t="s">
        <v>612</v>
      </c>
      <c r="S58" s="4" t="s">
        <v>1437</v>
      </c>
      <c r="T58">
        <v>-1.1649912698787499</v>
      </c>
      <c r="U58">
        <v>0.127</v>
      </c>
      <c r="V58">
        <v>0.28799999999999998</v>
      </c>
      <c r="W58" s="4" t="s">
        <v>1438</v>
      </c>
    </row>
    <row r="59" spans="1:23" x14ac:dyDescent="0.3">
      <c r="A59" t="s">
        <v>684</v>
      </c>
      <c r="B59" s="4" t="s">
        <v>685</v>
      </c>
      <c r="C59">
        <v>0.38741867350392201</v>
      </c>
      <c r="D59">
        <v>0.52700000000000002</v>
      </c>
      <c r="E59">
        <v>0.35299999999999998</v>
      </c>
      <c r="F59" s="4" t="s">
        <v>686</v>
      </c>
      <c r="J59" t="s">
        <v>774</v>
      </c>
      <c r="K59" s="4" t="s">
        <v>1169</v>
      </c>
      <c r="L59">
        <v>-1.9378940273271801</v>
      </c>
      <c r="M59">
        <v>2.3E-2</v>
      </c>
      <c r="N59">
        <v>8.6999999999999994E-2</v>
      </c>
      <c r="O59" s="4" t="s">
        <v>1170</v>
      </c>
      <c r="R59" t="s">
        <v>1036</v>
      </c>
      <c r="S59" s="4" t="s">
        <v>1439</v>
      </c>
      <c r="T59">
        <v>2.0353644435398</v>
      </c>
      <c r="U59">
        <v>0.16</v>
      </c>
      <c r="V59">
        <v>4.3999999999999997E-2</v>
      </c>
      <c r="W59" s="4" t="s">
        <v>1440</v>
      </c>
    </row>
    <row r="60" spans="1:23" x14ac:dyDescent="0.3">
      <c r="A60" t="s">
        <v>687</v>
      </c>
      <c r="B60" s="4" t="s">
        <v>688</v>
      </c>
      <c r="C60">
        <v>1.20453070498787</v>
      </c>
      <c r="D60">
        <v>0.16900000000000001</v>
      </c>
      <c r="E60">
        <v>7.4999999999999997E-2</v>
      </c>
      <c r="F60" s="4" t="s">
        <v>689</v>
      </c>
      <c r="J60" t="s">
        <v>600</v>
      </c>
      <c r="K60" s="4" t="s">
        <v>1171</v>
      </c>
      <c r="L60">
        <v>-1.2957371098652399</v>
      </c>
      <c r="M60">
        <v>7.1999999999999995E-2</v>
      </c>
      <c r="N60">
        <v>0.16600000000000001</v>
      </c>
      <c r="O60" s="4" t="s">
        <v>1172</v>
      </c>
      <c r="R60" t="s">
        <v>759</v>
      </c>
      <c r="S60" s="4" t="s">
        <v>1441</v>
      </c>
      <c r="T60">
        <v>1.9857119888617201</v>
      </c>
      <c r="U60">
        <v>0.192</v>
      </c>
      <c r="V60">
        <v>6.8000000000000005E-2</v>
      </c>
      <c r="W60" s="4" t="s">
        <v>1442</v>
      </c>
    </row>
    <row r="61" spans="1:23" x14ac:dyDescent="0.3">
      <c r="A61" t="s">
        <v>690</v>
      </c>
      <c r="B61" s="4" t="s">
        <v>691</v>
      </c>
      <c r="C61">
        <v>-0.74282282515922604</v>
      </c>
      <c r="D61">
        <v>0.309</v>
      </c>
      <c r="E61">
        <v>0.432</v>
      </c>
      <c r="F61" s="4" t="s">
        <v>692</v>
      </c>
      <c r="J61" t="s">
        <v>678</v>
      </c>
      <c r="K61" s="4" t="s">
        <v>1173</v>
      </c>
      <c r="L61">
        <v>-0.90423583377136696</v>
      </c>
      <c r="M61">
        <v>0.156</v>
      </c>
      <c r="N61">
        <v>0.27600000000000002</v>
      </c>
      <c r="O61" s="4" t="s">
        <v>1174</v>
      </c>
      <c r="R61" t="s">
        <v>1443</v>
      </c>
      <c r="S61" s="4" t="s">
        <v>1444</v>
      </c>
      <c r="T61">
        <v>-0.57404845879842803</v>
      </c>
      <c r="U61">
        <v>0.38200000000000001</v>
      </c>
      <c r="V61">
        <v>0.57699999999999996</v>
      </c>
      <c r="W61" s="4" t="s">
        <v>1445</v>
      </c>
    </row>
    <row r="62" spans="1:23" x14ac:dyDescent="0.3">
      <c r="A62" t="s">
        <v>693</v>
      </c>
      <c r="B62" s="4" t="s">
        <v>694</v>
      </c>
      <c r="C62">
        <v>-0.711585811130236</v>
      </c>
      <c r="D62">
        <v>0.307</v>
      </c>
      <c r="E62">
        <v>0.43099999999999999</v>
      </c>
      <c r="F62" s="4" t="s">
        <v>695</v>
      </c>
      <c r="J62" t="s">
        <v>708</v>
      </c>
      <c r="K62" s="4" t="s">
        <v>1175</v>
      </c>
      <c r="L62">
        <v>-1.46605567046478</v>
      </c>
      <c r="M62">
        <v>5.0999999999999997E-2</v>
      </c>
      <c r="N62">
        <v>0.13200000000000001</v>
      </c>
      <c r="O62" s="4" t="s">
        <v>1176</v>
      </c>
      <c r="R62" t="s">
        <v>822</v>
      </c>
      <c r="S62" s="4" t="s">
        <v>1446</v>
      </c>
      <c r="T62">
        <v>-2.2928739732327101</v>
      </c>
      <c r="U62">
        <v>2.3E-2</v>
      </c>
      <c r="V62">
        <v>0.121</v>
      </c>
      <c r="W62" s="4" t="s">
        <v>1447</v>
      </c>
    </row>
    <row r="63" spans="1:23" x14ac:dyDescent="0.3">
      <c r="A63" t="s">
        <v>696</v>
      </c>
      <c r="B63" s="4" t="s">
        <v>697</v>
      </c>
      <c r="C63">
        <v>-1.8204459605433401</v>
      </c>
      <c r="D63">
        <v>3.2000000000000001E-2</v>
      </c>
      <c r="E63">
        <v>0.111</v>
      </c>
      <c r="F63" s="4" t="s">
        <v>698</v>
      </c>
      <c r="J63" t="s">
        <v>648</v>
      </c>
      <c r="K63" s="4" t="s">
        <v>1177</v>
      </c>
      <c r="L63">
        <v>1.1760491017732499</v>
      </c>
      <c r="M63">
        <v>0.20799999999999999</v>
      </c>
      <c r="N63">
        <v>8.8999999999999996E-2</v>
      </c>
      <c r="O63" s="4" t="s">
        <v>1178</v>
      </c>
      <c r="R63" t="s">
        <v>1319</v>
      </c>
      <c r="S63" s="4" t="s">
        <v>1448</v>
      </c>
      <c r="T63">
        <v>2.5052411253895102</v>
      </c>
      <c r="U63">
        <v>0.11700000000000001</v>
      </c>
      <c r="V63">
        <v>2.4E-2</v>
      </c>
      <c r="W63" s="4" t="s">
        <v>1449</v>
      </c>
    </row>
    <row r="64" spans="1:23" x14ac:dyDescent="0.3">
      <c r="A64" t="s">
        <v>699</v>
      </c>
      <c r="B64" s="4" t="s">
        <v>700</v>
      </c>
      <c r="C64">
        <v>-3.5580511889655901</v>
      </c>
      <c r="D64">
        <v>5.0000000000000001E-3</v>
      </c>
      <c r="E64">
        <v>6.3E-2</v>
      </c>
      <c r="F64" s="4" t="s">
        <v>701</v>
      </c>
      <c r="J64" t="s">
        <v>891</v>
      </c>
      <c r="K64" s="4" t="s">
        <v>1179</v>
      </c>
      <c r="L64">
        <v>-1.5458511998628399</v>
      </c>
      <c r="M64">
        <v>4.2999999999999997E-2</v>
      </c>
      <c r="N64">
        <v>0.11799999999999999</v>
      </c>
      <c r="O64" s="4" t="s">
        <v>1180</v>
      </c>
      <c r="R64" t="s">
        <v>972</v>
      </c>
      <c r="S64" s="4" t="s">
        <v>1450</v>
      </c>
      <c r="T64">
        <v>-2.1091541250698</v>
      </c>
      <c r="U64">
        <v>3.4000000000000002E-2</v>
      </c>
      <c r="V64">
        <v>0.13800000000000001</v>
      </c>
      <c r="W64" s="4" t="s">
        <v>1451</v>
      </c>
    </row>
    <row r="65" spans="1:23" x14ac:dyDescent="0.3">
      <c r="A65" t="s">
        <v>702</v>
      </c>
      <c r="B65" s="4" t="s">
        <v>703</v>
      </c>
      <c r="C65">
        <v>-3.1804942252245301</v>
      </c>
      <c r="D65">
        <v>7.0000000000000001E-3</v>
      </c>
      <c r="E65">
        <v>6.3E-2</v>
      </c>
      <c r="F65" s="4" t="s">
        <v>704</v>
      </c>
      <c r="J65" t="s">
        <v>744</v>
      </c>
      <c r="K65" s="4" t="s">
        <v>1181</v>
      </c>
      <c r="L65">
        <v>-1.80045315317952</v>
      </c>
      <c r="M65">
        <v>2.7E-2</v>
      </c>
      <c r="N65">
        <v>9.0999999999999998E-2</v>
      </c>
      <c r="O65" s="4" t="s">
        <v>1182</v>
      </c>
      <c r="R65" t="s">
        <v>711</v>
      </c>
      <c r="S65" s="4" t="s">
        <v>1452</v>
      </c>
      <c r="T65">
        <v>1.03345011194928</v>
      </c>
      <c r="U65">
        <v>0.33300000000000002</v>
      </c>
      <c r="V65">
        <v>0.18</v>
      </c>
      <c r="W65" s="4" t="s">
        <v>1453</v>
      </c>
    </row>
    <row r="66" spans="1:23" x14ac:dyDescent="0.3">
      <c r="A66" t="s">
        <v>705</v>
      </c>
      <c r="B66" s="4" t="s">
        <v>706</v>
      </c>
      <c r="C66">
        <v>-1.53000815178379</v>
      </c>
      <c r="D66">
        <v>4.4999999999999998E-2</v>
      </c>
      <c r="E66">
        <v>0.125</v>
      </c>
      <c r="F66" s="4" t="s">
        <v>707</v>
      </c>
      <c r="J66" t="s">
        <v>633</v>
      </c>
      <c r="K66" s="4" t="s">
        <v>1183</v>
      </c>
      <c r="L66">
        <v>1.83509726606252</v>
      </c>
      <c r="M66">
        <v>0.122</v>
      </c>
      <c r="N66">
        <v>3.3000000000000002E-2</v>
      </c>
      <c r="O66" s="4" t="s">
        <v>1184</v>
      </c>
      <c r="R66" t="s">
        <v>636</v>
      </c>
      <c r="S66" s="4" t="s">
        <v>1454</v>
      </c>
      <c r="T66">
        <v>-3.6283804746206099</v>
      </c>
      <c r="U66">
        <v>6.0000000000000001E-3</v>
      </c>
      <c r="V66">
        <v>0.08</v>
      </c>
      <c r="W66" s="4" t="s">
        <v>1455</v>
      </c>
    </row>
    <row r="67" spans="1:23" x14ac:dyDescent="0.3">
      <c r="A67" t="s">
        <v>708</v>
      </c>
      <c r="B67" s="4" t="s">
        <v>709</v>
      </c>
      <c r="C67">
        <v>-1.9619957199925699</v>
      </c>
      <c r="D67">
        <v>2.5000000000000001E-2</v>
      </c>
      <c r="E67">
        <v>9.2999999999999999E-2</v>
      </c>
      <c r="F67" s="4" t="s">
        <v>710</v>
      </c>
      <c r="J67" t="s">
        <v>654</v>
      </c>
      <c r="K67" s="4" t="s">
        <v>1185</v>
      </c>
      <c r="L67">
        <v>-1.15624745584811</v>
      </c>
      <c r="M67">
        <v>7.9000000000000001E-2</v>
      </c>
      <c r="N67">
        <v>0.16700000000000001</v>
      </c>
      <c r="O67" s="4" t="s">
        <v>1186</v>
      </c>
      <c r="R67" t="s">
        <v>681</v>
      </c>
      <c r="S67" s="4" t="s">
        <v>1456</v>
      </c>
      <c r="T67">
        <v>-1.4724301966589</v>
      </c>
      <c r="U67">
        <v>6.8000000000000005E-2</v>
      </c>
      <c r="V67">
        <v>0.187</v>
      </c>
      <c r="W67" s="4" t="s">
        <v>1457</v>
      </c>
    </row>
    <row r="68" spans="1:23" x14ac:dyDescent="0.3">
      <c r="A68" t="s">
        <v>711</v>
      </c>
      <c r="B68" s="4" t="s">
        <v>712</v>
      </c>
      <c r="C68">
        <v>0.68401057695117096</v>
      </c>
      <c r="D68">
        <v>0.26500000000000001</v>
      </c>
      <c r="E68">
        <v>0.159</v>
      </c>
      <c r="F68" s="4" t="s">
        <v>713</v>
      </c>
      <c r="J68" t="s">
        <v>855</v>
      </c>
      <c r="K68" s="4" t="s">
        <v>1187</v>
      </c>
      <c r="L68">
        <v>-2.4101317511334601</v>
      </c>
      <c r="M68">
        <v>8.9999999999999993E-3</v>
      </c>
      <c r="N68">
        <v>4.9000000000000002E-2</v>
      </c>
      <c r="O68" s="4" t="s">
        <v>1188</v>
      </c>
      <c r="R68" t="s">
        <v>1026</v>
      </c>
      <c r="S68" s="4" t="s">
        <v>1458</v>
      </c>
      <c r="T68">
        <v>-1.12676047803944</v>
      </c>
      <c r="U68">
        <v>0.127</v>
      </c>
      <c r="V68">
        <v>0.26800000000000002</v>
      </c>
      <c r="W68" s="4" t="s">
        <v>1459</v>
      </c>
    </row>
    <row r="69" spans="1:23" x14ac:dyDescent="0.3">
      <c r="A69" t="s">
        <v>714</v>
      </c>
      <c r="B69" s="4" t="s">
        <v>715</v>
      </c>
      <c r="C69">
        <v>-2.8457510494549498</v>
      </c>
      <c r="D69">
        <v>8.0000000000000002E-3</v>
      </c>
      <c r="E69">
        <v>0.06</v>
      </c>
      <c r="F69" s="4" t="s">
        <v>716</v>
      </c>
      <c r="J69" t="s">
        <v>615</v>
      </c>
      <c r="K69" s="4" t="s">
        <v>1189</v>
      </c>
      <c r="L69">
        <v>2.1108362592488299</v>
      </c>
      <c r="M69">
        <v>0.09</v>
      </c>
      <c r="N69">
        <v>1.9E-2</v>
      </c>
      <c r="O69" s="4" t="s">
        <v>1190</v>
      </c>
      <c r="R69" t="s">
        <v>627</v>
      </c>
      <c r="S69" s="4" t="s">
        <v>1460</v>
      </c>
      <c r="T69">
        <v>-2.2684475747822201</v>
      </c>
      <c r="U69">
        <v>2.3E-2</v>
      </c>
      <c r="V69">
        <v>0.11</v>
      </c>
      <c r="W69" s="4" t="s">
        <v>1461</v>
      </c>
    </row>
    <row r="70" spans="1:23" x14ac:dyDescent="0.3">
      <c r="A70" t="s">
        <v>717</v>
      </c>
      <c r="B70" s="4" t="s">
        <v>718</v>
      </c>
      <c r="C70">
        <v>-0.92314403208770202</v>
      </c>
      <c r="D70">
        <v>0.13200000000000001</v>
      </c>
      <c r="E70">
        <v>0.23300000000000001</v>
      </c>
      <c r="F70" s="4" t="s">
        <v>719</v>
      </c>
      <c r="J70" t="s">
        <v>714</v>
      </c>
      <c r="K70" s="4" t="s">
        <v>1191</v>
      </c>
      <c r="L70">
        <v>-2.20501732122885</v>
      </c>
      <c r="M70">
        <v>1.0999999999999999E-2</v>
      </c>
      <c r="N70">
        <v>5.0999999999999997E-2</v>
      </c>
      <c r="O70" s="4" t="s">
        <v>1192</v>
      </c>
      <c r="R70" t="s">
        <v>648</v>
      </c>
      <c r="S70" s="4" t="s">
        <v>1462</v>
      </c>
      <c r="T70">
        <v>1.37834208954255</v>
      </c>
      <c r="U70">
        <v>0.184</v>
      </c>
      <c r="V70">
        <v>7.3999999999999996E-2</v>
      </c>
      <c r="W70" s="4" t="s">
        <v>1463</v>
      </c>
    </row>
    <row r="71" spans="1:23" x14ac:dyDescent="0.3">
      <c r="A71" t="s">
        <v>720</v>
      </c>
      <c r="B71" s="4" t="s">
        <v>721</v>
      </c>
      <c r="C71">
        <v>-0.68832624917459495</v>
      </c>
      <c r="D71">
        <v>0.28699999999999998</v>
      </c>
      <c r="E71">
        <v>0.39600000000000002</v>
      </c>
      <c r="F71" s="4" t="s">
        <v>722</v>
      </c>
      <c r="J71" t="s">
        <v>699</v>
      </c>
      <c r="K71" s="4" t="s">
        <v>1193</v>
      </c>
      <c r="L71">
        <v>-2.4274097425652998</v>
      </c>
      <c r="M71">
        <v>8.0000000000000002E-3</v>
      </c>
      <c r="N71">
        <v>4.2999999999999997E-2</v>
      </c>
      <c r="O71" s="4" t="s">
        <v>1194</v>
      </c>
      <c r="R71" t="s">
        <v>606</v>
      </c>
      <c r="S71" s="4" t="s">
        <v>1464</v>
      </c>
      <c r="T71">
        <v>-1.3594212348297099</v>
      </c>
      <c r="U71">
        <v>6.4000000000000001E-2</v>
      </c>
      <c r="V71">
        <v>0.17100000000000001</v>
      </c>
      <c r="W71" s="4" t="s">
        <v>1465</v>
      </c>
    </row>
    <row r="72" spans="1:23" x14ac:dyDescent="0.3">
      <c r="A72" t="s">
        <v>723</v>
      </c>
      <c r="B72" s="4" t="s">
        <v>724</v>
      </c>
      <c r="C72">
        <v>-0.81330573782522197</v>
      </c>
      <c r="D72">
        <v>0.16300000000000001</v>
      </c>
      <c r="E72">
        <v>0.26800000000000002</v>
      </c>
      <c r="F72" s="4" t="s">
        <v>725</v>
      </c>
      <c r="J72" t="s">
        <v>681</v>
      </c>
      <c r="K72" s="4" t="s">
        <v>1195</v>
      </c>
      <c r="L72">
        <v>-1.03913915284924</v>
      </c>
      <c r="M72">
        <v>0.08</v>
      </c>
      <c r="N72">
        <v>0.16</v>
      </c>
      <c r="O72" s="4" t="s">
        <v>1196</v>
      </c>
      <c r="R72" t="s">
        <v>492</v>
      </c>
      <c r="S72" s="4" t="s">
        <v>1466</v>
      </c>
      <c r="T72">
        <v>-0.56692580825853001</v>
      </c>
      <c r="U72">
        <v>0.32300000000000001</v>
      </c>
      <c r="V72">
        <v>0.48599999999999999</v>
      </c>
      <c r="W72" s="4" t="s">
        <v>1467</v>
      </c>
    </row>
    <row r="73" spans="1:23" x14ac:dyDescent="0.3">
      <c r="A73" t="s">
        <v>726</v>
      </c>
      <c r="B73" s="4" t="s">
        <v>727</v>
      </c>
      <c r="C73">
        <v>1.51608826280566</v>
      </c>
      <c r="D73">
        <v>7.9000000000000001E-2</v>
      </c>
      <c r="E73">
        <v>2.8000000000000001E-2</v>
      </c>
      <c r="F73" s="4" t="s">
        <v>728</v>
      </c>
      <c r="J73" t="s">
        <v>840</v>
      </c>
      <c r="K73" s="4" t="s">
        <v>1197</v>
      </c>
      <c r="L73">
        <v>-2.8107383821168099</v>
      </c>
      <c r="M73">
        <v>5.0000000000000001E-3</v>
      </c>
      <c r="N73">
        <v>3.5000000000000003E-2</v>
      </c>
      <c r="O73" s="4" t="s">
        <v>1198</v>
      </c>
      <c r="R73" t="s">
        <v>600</v>
      </c>
      <c r="S73" s="4" t="s">
        <v>1468</v>
      </c>
      <c r="T73">
        <v>-1.0405529396914099</v>
      </c>
      <c r="U73">
        <v>0.109</v>
      </c>
      <c r="V73">
        <v>0.221</v>
      </c>
      <c r="W73" s="4" t="s">
        <v>1469</v>
      </c>
    </row>
    <row r="74" spans="1:23" x14ac:dyDescent="0.3">
      <c r="A74" t="s">
        <v>729</v>
      </c>
      <c r="B74" s="4" t="s">
        <v>730</v>
      </c>
      <c r="C74">
        <v>0.203849224086734</v>
      </c>
      <c r="D74">
        <v>0.88900000000000001</v>
      </c>
      <c r="E74">
        <v>0.67900000000000005</v>
      </c>
      <c r="F74" s="4" t="s">
        <v>731</v>
      </c>
      <c r="J74" t="s">
        <v>792</v>
      </c>
      <c r="K74" s="4" t="s">
        <v>1199</v>
      </c>
      <c r="L74">
        <v>-2.0957882514740902</v>
      </c>
      <c r="M74">
        <v>1.2999999999999999E-2</v>
      </c>
      <c r="N74">
        <v>5.1999999999999998E-2</v>
      </c>
      <c r="O74" s="4" t="s">
        <v>1200</v>
      </c>
      <c r="R74" t="s">
        <v>1056</v>
      </c>
      <c r="S74" s="4" t="s">
        <v>1470</v>
      </c>
      <c r="T74">
        <v>1.25712760894928</v>
      </c>
      <c r="U74">
        <v>0.192</v>
      </c>
      <c r="V74">
        <v>0.09</v>
      </c>
      <c r="W74" s="4" t="s">
        <v>1471</v>
      </c>
    </row>
    <row r="75" spans="1:23" x14ac:dyDescent="0.3">
      <c r="A75" t="s">
        <v>732</v>
      </c>
      <c r="B75" s="4" t="s">
        <v>733</v>
      </c>
      <c r="C75">
        <v>0.95417407858096004</v>
      </c>
      <c r="D75">
        <v>0.154</v>
      </c>
      <c r="E75">
        <v>7.9000000000000001E-2</v>
      </c>
      <c r="F75" s="4" t="s">
        <v>734</v>
      </c>
      <c r="J75" t="s">
        <v>780</v>
      </c>
      <c r="K75" s="4" t="s">
        <v>1201</v>
      </c>
      <c r="L75">
        <v>-2.2209588650978702</v>
      </c>
      <c r="M75">
        <v>8.9999999999999993E-3</v>
      </c>
      <c r="N75">
        <v>4.3999999999999997E-2</v>
      </c>
      <c r="O75" s="4" t="s">
        <v>1202</v>
      </c>
      <c r="R75" t="s">
        <v>974</v>
      </c>
      <c r="S75" s="4" t="s">
        <v>1472</v>
      </c>
      <c r="T75">
        <v>2.4417599196076898</v>
      </c>
      <c r="U75">
        <v>7.3999999999999996E-2</v>
      </c>
      <c r="V75">
        <v>1.4999999999999999E-2</v>
      </c>
      <c r="W75" s="4" t="s">
        <v>1473</v>
      </c>
    </row>
    <row r="76" spans="1:23" x14ac:dyDescent="0.3">
      <c r="A76" t="s">
        <v>735</v>
      </c>
      <c r="B76" s="4" t="s">
        <v>736</v>
      </c>
      <c r="C76">
        <v>-1.7479628734019601</v>
      </c>
      <c r="D76">
        <v>3.5999999999999997E-2</v>
      </c>
      <c r="E76">
        <v>0.10199999999999999</v>
      </c>
      <c r="F76" s="4" t="s">
        <v>737</v>
      </c>
      <c r="J76" t="s">
        <v>801</v>
      </c>
      <c r="K76" s="4" t="s">
        <v>1203</v>
      </c>
      <c r="L76">
        <v>-1.9004793632155601</v>
      </c>
      <c r="M76">
        <v>1.4999999999999999E-2</v>
      </c>
      <c r="N76">
        <v>5.5E-2</v>
      </c>
      <c r="O76" s="4" t="s">
        <v>1204</v>
      </c>
      <c r="R76" t="s">
        <v>645</v>
      </c>
      <c r="S76" s="4" t="s">
        <v>1474</v>
      </c>
      <c r="T76">
        <v>-2.30614115223967</v>
      </c>
      <c r="U76">
        <v>1.2E-2</v>
      </c>
      <c r="V76">
        <v>6.6000000000000003E-2</v>
      </c>
      <c r="W76" s="4" t="s">
        <v>1475</v>
      </c>
    </row>
    <row r="77" spans="1:23" x14ac:dyDescent="0.3">
      <c r="A77" t="s">
        <v>738</v>
      </c>
      <c r="B77" s="4" t="s">
        <v>739</v>
      </c>
      <c r="C77">
        <v>-3.1195174417738598</v>
      </c>
      <c r="D77">
        <v>6.0000000000000001E-3</v>
      </c>
      <c r="E77">
        <v>5.0999999999999997E-2</v>
      </c>
      <c r="F77" s="4" t="s">
        <v>740</v>
      </c>
      <c r="J77" t="s">
        <v>1036</v>
      </c>
      <c r="K77" s="4" t="s">
        <v>1205</v>
      </c>
      <c r="L77">
        <v>1.9545657359919999</v>
      </c>
      <c r="M77">
        <v>8.8999999999999996E-2</v>
      </c>
      <c r="N77">
        <v>2.4E-2</v>
      </c>
      <c r="O77" s="4" t="s">
        <v>1206</v>
      </c>
      <c r="R77" t="s">
        <v>1011</v>
      </c>
      <c r="S77" s="4" t="s">
        <v>1476</v>
      </c>
      <c r="T77">
        <v>-1.5096745463248</v>
      </c>
      <c r="U77">
        <v>4.1000000000000002E-2</v>
      </c>
      <c r="V77">
        <v>0.114</v>
      </c>
      <c r="W77" s="4" t="s">
        <v>1477</v>
      </c>
    </row>
    <row r="78" spans="1:23" x14ac:dyDescent="0.3">
      <c r="A78" t="s">
        <v>741</v>
      </c>
      <c r="B78" s="4" t="s">
        <v>742</v>
      </c>
      <c r="C78">
        <v>-2.8779314552041</v>
      </c>
      <c r="D78">
        <v>7.0000000000000001E-3</v>
      </c>
      <c r="E78">
        <v>5.3999999999999999E-2</v>
      </c>
      <c r="F78" s="4" t="s">
        <v>743</v>
      </c>
      <c r="J78" t="s">
        <v>804</v>
      </c>
      <c r="K78" s="4" t="s">
        <v>1207</v>
      </c>
      <c r="L78">
        <v>-2.2596822968272301</v>
      </c>
      <c r="M78">
        <v>8.9999999999999993E-3</v>
      </c>
      <c r="N78">
        <v>4.2999999999999997E-2</v>
      </c>
      <c r="O78" s="4" t="s">
        <v>1208</v>
      </c>
      <c r="R78" t="s">
        <v>843</v>
      </c>
      <c r="S78" s="4" t="s">
        <v>1478</v>
      </c>
      <c r="T78">
        <v>1.1456474810041299</v>
      </c>
      <c r="U78">
        <v>0.193</v>
      </c>
      <c r="V78">
        <v>0.104</v>
      </c>
      <c r="W78" s="4" t="s">
        <v>1479</v>
      </c>
    </row>
    <row r="79" spans="1:23" x14ac:dyDescent="0.3">
      <c r="A79" t="s">
        <v>744</v>
      </c>
      <c r="B79" s="4" t="s">
        <v>745</v>
      </c>
      <c r="C79">
        <v>-2.2331357049657599</v>
      </c>
      <c r="D79">
        <v>1.4999999999999999E-2</v>
      </c>
      <c r="E79">
        <v>6.8000000000000005E-2</v>
      </c>
      <c r="F79" s="4" t="s">
        <v>746</v>
      </c>
      <c r="J79" t="s">
        <v>962</v>
      </c>
      <c r="K79" s="4" t="s">
        <v>1209</v>
      </c>
      <c r="L79">
        <v>0.83092423309877805</v>
      </c>
      <c r="M79">
        <v>0.26500000000000001</v>
      </c>
      <c r="N79">
        <v>0.161</v>
      </c>
      <c r="O79" s="4" t="s">
        <v>1210</v>
      </c>
      <c r="R79" t="s">
        <v>708</v>
      </c>
      <c r="S79" s="4" t="s">
        <v>1480</v>
      </c>
      <c r="T79">
        <v>-1.4019045661512299</v>
      </c>
      <c r="U79">
        <v>0.04</v>
      </c>
      <c r="V79">
        <v>0.109</v>
      </c>
      <c r="W79" s="4" t="s">
        <v>1481</v>
      </c>
    </row>
    <row r="80" spans="1:23" x14ac:dyDescent="0.3">
      <c r="A80" t="s">
        <v>747</v>
      </c>
      <c r="B80" s="4" t="s">
        <v>748</v>
      </c>
      <c r="C80">
        <v>-2.4222519714279098</v>
      </c>
      <c r="D80">
        <v>1.2E-2</v>
      </c>
      <c r="E80">
        <v>6.0999999999999999E-2</v>
      </c>
      <c r="F80" s="4" t="s">
        <v>749</v>
      </c>
      <c r="J80" t="s">
        <v>920</v>
      </c>
      <c r="K80" s="4" t="s">
        <v>1211</v>
      </c>
      <c r="L80">
        <v>-2.07274486126594</v>
      </c>
      <c r="M80">
        <v>8.9999999999999993E-3</v>
      </c>
      <c r="N80">
        <v>3.6999999999999998E-2</v>
      </c>
      <c r="O80" s="4" t="s">
        <v>1212</v>
      </c>
      <c r="R80" t="s">
        <v>891</v>
      </c>
      <c r="S80" s="4" t="s">
        <v>1482</v>
      </c>
      <c r="T80">
        <v>-1.2996791511378201</v>
      </c>
      <c r="U80">
        <v>4.2000000000000003E-2</v>
      </c>
      <c r="V80">
        <v>0.11</v>
      </c>
      <c r="W80" s="4" t="s">
        <v>1483</v>
      </c>
    </row>
    <row r="81" spans="1:23" x14ac:dyDescent="0.3">
      <c r="A81" t="s">
        <v>750</v>
      </c>
      <c r="B81" s="4" t="s">
        <v>751</v>
      </c>
      <c r="C81">
        <v>-2.3962567628949598</v>
      </c>
      <c r="D81">
        <v>1.2E-2</v>
      </c>
      <c r="E81">
        <v>6.0999999999999999E-2</v>
      </c>
      <c r="F81" s="4" t="s">
        <v>752</v>
      </c>
      <c r="J81" t="s">
        <v>768</v>
      </c>
      <c r="K81" s="4" t="s">
        <v>1213</v>
      </c>
      <c r="L81">
        <v>-2.0535949060129699</v>
      </c>
      <c r="M81">
        <v>0.01</v>
      </c>
      <c r="N81">
        <v>4.1000000000000002E-2</v>
      </c>
      <c r="O81" s="4" t="s">
        <v>1214</v>
      </c>
      <c r="R81" t="s">
        <v>1009</v>
      </c>
      <c r="S81" s="4" t="s">
        <v>1484</v>
      </c>
      <c r="T81">
        <v>2.2862371975790001</v>
      </c>
      <c r="U81">
        <v>5.8000000000000003E-2</v>
      </c>
      <c r="V81">
        <v>1.2999999999999999E-2</v>
      </c>
      <c r="W81" s="4" t="s">
        <v>1485</v>
      </c>
    </row>
    <row r="82" spans="1:23" x14ac:dyDescent="0.3">
      <c r="A82" t="s">
        <v>753</v>
      </c>
      <c r="B82" s="4" t="s">
        <v>754</v>
      </c>
      <c r="C82">
        <v>-2.6737907384238699</v>
      </c>
      <c r="D82">
        <v>8.9999999999999993E-3</v>
      </c>
      <c r="E82">
        <v>5.6000000000000001E-2</v>
      </c>
      <c r="F82" s="4" t="s">
        <v>755</v>
      </c>
      <c r="J82" t="s">
        <v>735</v>
      </c>
      <c r="K82" s="4" t="s">
        <v>1215</v>
      </c>
      <c r="L82">
        <v>-0.79842261795214498</v>
      </c>
      <c r="M82">
        <v>9.9000000000000005E-2</v>
      </c>
      <c r="N82">
        <v>0.17199999999999999</v>
      </c>
      <c r="O82" s="4" t="s">
        <v>1216</v>
      </c>
      <c r="R82" t="s">
        <v>1005</v>
      </c>
      <c r="S82" s="4" t="s">
        <v>1486</v>
      </c>
      <c r="T82">
        <v>-2.35299496567028</v>
      </c>
      <c r="U82">
        <v>0.01</v>
      </c>
      <c r="V82">
        <v>5.3999999999999999E-2</v>
      </c>
      <c r="W82" s="4" t="s">
        <v>1487</v>
      </c>
    </row>
    <row r="83" spans="1:23" x14ac:dyDescent="0.3">
      <c r="A83" t="s">
        <v>756</v>
      </c>
      <c r="B83" s="4" t="s">
        <v>757</v>
      </c>
      <c r="C83">
        <v>-1.53976271930953</v>
      </c>
      <c r="D83">
        <v>3.3000000000000002E-2</v>
      </c>
      <c r="E83">
        <v>9.5000000000000001E-2</v>
      </c>
      <c r="F83" s="4" t="s">
        <v>758</v>
      </c>
      <c r="J83" t="s">
        <v>666</v>
      </c>
      <c r="K83" s="4" t="s">
        <v>1217</v>
      </c>
      <c r="L83">
        <v>-1.1250490165254401</v>
      </c>
      <c r="M83">
        <v>5.3999999999999999E-2</v>
      </c>
      <c r="N83">
        <v>0.11</v>
      </c>
      <c r="O83" s="4" t="s">
        <v>1218</v>
      </c>
      <c r="R83" t="s">
        <v>696</v>
      </c>
      <c r="S83" s="4" t="s">
        <v>1488</v>
      </c>
      <c r="T83">
        <v>-1.37805242326192</v>
      </c>
      <c r="U83">
        <v>3.6999999999999998E-2</v>
      </c>
      <c r="V83">
        <v>9.8000000000000004E-2</v>
      </c>
      <c r="W83" s="4" t="s">
        <v>1489</v>
      </c>
    </row>
    <row r="84" spans="1:23" x14ac:dyDescent="0.3">
      <c r="A84" t="s">
        <v>759</v>
      </c>
      <c r="B84" s="4" t="s">
        <v>760</v>
      </c>
      <c r="C84">
        <v>-1.53175581407006</v>
      </c>
      <c r="D84">
        <v>3.5999999999999997E-2</v>
      </c>
      <c r="E84">
        <v>9.8000000000000004E-2</v>
      </c>
      <c r="F84" s="4" t="s">
        <v>761</v>
      </c>
      <c r="J84" t="s">
        <v>753</v>
      </c>
      <c r="K84" s="4" t="s">
        <v>1219</v>
      </c>
      <c r="L84">
        <v>-1.5634712921413301</v>
      </c>
      <c r="M84">
        <v>2.1000000000000001E-2</v>
      </c>
      <c r="N84">
        <v>0.06</v>
      </c>
      <c r="O84" s="4" t="s">
        <v>1220</v>
      </c>
      <c r="R84" t="s">
        <v>1030</v>
      </c>
      <c r="S84" s="4" t="s">
        <v>1490</v>
      </c>
      <c r="T84">
        <v>-0.63710666645459502</v>
      </c>
      <c r="U84">
        <v>0.16800000000000001</v>
      </c>
      <c r="V84">
        <v>0.27</v>
      </c>
      <c r="W84" s="4" t="s">
        <v>1491</v>
      </c>
    </row>
    <row r="85" spans="1:23" x14ac:dyDescent="0.3">
      <c r="A85" t="s">
        <v>762</v>
      </c>
      <c r="B85" s="4" t="s">
        <v>763</v>
      </c>
      <c r="C85">
        <v>0.81367360556223201</v>
      </c>
      <c r="D85">
        <v>0.182</v>
      </c>
      <c r="E85">
        <v>0.106</v>
      </c>
      <c r="F85" s="4" t="s">
        <v>764</v>
      </c>
      <c r="J85" t="s">
        <v>786</v>
      </c>
      <c r="K85" s="4" t="s">
        <v>1221</v>
      </c>
      <c r="L85">
        <v>-0.91450217897295105</v>
      </c>
      <c r="M85">
        <v>8.3000000000000004E-2</v>
      </c>
      <c r="N85">
        <v>0.14899999999999999</v>
      </c>
      <c r="O85" s="4" t="s">
        <v>1222</v>
      </c>
      <c r="R85" t="s">
        <v>615</v>
      </c>
      <c r="S85" s="4" t="s">
        <v>1492</v>
      </c>
      <c r="T85">
        <v>1.6393918502198499</v>
      </c>
      <c r="U85">
        <v>7.5999999999999998E-2</v>
      </c>
      <c r="V85">
        <v>2.5000000000000001E-2</v>
      </c>
      <c r="W85" s="4" t="s">
        <v>1493</v>
      </c>
    </row>
    <row r="86" spans="1:23" x14ac:dyDescent="0.3">
      <c r="A86" t="s">
        <v>765</v>
      </c>
      <c r="B86" s="4" t="s">
        <v>766</v>
      </c>
      <c r="C86">
        <v>-1.2494226507800601</v>
      </c>
      <c r="D86">
        <v>0.05</v>
      </c>
      <c r="E86">
        <v>0.11700000000000001</v>
      </c>
      <c r="F86" s="4" t="s">
        <v>767</v>
      </c>
      <c r="J86" t="s">
        <v>864</v>
      </c>
      <c r="K86" s="4" t="s">
        <v>1223</v>
      </c>
      <c r="L86">
        <v>-1.61548209071787</v>
      </c>
      <c r="M86">
        <v>1.7999999999999999E-2</v>
      </c>
      <c r="N86">
        <v>5.3999999999999999E-2</v>
      </c>
      <c r="O86" s="4" t="s">
        <v>1224</v>
      </c>
      <c r="R86" t="s">
        <v>774</v>
      </c>
      <c r="S86" s="4" t="s">
        <v>1494</v>
      </c>
      <c r="T86">
        <v>-1.41936377528599</v>
      </c>
      <c r="U86">
        <v>2.9000000000000001E-2</v>
      </c>
      <c r="V86">
        <v>8.3000000000000004E-2</v>
      </c>
      <c r="W86" s="4" t="s">
        <v>1495</v>
      </c>
    </row>
    <row r="87" spans="1:23" x14ac:dyDescent="0.3">
      <c r="A87" t="s">
        <v>768</v>
      </c>
      <c r="B87" s="4" t="s">
        <v>769</v>
      </c>
      <c r="C87">
        <v>-2.8584790925379302</v>
      </c>
      <c r="D87">
        <v>7.0000000000000001E-3</v>
      </c>
      <c r="E87">
        <v>4.8000000000000001E-2</v>
      </c>
      <c r="F87" s="4" t="s">
        <v>770</v>
      </c>
      <c r="J87" t="s">
        <v>624</v>
      </c>
      <c r="K87" s="4" t="s">
        <v>1225</v>
      </c>
      <c r="L87">
        <v>0.93248620252108305</v>
      </c>
      <c r="M87">
        <v>0.155</v>
      </c>
      <c r="N87">
        <v>8.1000000000000003E-2</v>
      </c>
      <c r="O87" s="4" t="s">
        <v>1226</v>
      </c>
      <c r="R87" t="s">
        <v>633</v>
      </c>
      <c r="S87" s="4" t="s">
        <v>1496</v>
      </c>
      <c r="T87">
        <v>1.5145774792214299</v>
      </c>
      <c r="U87">
        <v>9.7000000000000003E-2</v>
      </c>
      <c r="V87">
        <v>0.04</v>
      </c>
      <c r="W87" s="4" t="s">
        <v>1497</v>
      </c>
    </row>
    <row r="88" spans="1:23" x14ac:dyDescent="0.3">
      <c r="A88" t="s">
        <v>771</v>
      </c>
      <c r="B88" s="4" t="s">
        <v>772</v>
      </c>
      <c r="C88">
        <v>-1.7013611401197699</v>
      </c>
      <c r="D88">
        <v>2.5000000000000001E-2</v>
      </c>
      <c r="E88">
        <v>7.9000000000000001E-2</v>
      </c>
      <c r="F88" s="4" t="s">
        <v>773</v>
      </c>
      <c r="J88" t="s">
        <v>1064</v>
      </c>
      <c r="K88" s="4" t="s">
        <v>1227</v>
      </c>
      <c r="L88">
        <v>0.72973665415570999</v>
      </c>
      <c r="M88">
        <v>0.185</v>
      </c>
      <c r="N88">
        <v>0.106</v>
      </c>
      <c r="O88" s="4" t="s">
        <v>1228</v>
      </c>
      <c r="R88" t="s">
        <v>684</v>
      </c>
      <c r="S88" s="4" t="s">
        <v>1498</v>
      </c>
      <c r="T88">
        <v>0.34380287674516002</v>
      </c>
      <c r="U88">
        <v>0.73199999999999998</v>
      </c>
      <c r="V88">
        <v>0.77600000000000002</v>
      </c>
      <c r="W88" s="4" t="s">
        <v>1499</v>
      </c>
    </row>
    <row r="89" spans="1:23" x14ac:dyDescent="0.3">
      <c r="A89" t="s">
        <v>774</v>
      </c>
      <c r="B89" s="4" t="s">
        <v>775</v>
      </c>
      <c r="C89">
        <v>-0.94951853745311798</v>
      </c>
      <c r="D89">
        <v>8.3000000000000004E-2</v>
      </c>
      <c r="E89">
        <v>0.16</v>
      </c>
      <c r="F89" s="4" t="s">
        <v>776</v>
      </c>
      <c r="J89" t="s">
        <v>888</v>
      </c>
      <c r="K89" s="4" t="s">
        <v>1229</v>
      </c>
      <c r="L89">
        <v>-1.6352146276787001</v>
      </c>
      <c r="M89">
        <v>1.6E-2</v>
      </c>
      <c r="N89">
        <v>4.9000000000000002E-2</v>
      </c>
      <c r="O89" s="4" t="s">
        <v>1230</v>
      </c>
      <c r="R89" t="s">
        <v>756</v>
      </c>
      <c r="S89" s="4" t="s">
        <v>1500</v>
      </c>
      <c r="T89">
        <v>-1.2145872143502301</v>
      </c>
      <c r="U89">
        <v>3.7999999999999999E-2</v>
      </c>
      <c r="V89">
        <v>9.5000000000000001E-2</v>
      </c>
      <c r="W89" s="4" t="s">
        <v>1501</v>
      </c>
    </row>
    <row r="90" spans="1:23" x14ac:dyDescent="0.3">
      <c r="A90" t="s">
        <v>777</v>
      </c>
      <c r="B90" s="4" t="s">
        <v>778</v>
      </c>
      <c r="C90">
        <v>-2.15094994961051</v>
      </c>
      <c r="D90">
        <v>1.2999999999999999E-2</v>
      </c>
      <c r="E90">
        <v>5.8000000000000003E-2</v>
      </c>
      <c r="F90" s="4" t="s">
        <v>779</v>
      </c>
      <c r="J90" t="s">
        <v>879</v>
      </c>
      <c r="K90" s="4" t="s">
        <v>1231</v>
      </c>
      <c r="L90">
        <v>-1.6753372560088899</v>
      </c>
      <c r="M90">
        <v>1.4E-2</v>
      </c>
      <c r="N90">
        <v>4.4999999999999998E-2</v>
      </c>
      <c r="O90" s="4" t="s">
        <v>1232</v>
      </c>
      <c r="R90" t="s">
        <v>786</v>
      </c>
      <c r="S90" s="4" t="s">
        <v>1502</v>
      </c>
      <c r="T90">
        <v>-0.99733601347036605</v>
      </c>
      <c r="U90">
        <v>5.5E-2</v>
      </c>
      <c r="V90">
        <v>0.11799999999999999</v>
      </c>
      <c r="W90" s="4" t="s">
        <v>1503</v>
      </c>
    </row>
    <row r="91" spans="1:23" x14ac:dyDescent="0.3">
      <c r="A91" t="s">
        <v>780</v>
      </c>
      <c r="B91" s="4" t="s">
        <v>781</v>
      </c>
      <c r="C91">
        <v>-3.3536648861704998</v>
      </c>
      <c r="D91">
        <v>4.0000000000000001E-3</v>
      </c>
      <c r="E91">
        <v>0.04</v>
      </c>
      <c r="F91" s="4" t="s">
        <v>782</v>
      </c>
      <c r="J91" t="s">
        <v>936</v>
      </c>
      <c r="K91" s="4" t="s">
        <v>1233</v>
      </c>
      <c r="L91">
        <v>-2.2271110920794701</v>
      </c>
      <c r="M91">
        <v>6.0000000000000001E-3</v>
      </c>
      <c r="N91">
        <v>2.9000000000000001E-2</v>
      </c>
      <c r="O91" s="4" t="s">
        <v>1234</v>
      </c>
      <c r="R91" t="s">
        <v>714</v>
      </c>
      <c r="S91" s="4" t="s">
        <v>1504</v>
      </c>
      <c r="T91">
        <v>-1.71556504505499</v>
      </c>
      <c r="U91">
        <v>1.7000000000000001E-2</v>
      </c>
      <c r="V91">
        <v>5.8000000000000003E-2</v>
      </c>
      <c r="W91" s="4" t="s">
        <v>1505</v>
      </c>
    </row>
    <row r="92" spans="1:23" x14ac:dyDescent="0.3">
      <c r="A92" t="s">
        <v>783</v>
      </c>
      <c r="B92" s="4" t="s">
        <v>784</v>
      </c>
      <c r="C92">
        <v>-2.0270229532292401</v>
      </c>
      <c r="D92">
        <v>1.4999999999999999E-2</v>
      </c>
      <c r="E92">
        <v>6.0999999999999999E-2</v>
      </c>
      <c r="F92" s="4" t="s">
        <v>785</v>
      </c>
      <c r="J92" t="s">
        <v>693</v>
      </c>
      <c r="K92" s="4" t="s">
        <v>1235</v>
      </c>
      <c r="L92">
        <v>0.35475489267273003</v>
      </c>
      <c r="M92">
        <v>0.438</v>
      </c>
      <c r="N92">
        <v>0.33</v>
      </c>
      <c r="O92" s="4" t="s">
        <v>1236</v>
      </c>
      <c r="R92" t="s">
        <v>915</v>
      </c>
      <c r="S92" s="4" t="s">
        <v>1506</v>
      </c>
      <c r="T92">
        <v>-0.65405386851004099</v>
      </c>
      <c r="U92">
        <v>0.128</v>
      </c>
      <c r="V92">
        <v>0.20599999999999999</v>
      </c>
      <c r="W92" s="4" t="s">
        <v>1507</v>
      </c>
    </row>
    <row r="93" spans="1:23" x14ac:dyDescent="0.3">
      <c r="A93" t="s">
        <v>786</v>
      </c>
      <c r="B93" s="4" t="s">
        <v>787</v>
      </c>
      <c r="C93">
        <v>-0.96441851350152097</v>
      </c>
      <c r="D93">
        <v>8.5999999999999993E-2</v>
      </c>
      <c r="E93">
        <v>0.16</v>
      </c>
      <c r="F93" s="4" t="s">
        <v>788</v>
      </c>
      <c r="J93" t="s">
        <v>876</v>
      </c>
      <c r="K93" s="4" t="s">
        <v>1237</v>
      </c>
      <c r="L93">
        <v>-2.6498021639017502</v>
      </c>
      <c r="M93">
        <v>3.0000000000000001E-3</v>
      </c>
      <c r="N93">
        <v>2.1000000000000001E-2</v>
      </c>
      <c r="O93" s="4" t="s">
        <v>1238</v>
      </c>
      <c r="R93" t="s">
        <v>930</v>
      </c>
      <c r="S93" s="4" t="s">
        <v>1508</v>
      </c>
      <c r="T93">
        <v>-1.2785012394461399</v>
      </c>
      <c r="U93">
        <v>0.03</v>
      </c>
      <c r="V93">
        <v>7.5999999999999998E-2</v>
      </c>
      <c r="W93" s="4" t="s">
        <v>1509</v>
      </c>
    </row>
    <row r="94" spans="1:23" x14ac:dyDescent="0.3">
      <c r="A94" t="s">
        <v>789</v>
      </c>
      <c r="B94" s="4" t="s">
        <v>790</v>
      </c>
      <c r="C94">
        <v>-2.8398634143705799</v>
      </c>
      <c r="D94">
        <v>6.0000000000000001E-3</v>
      </c>
      <c r="E94">
        <v>4.2000000000000003E-2</v>
      </c>
      <c r="F94" s="4" t="s">
        <v>791</v>
      </c>
      <c r="J94" t="s">
        <v>873</v>
      </c>
      <c r="K94" s="4" t="s">
        <v>1239</v>
      </c>
      <c r="L94">
        <v>-2.7075176617580299</v>
      </c>
      <c r="M94">
        <v>3.0000000000000001E-3</v>
      </c>
      <c r="N94">
        <v>0.02</v>
      </c>
      <c r="O94" s="4" t="s">
        <v>1240</v>
      </c>
      <c r="R94" t="s">
        <v>840</v>
      </c>
      <c r="S94" s="4" t="s">
        <v>1510</v>
      </c>
      <c r="T94">
        <v>-2.5680078566411302</v>
      </c>
      <c r="U94">
        <v>5.0000000000000001E-3</v>
      </c>
      <c r="V94">
        <v>3.4000000000000002E-2</v>
      </c>
      <c r="W94" s="4" t="s">
        <v>1511</v>
      </c>
    </row>
    <row r="95" spans="1:23" x14ac:dyDescent="0.3">
      <c r="A95" t="s">
        <v>792</v>
      </c>
      <c r="B95" s="4" t="s">
        <v>793</v>
      </c>
      <c r="C95">
        <v>-2.8475578061605802</v>
      </c>
      <c r="D95">
        <v>6.0000000000000001E-3</v>
      </c>
      <c r="E95">
        <v>4.1000000000000002E-2</v>
      </c>
      <c r="F95" s="4" t="s">
        <v>794</v>
      </c>
      <c r="J95" t="s">
        <v>798</v>
      </c>
      <c r="K95" s="4" t="s">
        <v>1241</v>
      </c>
      <c r="L95">
        <v>-2.0712659323400202</v>
      </c>
      <c r="M95">
        <v>7.0000000000000001E-3</v>
      </c>
      <c r="N95">
        <v>2.9000000000000001E-2</v>
      </c>
      <c r="O95" s="4" t="s">
        <v>1242</v>
      </c>
      <c r="R95" t="s">
        <v>783</v>
      </c>
      <c r="S95" s="4" t="s">
        <v>1512</v>
      </c>
      <c r="T95">
        <v>-1.38603522743429</v>
      </c>
      <c r="U95">
        <v>2.5000000000000001E-2</v>
      </c>
      <c r="V95">
        <v>6.8000000000000005E-2</v>
      </c>
      <c r="W95" s="4" t="s">
        <v>1513</v>
      </c>
    </row>
    <row r="96" spans="1:23" x14ac:dyDescent="0.3">
      <c r="A96" t="s">
        <v>795</v>
      </c>
      <c r="B96" s="4" t="s">
        <v>796</v>
      </c>
      <c r="C96">
        <v>-2.0601347864248498</v>
      </c>
      <c r="D96">
        <v>1.2999999999999999E-2</v>
      </c>
      <c r="E96">
        <v>5.2999999999999999E-2</v>
      </c>
      <c r="F96" s="4" t="s">
        <v>797</v>
      </c>
      <c r="J96" t="s">
        <v>750</v>
      </c>
      <c r="K96" s="4" t="s">
        <v>1243</v>
      </c>
      <c r="L96">
        <v>-1.36790873081664</v>
      </c>
      <c r="M96">
        <v>2.3E-2</v>
      </c>
      <c r="N96">
        <v>5.6000000000000001E-2</v>
      </c>
      <c r="O96" s="4" t="s">
        <v>1244</v>
      </c>
      <c r="R96" t="s">
        <v>669</v>
      </c>
      <c r="S96" s="4" t="s">
        <v>1514</v>
      </c>
      <c r="T96">
        <v>0.706786262655139</v>
      </c>
      <c r="U96">
        <v>0.186</v>
      </c>
      <c r="V96">
        <v>0.11799999999999999</v>
      </c>
      <c r="W96" s="4" t="s">
        <v>1515</v>
      </c>
    </row>
    <row r="97" spans="1:23" x14ac:dyDescent="0.3">
      <c r="A97" t="s">
        <v>798</v>
      </c>
      <c r="B97" s="4" t="s">
        <v>799</v>
      </c>
      <c r="C97">
        <v>-3.3467009384207298</v>
      </c>
      <c r="D97">
        <v>3.0000000000000001E-3</v>
      </c>
      <c r="E97">
        <v>3.5000000000000003E-2</v>
      </c>
      <c r="F97" s="4" t="s">
        <v>800</v>
      </c>
      <c r="J97" t="s">
        <v>783</v>
      </c>
      <c r="K97" s="4" t="s">
        <v>1245</v>
      </c>
      <c r="L97">
        <v>-1.29248016247919</v>
      </c>
      <c r="M97">
        <v>2.5000000000000001E-2</v>
      </c>
      <c r="N97">
        <v>6.0999999999999999E-2</v>
      </c>
      <c r="O97" s="4" t="s">
        <v>1246</v>
      </c>
      <c r="R97" t="s">
        <v>992</v>
      </c>
      <c r="S97" s="4" t="s">
        <v>1516</v>
      </c>
      <c r="T97">
        <v>1.4398603866922099</v>
      </c>
      <c r="U97">
        <v>6.4000000000000001E-2</v>
      </c>
      <c r="V97">
        <v>2.5000000000000001E-2</v>
      </c>
      <c r="W97" s="4" t="s">
        <v>1517</v>
      </c>
    </row>
    <row r="98" spans="1:23" x14ac:dyDescent="0.3">
      <c r="A98" t="s">
        <v>801</v>
      </c>
      <c r="B98" s="4" t="s">
        <v>802</v>
      </c>
      <c r="C98">
        <v>-2.14227205853852</v>
      </c>
      <c r="D98">
        <v>1.0999999999999999E-2</v>
      </c>
      <c r="E98">
        <v>0.05</v>
      </c>
      <c r="F98" s="4" t="s">
        <v>803</v>
      </c>
      <c r="J98" t="s">
        <v>1247</v>
      </c>
      <c r="K98" s="4" t="s">
        <v>1248</v>
      </c>
      <c r="L98">
        <v>-0.69044414839909396</v>
      </c>
      <c r="M98">
        <v>0.129</v>
      </c>
      <c r="N98">
        <v>0.19600000000000001</v>
      </c>
      <c r="O98" s="4" t="s">
        <v>1249</v>
      </c>
      <c r="R98" t="s">
        <v>744</v>
      </c>
      <c r="S98" s="4" t="s">
        <v>1518</v>
      </c>
      <c r="T98">
        <v>-1.30052754577614</v>
      </c>
      <c r="U98">
        <v>2.8000000000000001E-2</v>
      </c>
      <c r="V98">
        <v>6.8000000000000005E-2</v>
      </c>
      <c r="W98">
        <v>1.1969130419401501E-4</v>
      </c>
    </row>
    <row r="99" spans="1:23" x14ac:dyDescent="0.3">
      <c r="A99" t="s">
        <v>804</v>
      </c>
      <c r="B99" s="4" t="s">
        <v>805</v>
      </c>
      <c r="C99">
        <v>-2.8614433324155302</v>
      </c>
      <c r="D99">
        <v>5.0000000000000001E-3</v>
      </c>
      <c r="E99">
        <v>3.7999999999999999E-2</v>
      </c>
      <c r="F99" s="4" t="s">
        <v>806</v>
      </c>
      <c r="J99" t="s">
        <v>966</v>
      </c>
      <c r="K99" s="4" t="s">
        <v>1250</v>
      </c>
      <c r="L99">
        <v>-1.16654317341422</v>
      </c>
      <c r="M99">
        <v>0.03</v>
      </c>
      <c r="N99">
        <v>6.8000000000000005E-2</v>
      </c>
      <c r="O99" s="4" t="s">
        <v>1251</v>
      </c>
      <c r="R99" t="s">
        <v>559</v>
      </c>
      <c r="S99" s="4" t="s">
        <v>1519</v>
      </c>
      <c r="T99">
        <v>1.69802903735419</v>
      </c>
      <c r="U99">
        <v>4.7E-2</v>
      </c>
      <c r="V99">
        <v>1.4999999999999999E-2</v>
      </c>
      <c r="W99">
        <v>1.3305440698485599E-4</v>
      </c>
    </row>
    <row r="100" spans="1:23" x14ac:dyDescent="0.3">
      <c r="A100" t="s">
        <v>807</v>
      </c>
      <c r="B100" s="4" t="s">
        <v>808</v>
      </c>
      <c r="C100">
        <v>1.64563050085292</v>
      </c>
      <c r="D100">
        <v>4.5999999999999999E-2</v>
      </c>
      <c r="E100">
        <v>1.4E-2</v>
      </c>
      <c r="F100" s="4" t="s">
        <v>809</v>
      </c>
      <c r="J100" t="s">
        <v>741</v>
      </c>
      <c r="K100" s="4" t="s">
        <v>1252</v>
      </c>
      <c r="L100">
        <v>-1.6108558836612299</v>
      </c>
      <c r="M100">
        <v>1.2999999999999999E-2</v>
      </c>
      <c r="N100">
        <v>0.04</v>
      </c>
      <c r="O100" s="4" t="s">
        <v>1253</v>
      </c>
      <c r="R100" t="s">
        <v>1025</v>
      </c>
      <c r="S100" s="4" t="s">
        <v>1520</v>
      </c>
      <c r="T100">
        <v>-1.3753627786987299</v>
      </c>
      <c r="U100">
        <v>2.1999999999999999E-2</v>
      </c>
      <c r="V100">
        <v>5.8999999999999997E-2</v>
      </c>
      <c r="W100">
        <v>1.52447349012491E-4</v>
      </c>
    </row>
    <row r="101" spans="1:23" x14ac:dyDescent="0.3">
      <c r="A101" t="s">
        <v>810</v>
      </c>
      <c r="B101" s="4" t="s">
        <v>811</v>
      </c>
      <c r="C101">
        <v>-0.73130654148561502</v>
      </c>
      <c r="D101">
        <v>0.112</v>
      </c>
      <c r="E101">
        <v>0.186</v>
      </c>
      <c r="F101" s="4" t="s">
        <v>812</v>
      </c>
      <c r="J101" t="s">
        <v>1045</v>
      </c>
      <c r="K101" s="4" t="s">
        <v>1254</v>
      </c>
      <c r="L101">
        <v>-1.3467912823570101</v>
      </c>
      <c r="M101">
        <v>2.1000000000000001E-2</v>
      </c>
      <c r="N101">
        <v>5.1999999999999998E-2</v>
      </c>
      <c r="O101" s="4" t="s">
        <v>1255</v>
      </c>
      <c r="R101" t="s">
        <v>690</v>
      </c>
      <c r="S101" s="4" t="s">
        <v>1521</v>
      </c>
      <c r="T101">
        <v>-1.0011512928786299</v>
      </c>
      <c r="U101">
        <v>4.7E-2</v>
      </c>
      <c r="V101">
        <v>9.4E-2</v>
      </c>
      <c r="W101">
        <v>2.6673797852420401E-4</v>
      </c>
    </row>
    <row r="102" spans="1:23" x14ac:dyDescent="0.3">
      <c r="A102" t="s">
        <v>813</v>
      </c>
      <c r="B102" s="4" t="s">
        <v>814</v>
      </c>
      <c r="C102">
        <v>-1.1657113276796101</v>
      </c>
      <c r="D102">
        <v>8.1000000000000003E-2</v>
      </c>
      <c r="E102">
        <v>0.14499999999999999</v>
      </c>
      <c r="F102" s="4" t="s">
        <v>815</v>
      </c>
      <c r="J102" t="s">
        <v>1025</v>
      </c>
      <c r="K102" s="4" t="s">
        <v>1256</v>
      </c>
      <c r="L102">
        <v>-1.2487038555807799</v>
      </c>
      <c r="M102">
        <v>2.3E-2</v>
      </c>
      <c r="N102">
        <v>5.5E-2</v>
      </c>
      <c r="O102" s="4" t="s">
        <v>1257</v>
      </c>
      <c r="R102" t="s">
        <v>966</v>
      </c>
      <c r="S102" s="4" t="s">
        <v>1522</v>
      </c>
      <c r="T102">
        <v>-1.4211664683118601</v>
      </c>
      <c r="U102">
        <v>2.1999999999999999E-2</v>
      </c>
      <c r="V102">
        <v>5.8000000000000003E-2</v>
      </c>
      <c r="W102">
        <v>2.9678234881924198E-4</v>
      </c>
    </row>
    <row r="103" spans="1:23" x14ac:dyDescent="0.3">
      <c r="A103" t="s">
        <v>816</v>
      </c>
      <c r="B103" s="4" t="s">
        <v>817</v>
      </c>
      <c r="C103">
        <v>-3.2088483333187199</v>
      </c>
      <c r="D103">
        <v>3.0000000000000001E-3</v>
      </c>
      <c r="E103">
        <v>3.2000000000000001E-2</v>
      </c>
      <c r="F103" s="4" t="s">
        <v>818</v>
      </c>
      <c r="J103" t="s">
        <v>747</v>
      </c>
      <c r="K103" s="4" t="s">
        <v>1258</v>
      </c>
      <c r="L103">
        <v>-1.1446795353905901</v>
      </c>
      <c r="M103">
        <v>2.5999999999999999E-2</v>
      </c>
      <c r="N103">
        <v>5.8999999999999997E-2</v>
      </c>
      <c r="O103" s="4" t="s">
        <v>1259</v>
      </c>
      <c r="R103" t="s">
        <v>630</v>
      </c>
      <c r="S103" s="4" t="s">
        <v>1523</v>
      </c>
      <c r="T103">
        <v>0.58982337368244497</v>
      </c>
      <c r="U103">
        <v>0.31</v>
      </c>
      <c r="V103">
        <v>0.23899999999999999</v>
      </c>
      <c r="W103">
        <v>3.0110560650868699E-4</v>
      </c>
    </row>
    <row r="104" spans="1:23" x14ac:dyDescent="0.3">
      <c r="A104" t="s">
        <v>819</v>
      </c>
      <c r="B104" s="4" t="s">
        <v>820</v>
      </c>
      <c r="C104">
        <v>-1.1504261902869599</v>
      </c>
      <c r="D104">
        <v>4.7E-2</v>
      </c>
      <c r="E104">
        <v>0.10199999999999999</v>
      </c>
      <c r="F104" s="4" t="s">
        <v>821</v>
      </c>
      <c r="J104" t="s">
        <v>795</v>
      </c>
      <c r="K104" s="4" t="s">
        <v>1260</v>
      </c>
      <c r="L104">
        <v>-1.2721315170873899</v>
      </c>
      <c r="M104">
        <v>2.1999999999999999E-2</v>
      </c>
      <c r="N104">
        <v>5.2999999999999999E-2</v>
      </c>
      <c r="O104" s="4" t="s">
        <v>1261</v>
      </c>
      <c r="R104" t="s">
        <v>672</v>
      </c>
      <c r="S104" s="4" t="s">
        <v>1524</v>
      </c>
      <c r="T104">
        <v>-0.71445142474427803</v>
      </c>
      <c r="U104">
        <v>0.10100000000000001</v>
      </c>
      <c r="V104">
        <v>0.161</v>
      </c>
      <c r="W104">
        <v>3.5456119155734202E-4</v>
      </c>
    </row>
    <row r="105" spans="1:23" x14ac:dyDescent="0.3">
      <c r="A105" t="s">
        <v>822</v>
      </c>
      <c r="B105" s="4" t="s">
        <v>823</v>
      </c>
      <c r="C105">
        <v>-0.70253132369563498</v>
      </c>
      <c r="D105">
        <v>0.14599999999999999</v>
      </c>
      <c r="E105">
        <v>0.221</v>
      </c>
      <c r="F105" s="4" t="s">
        <v>824</v>
      </c>
      <c r="J105" t="s">
        <v>759</v>
      </c>
      <c r="K105" s="4" t="s">
        <v>1262</v>
      </c>
      <c r="L105">
        <v>-0.52847666873570098</v>
      </c>
      <c r="M105">
        <v>0.10199999999999999</v>
      </c>
      <c r="N105">
        <v>0.16200000000000001</v>
      </c>
      <c r="O105" s="4" t="s">
        <v>1263</v>
      </c>
      <c r="R105" t="s">
        <v>675</v>
      </c>
      <c r="S105" s="4" t="s">
        <v>1525</v>
      </c>
      <c r="T105">
        <v>-1.4525306392211901</v>
      </c>
      <c r="U105">
        <v>1.7000000000000001E-2</v>
      </c>
      <c r="V105">
        <v>4.9000000000000002E-2</v>
      </c>
      <c r="W105">
        <v>6.2814478340021001E-4</v>
      </c>
    </row>
    <row r="106" spans="1:23" x14ac:dyDescent="0.3">
      <c r="A106" t="s">
        <v>825</v>
      </c>
      <c r="B106" s="4" t="s">
        <v>826</v>
      </c>
      <c r="C106">
        <v>-2.10766585188171</v>
      </c>
      <c r="D106">
        <v>0.01</v>
      </c>
      <c r="E106">
        <v>4.4999999999999998E-2</v>
      </c>
      <c r="F106" s="4" t="s">
        <v>827</v>
      </c>
      <c r="J106" t="s">
        <v>1027</v>
      </c>
      <c r="K106" s="4" t="s">
        <v>1264</v>
      </c>
      <c r="L106">
        <v>-1.96174617021649</v>
      </c>
      <c r="M106">
        <v>6.0000000000000001E-3</v>
      </c>
      <c r="N106">
        <v>2.5000000000000001E-2</v>
      </c>
      <c r="O106" s="4" t="s">
        <v>1265</v>
      </c>
      <c r="R106" t="s">
        <v>936</v>
      </c>
      <c r="S106" s="4" t="s">
        <v>1526</v>
      </c>
      <c r="T106">
        <v>-2.0374931399423502</v>
      </c>
      <c r="U106">
        <v>7.0000000000000001E-3</v>
      </c>
      <c r="V106">
        <v>2.9000000000000001E-2</v>
      </c>
      <c r="W106">
        <v>1.76774758396118E-3</v>
      </c>
    </row>
    <row r="107" spans="1:23" x14ac:dyDescent="0.3">
      <c r="A107" t="s">
        <v>828</v>
      </c>
      <c r="B107" s="4" t="s">
        <v>829</v>
      </c>
      <c r="C107">
        <v>-0.55232903950719903</v>
      </c>
      <c r="D107">
        <v>0.251</v>
      </c>
      <c r="E107">
        <v>0.33200000000000002</v>
      </c>
      <c r="F107" s="4" t="s">
        <v>830</v>
      </c>
      <c r="J107" t="s">
        <v>846</v>
      </c>
      <c r="K107" s="4" t="s">
        <v>1266</v>
      </c>
      <c r="L107">
        <v>-1.71371392772194</v>
      </c>
      <c r="M107">
        <v>8.9999999999999993E-3</v>
      </c>
      <c r="N107">
        <v>0.03</v>
      </c>
      <c r="O107" s="4" t="s">
        <v>1267</v>
      </c>
      <c r="R107" t="s">
        <v>654</v>
      </c>
      <c r="S107" s="4" t="s">
        <v>1527</v>
      </c>
      <c r="T107">
        <v>-0.766030112037974</v>
      </c>
      <c r="U107">
        <v>6.8000000000000005E-2</v>
      </c>
      <c r="V107">
        <v>0.11799999999999999</v>
      </c>
      <c r="W107">
        <v>1.88676542576782E-3</v>
      </c>
    </row>
    <row r="108" spans="1:23" x14ac:dyDescent="0.3">
      <c r="A108" t="s">
        <v>831</v>
      </c>
      <c r="B108" s="4" t="s">
        <v>832</v>
      </c>
      <c r="C108">
        <v>-2.48127248524011</v>
      </c>
      <c r="D108">
        <v>6.0000000000000001E-3</v>
      </c>
      <c r="E108">
        <v>3.5999999999999997E-2</v>
      </c>
      <c r="F108" s="4" t="s">
        <v>833</v>
      </c>
      <c r="J108" t="s">
        <v>948</v>
      </c>
      <c r="K108" s="4" t="s">
        <v>1268</v>
      </c>
      <c r="L108">
        <v>1.10590212764032</v>
      </c>
      <c r="M108">
        <v>0.114</v>
      </c>
      <c r="N108">
        <v>6.4000000000000001E-2</v>
      </c>
      <c r="O108" s="4" t="s">
        <v>1269</v>
      </c>
      <c r="R108" t="s">
        <v>1061</v>
      </c>
      <c r="S108" s="4" t="s">
        <v>1528</v>
      </c>
      <c r="T108">
        <v>0.80160736612420502</v>
      </c>
      <c r="U108">
        <v>0.11799999999999999</v>
      </c>
      <c r="V108">
        <v>7.0000000000000007E-2</v>
      </c>
      <c r="W108">
        <v>1.9833079993396702E-3</v>
      </c>
    </row>
    <row r="109" spans="1:23" x14ac:dyDescent="0.3">
      <c r="A109" t="s">
        <v>834</v>
      </c>
      <c r="B109" s="4" t="s">
        <v>835</v>
      </c>
      <c r="C109">
        <v>-3.4748665975913302</v>
      </c>
      <c r="D109">
        <v>2E-3</v>
      </c>
      <c r="E109">
        <v>2.8000000000000001E-2</v>
      </c>
      <c r="F109" s="4" t="s">
        <v>836</v>
      </c>
      <c r="J109" t="s">
        <v>894</v>
      </c>
      <c r="K109" s="4" t="s">
        <v>1270</v>
      </c>
      <c r="L109">
        <v>-2.0123722432864599</v>
      </c>
      <c r="M109">
        <v>7.0000000000000001E-3</v>
      </c>
      <c r="N109">
        <v>2.5000000000000001E-2</v>
      </c>
      <c r="O109" s="4" t="s">
        <v>1271</v>
      </c>
      <c r="R109" t="s">
        <v>699</v>
      </c>
      <c r="S109" s="4" t="s">
        <v>1529</v>
      </c>
      <c r="T109">
        <v>-1.2756528771371101</v>
      </c>
      <c r="U109">
        <v>1.7000000000000001E-2</v>
      </c>
      <c r="V109">
        <v>4.4999999999999998E-2</v>
      </c>
      <c r="W109">
        <v>7.15301731730612E-3</v>
      </c>
    </row>
    <row r="110" spans="1:23" x14ac:dyDescent="0.3">
      <c r="A110" t="s">
        <v>837</v>
      </c>
      <c r="B110" s="4" t="s">
        <v>838</v>
      </c>
      <c r="C110">
        <v>-0.19985955009146</v>
      </c>
      <c r="D110">
        <v>0.874</v>
      </c>
      <c r="E110">
        <v>0.84299999999999997</v>
      </c>
      <c r="F110" s="4" t="s">
        <v>839</v>
      </c>
      <c r="J110" t="s">
        <v>621</v>
      </c>
      <c r="K110" s="4" t="s">
        <v>1272</v>
      </c>
      <c r="L110">
        <v>1.86209687462969</v>
      </c>
      <c r="M110">
        <v>0.04</v>
      </c>
      <c r="N110">
        <v>1.0999999999999999E-2</v>
      </c>
      <c r="O110" s="4" t="s">
        <v>1273</v>
      </c>
      <c r="R110" t="s">
        <v>591</v>
      </c>
      <c r="S110" s="4" t="s">
        <v>1530</v>
      </c>
      <c r="T110">
        <v>0.65929140765755201</v>
      </c>
      <c r="U110">
        <v>0.14899999999999999</v>
      </c>
      <c r="V110">
        <v>9.8000000000000004E-2</v>
      </c>
      <c r="W110">
        <v>7.47926142484754E-3</v>
      </c>
    </row>
    <row r="111" spans="1:23" x14ac:dyDescent="0.3">
      <c r="A111" t="s">
        <v>840</v>
      </c>
      <c r="B111" s="4" t="s">
        <v>841</v>
      </c>
      <c r="C111">
        <v>-2.8060385367223102</v>
      </c>
      <c r="D111">
        <v>4.0000000000000001E-3</v>
      </c>
      <c r="E111">
        <v>3.1E-2</v>
      </c>
      <c r="F111" s="4" t="s">
        <v>842</v>
      </c>
      <c r="J111" t="s">
        <v>912</v>
      </c>
      <c r="K111" s="4" t="s">
        <v>1274</v>
      </c>
      <c r="L111">
        <v>-0.76156413978592197</v>
      </c>
      <c r="M111">
        <v>8.5000000000000006E-2</v>
      </c>
      <c r="N111">
        <v>0.13300000000000001</v>
      </c>
      <c r="O111" s="4" t="s">
        <v>1275</v>
      </c>
      <c r="R111" t="s">
        <v>825</v>
      </c>
      <c r="S111" s="4" t="s">
        <v>1531</v>
      </c>
      <c r="T111">
        <v>-1.32699975713733</v>
      </c>
      <c r="U111">
        <v>1.6E-2</v>
      </c>
      <c r="V111">
        <v>4.2999999999999997E-2</v>
      </c>
      <c r="W111">
        <v>8.8073434903216102E-3</v>
      </c>
    </row>
    <row r="112" spans="1:23" x14ac:dyDescent="0.3">
      <c r="A112" t="s">
        <v>843</v>
      </c>
      <c r="B112" s="4" t="s">
        <v>844</v>
      </c>
      <c r="C112">
        <v>-0.80937672498634605</v>
      </c>
      <c r="D112">
        <v>0.08</v>
      </c>
      <c r="E112">
        <v>0.13800000000000001</v>
      </c>
      <c r="F112" s="4" t="s">
        <v>845</v>
      </c>
      <c r="J112" t="s">
        <v>950</v>
      </c>
      <c r="K112" s="4" t="s">
        <v>1276</v>
      </c>
      <c r="L112">
        <v>-0.52416297544488799</v>
      </c>
      <c r="M112">
        <v>0.156</v>
      </c>
      <c r="N112">
        <v>0.216</v>
      </c>
      <c r="O112" s="4" t="s">
        <v>1277</v>
      </c>
      <c r="R112" t="s">
        <v>594</v>
      </c>
      <c r="S112" s="4" t="s">
        <v>1532</v>
      </c>
      <c r="T112">
        <v>0.52012569361287098</v>
      </c>
      <c r="U112">
        <v>0.216</v>
      </c>
      <c r="V112">
        <v>0.159</v>
      </c>
      <c r="W112">
        <v>1.90584243968871E-2</v>
      </c>
    </row>
    <row r="113" spans="1:23" x14ac:dyDescent="0.3">
      <c r="A113" t="s">
        <v>846</v>
      </c>
      <c r="B113" s="4" t="s">
        <v>847</v>
      </c>
      <c r="C113">
        <v>-1.8779314552041</v>
      </c>
      <c r="D113">
        <v>1.2E-2</v>
      </c>
      <c r="E113">
        <v>4.4999999999999998E-2</v>
      </c>
      <c r="F113" s="4" t="s">
        <v>848</v>
      </c>
      <c r="J113" t="s">
        <v>861</v>
      </c>
      <c r="K113" s="4" t="s">
        <v>1278</v>
      </c>
      <c r="L113">
        <v>-1.5452462328591601</v>
      </c>
      <c r="M113">
        <v>0.01</v>
      </c>
      <c r="N113">
        <v>0.03</v>
      </c>
      <c r="O113" s="4" t="s">
        <v>1279</v>
      </c>
      <c r="R113" t="s">
        <v>747</v>
      </c>
      <c r="S113" s="4" t="s">
        <v>1533</v>
      </c>
      <c r="T113">
        <v>0.86532779135712301</v>
      </c>
      <c r="U113">
        <v>0.08</v>
      </c>
      <c r="V113">
        <v>4.4999999999999998E-2</v>
      </c>
      <c r="W113">
        <v>1.9916965422545001E-2</v>
      </c>
    </row>
    <row r="114" spans="1:23" x14ac:dyDescent="0.3">
      <c r="A114" t="s">
        <v>849</v>
      </c>
      <c r="B114" s="4" t="s">
        <v>850</v>
      </c>
      <c r="C114">
        <v>-2.8552113787040101</v>
      </c>
      <c r="D114">
        <v>4.0000000000000001E-3</v>
      </c>
      <c r="E114">
        <v>2.8000000000000001E-2</v>
      </c>
      <c r="F114" s="4" t="s">
        <v>851</v>
      </c>
      <c r="J114" t="s">
        <v>928</v>
      </c>
      <c r="K114" s="4" t="s">
        <v>1280</v>
      </c>
      <c r="L114">
        <v>-1.6200548205077001</v>
      </c>
      <c r="M114">
        <v>8.9999999999999993E-3</v>
      </c>
      <c r="N114">
        <v>2.9000000000000001E-2</v>
      </c>
      <c r="O114" s="4" t="s">
        <v>1281</v>
      </c>
      <c r="R114" t="s">
        <v>801</v>
      </c>
      <c r="S114" s="4" t="s">
        <v>1534</v>
      </c>
      <c r="T114">
        <v>-1.38214131132979</v>
      </c>
      <c r="U114">
        <v>1.4999999999999999E-2</v>
      </c>
      <c r="V114">
        <v>3.9E-2</v>
      </c>
      <c r="W114">
        <v>2.16785700517832E-2</v>
      </c>
    </row>
    <row r="115" spans="1:23" x14ac:dyDescent="0.3">
      <c r="A115" t="s">
        <v>852</v>
      </c>
      <c r="B115" s="4" t="s">
        <v>853</v>
      </c>
      <c r="C115">
        <v>0.83648229697225995</v>
      </c>
      <c r="D115">
        <v>0.1</v>
      </c>
      <c r="E115">
        <v>5.5E-2</v>
      </c>
      <c r="F115" s="4" t="s">
        <v>854</v>
      </c>
      <c r="J115" t="s">
        <v>1061</v>
      </c>
      <c r="K115" s="4" t="s">
        <v>1282</v>
      </c>
      <c r="L115">
        <v>-0.60611562954982201</v>
      </c>
      <c r="M115">
        <v>0.11899999999999999</v>
      </c>
      <c r="N115">
        <v>0.17100000000000001</v>
      </c>
      <c r="O115" s="4" t="s">
        <v>1283</v>
      </c>
      <c r="R115" t="s">
        <v>876</v>
      </c>
      <c r="S115" s="4" t="s">
        <v>1535</v>
      </c>
      <c r="T115">
        <v>-2.0899605598364799</v>
      </c>
      <c r="U115">
        <v>3.0000000000000001E-3</v>
      </c>
      <c r="V115">
        <v>1.7999999999999999E-2</v>
      </c>
      <c r="W115">
        <v>2.7813796609761101E-2</v>
      </c>
    </row>
    <row r="116" spans="1:23" x14ac:dyDescent="0.3">
      <c r="A116" t="s">
        <v>855</v>
      </c>
      <c r="B116" s="4" t="s">
        <v>856</v>
      </c>
      <c r="C116">
        <v>-2.4827935133629602</v>
      </c>
      <c r="D116">
        <v>6.0000000000000001E-3</v>
      </c>
      <c r="E116">
        <v>3.2000000000000001E-2</v>
      </c>
      <c r="F116" s="4" t="s">
        <v>857</v>
      </c>
      <c r="J116" t="s">
        <v>882</v>
      </c>
      <c r="K116" s="4" t="s">
        <v>1284</v>
      </c>
      <c r="L116">
        <v>-1.19203167963437</v>
      </c>
      <c r="M116">
        <v>2.1000000000000001E-2</v>
      </c>
      <c r="N116">
        <v>4.7E-2</v>
      </c>
      <c r="O116" s="4" t="s">
        <v>1285</v>
      </c>
      <c r="R116" t="s">
        <v>1320</v>
      </c>
      <c r="S116">
        <v>1.19992880623918E-4</v>
      </c>
      <c r="T116">
        <v>1.9625068600576501</v>
      </c>
      <c r="U116">
        <v>0.02</v>
      </c>
      <c r="V116">
        <v>5.0000000000000001E-3</v>
      </c>
      <c r="W116">
        <v>3.4197970977816801E-2</v>
      </c>
    </row>
    <row r="117" spans="1:23" x14ac:dyDescent="0.3">
      <c r="A117" t="s">
        <v>858</v>
      </c>
      <c r="B117" s="4" t="s">
        <v>859</v>
      </c>
      <c r="C117">
        <v>-2.1902093800577398</v>
      </c>
      <c r="D117">
        <v>7.0000000000000001E-3</v>
      </c>
      <c r="E117">
        <v>3.4000000000000002E-2</v>
      </c>
      <c r="F117" s="4" t="s">
        <v>860</v>
      </c>
      <c r="J117" t="s">
        <v>1028</v>
      </c>
      <c r="K117" s="4" t="s">
        <v>1286</v>
      </c>
      <c r="L117">
        <v>-2.11546573625056</v>
      </c>
      <c r="M117">
        <v>4.0000000000000001E-3</v>
      </c>
      <c r="N117">
        <v>1.7000000000000001E-2</v>
      </c>
      <c r="O117" s="4" t="s">
        <v>1287</v>
      </c>
      <c r="R117" t="s">
        <v>928</v>
      </c>
      <c r="S117">
        <v>1.9846816474174399E-4</v>
      </c>
      <c r="T117">
        <v>-1.3911300945570499</v>
      </c>
      <c r="U117">
        <v>0.01</v>
      </c>
      <c r="V117">
        <v>0.03</v>
      </c>
      <c r="W117">
        <v>5.6563426951397003E-2</v>
      </c>
    </row>
    <row r="118" spans="1:23" x14ac:dyDescent="0.3">
      <c r="A118" t="s">
        <v>861</v>
      </c>
      <c r="B118" s="4" t="s">
        <v>862</v>
      </c>
      <c r="C118">
        <v>-2.5446880470889002</v>
      </c>
      <c r="D118">
        <v>5.0000000000000001E-3</v>
      </c>
      <c r="E118">
        <v>2.9000000000000001E-2</v>
      </c>
      <c r="F118" s="4" t="s">
        <v>863</v>
      </c>
      <c r="J118" t="s">
        <v>903</v>
      </c>
      <c r="K118" s="4" t="s">
        <v>1288</v>
      </c>
      <c r="L118">
        <v>-1.7299725125857299</v>
      </c>
      <c r="M118">
        <v>6.0000000000000001E-3</v>
      </c>
      <c r="N118">
        <v>2.1999999999999999E-2</v>
      </c>
      <c r="O118" s="4" t="s">
        <v>1289</v>
      </c>
      <c r="R118" t="s">
        <v>1049</v>
      </c>
      <c r="S118">
        <v>2.4628261175486699E-4</v>
      </c>
      <c r="T118">
        <v>-0.22229746466756201</v>
      </c>
      <c r="U118">
        <v>0.17</v>
      </c>
      <c r="V118">
        <v>0.22900000000000001</v>
      </c>
      <c r="W118">
        <v>7.0190544350137093E-2</v>
      </c>
    </row>
    <row r="119" spans="1:23" x14ac:dyDescent="0.3">
      <c r="A119" t="s">
        <v>864</v>
      </c>
      <c r="B119" s="4" t="s">
        <v>865</v>
      </c>
      <c r="C119">
        <v>-2.10675014569998</v>
      </c>
      <c r="D119">
        <v>8.0000000000000002E-3</v>
      </c>
      <c r="E119">
        <v>3.4000000000000002E-2</v>
      </c>
      <c r="F119" s="4" t="s">
        <v>866</v>
      </c>
      <c r="J119" t="s">
        <v>940</v>
      </c>
      <c r="K119" s="4" t="s">
        <v>1290</v>
      </c>
      <c r="L119">
        <v>-1.65418060441232</v>
      </c>
      <c r="M119">
        <v>0.01</v>
      </c>
      <c r="N119">
        <v>2.9000000000000001E-2</v>
      </c>
      <c r="O119" s="4" t="s">
        <v>1291</v>
      </c>
      <c r="R119" t="s">
        <v>991</v>
      </c>
      <c r="S119">
        <v>2.4776792652146499E-4</v>
      </c>
      <c r="T119">
        <v>-1.1652486871407199</v>
      </c>
      <c r="U119">
        <v>1.6E-2</v>
      </c>
      <c r="V119">
        <v>3.9E-2</v>
      </c>
      <c r="W119">
        <v>7.0613859058617501E-2</v>
      </c>
    </row>
    <row r="120" spans="1:23" x14ac:dyDescent="0.3">
      <c r="A120" t="s">
        <v>867</v>
      </c>
      <c r="B120" s="4" t="s">
        <v>868</v>
      </c>
      <c r="C120">
        <v>-1.2807795454750299</v>
      </c>
      <c r="D120">
        <v>2.5999999999999999E-2</v>
      </c>
      <c r="E120">
        <v>6.0999999999999999E-2</v>
      </c>
      <c r="F120" s="4" t="s">
        <v>869</v>
      </c>
      <c r="J120" t="s">
        <v>942</v>
      </c>
      <c r="K120" s="4" t="s">
        <v>1292</v>
      </c>
      <c r="L120">
        <v>-1.6253491201772099</v>
      </c>
      <c r="M120">
        <v>8.0000000000000002E-3</v>
      </c>
      <c r="N120">
        <v>2.4E-2</v>
      </c>
      <c r="O120">
        <v>1.3423814045673501E-4</v>
      </c>
      <c r="R120" t="s">
        <v>897</v>
      </c>
      <c r="S120">
        <v>2.72903275427605E-4</v>
      </c>
      <c r="T120">
        <v>-1.7851059783080601</v>
      </c>
      <c r="U120">
        <v>6.0000000000000001E-3</v>
      </c>
      <c r="V120">
        <v>2.1999999999999999E-2</v>
      </c>
      <c r="W120">
        <v>7.7777433496867499E-2</v>
      </c>
    </row>
    <row r="121" spans="1:23" x14ac:dyDescent="0.3">
      <c r="A121" t="s">
        <v>870</v>
      </c>
      <c r="B121" s="4" t="s">
        <v>871</v>
      </c>
      <c r="C121">
        <v>0.125225742007327</v>
      </c>
      <c r="D121">
        <v>0.998</v>
      </c>
      <c r="E121">
        <v>0.97899999999999998</v>
      </c>
      <c r="F121" s="4" t="s">
        <v>872</v>
      </c>
      <c r="J121" t="s">
        <v>934</v>
      </c>
      <c r="K121" s="4" t="s">
        <v>1293</v>
      </c>
      <c r="L121">
        <v>-0.65130575449213601</v>
      </c>
      <c r="M121">
        <v>9.2999999999999999E-2</v>
      </c>
      <c r="N121">
        <v>0.13700000000000001</v>
      </c>
      <c r="O121">
        <v>1.6627247062895001E-4</v>
      </c>
      <c r="R121" t="s">
        <v>1044</v>
      </c>
      <c r="S121">
        <v>3.0307750824399801E-4</v>
      </c>
      <c r="T121">
        <v>-1.0481403841418599</v>
      </c>
      <c r="U121">
        <v>0.02</v>
      </c>
      <c r="V121">
        <v>4.4999999999999998E-2</v>
      </c>
      <c r="W121">
        <v>8.6377089849539498E-2</v>
      </c>
    </row>
    <row r="122" spans="1:23" x14ac:dyDescent="0.3">
      <c r="A122" t="s">
        <v>873</v>
      </c>
      <c r="B122" s="4" t="s">
        <v>874</v>
      </c>
      <c r="C122">
        <v>-3.3857260954027901</v>
      </c>
      <c r="D122">
        <v>2E-3</v>
      </c>
      <c r="E122">
        <v>0.02</v>
      </c>
      <c r="F122" s="4" t="s">
        <v>875</v>
      </c>
      <c r="J122" t="s">
        <v>906</v>
      </c>
      <c r="K122" s="4" t="s">
        <v>1294</v>
      </c>
      <c r="L122">
        <v>-1.5370342337398</v>
      </c>
      <c r="M122">
        <v>8.9999999999999993E-3</v>
      </c>
      <c r="N122">
        <v>2.5000000000000001E-2</v>
      </c>
      <c r="O122">
        <v>2.2675319115516101E-4</v>
      </c>
      <c r="R122" t="s">
        <v>1062</v>
      </c>
      <c r="S122">
        <v>3.0500291468668801E-4</v>
      </c>
      <c r="T122">
        <v>-1.34149932683245</v>
      </c>
      <c r="U122">
        <v>1.2E-2</v>
      </c>
      <c r="V122">
        <v>3.3000000000000002E-2</v>
      </c>
      <c r="W122">
        <v>8.6925830685706196E-2</v>
      </c>
    </row>
    <row r="123" spans="1:23" x14ac:dyDescent="0.3">
      <c r="A123" t="s">
        <v>876</v>
      </c>
      <c r="B123" s="4" t="s">
        <v>877</v>
      </c>
      <c r="C123">
        <v>-2.8779314552041</v>
      </c>
      <c r="D123">
        <v>3.0000000000000001E-3</v>
      </c>
      <c r="E123">
        <v>2.1999999999999999E-2</v>
      </c>
      <c r="F123" s="4" t="s">
        <v>878</v>
      </c>
      <c r="J123" t="s">
        <v>972</v>
      </c>
      <c r="K123" s="4" t="s">
        <v>1295</v>
      </c>
      <c r="L123">
        <v>0.96141023597723296</v>
      </c>
      <c r="M123">
        <v>6.6000000000000003E-2</v>
      </c>
      <c r="N123">
        <v>3.3000000000000002E-2</v>
      </c>
      <c r="O123">
        <v>2.6015813785332199E-4</v>
      </c>
      <c r="R123" t="s">
        <v>1034</v>
      </c>
      <c r="S123">
        <v>3.7927629901826599E-4</v>
      </c>
      <c r="T123">
        <v>-1.9264618275536001</v>
      </c>
      <c r="U123">
        <v>3.0000000000000001E-3</v>
      </c>
      <c r="V123">
        <v>1.6E-2</v>
      </c>
      <c r="W123">
        <v>0.108093745220206</v>
      </c>
    </row>
    <row r="124" spans="1:23" x14ac:dyDescent="0.3">
      <c r="A124" t="s">
        <v>879</v>
      </c>
      <c r="B124" s="4" t="s">
        <v>880</v>
      </c>
      <c r="C124">
        <v>-1.1527255745003699</v>
      </c>
      <c r="D124">
        <v>2.8000000000000001E-2</v>
      </c>
      <c r="E124">
        <v>6.2E-2</v>
      </c>
      <c r="F124" s="4" t="s">
        <v>881</v>
      </c>
      <c r="J124" t="s">
        <v>687</v>
      </c>
      <c r="K124" s="4" t="s">
        <v>1296</v>
      </c>
      <c r="L124">
        <v>0.78168585615769004</v>
      </c>
      <c r="M124">
        <v>0.104</v>
      </c>
      <c r="N124">
        <v>6.3E-2</v>
      </c>
      <c r="O124">
        <v>3.2603240972871799E-4</v>
      </c>
      <c r="R124" t="s">
        <v>940</v>
      </c>
      <c r="S124">
        <v>4.0487543062370202E-4</v>
      </c>
      <c r="T124">
        <v>-1.51526639456916</v>
      </c>
      <c r="U124">
        <v>0.01</v>
      </c>
      <c r="V124">
        <v>2.9000000000000001E-2</v>
      </c>
      <c r="W124">
        <v>0.115389497727755</v>
      </c>
    </row>
    <row r="125" spans="1:23" x14ac:dyDescent="0.3">
      <c r="A125" t="s">
        <v>882</v>
      </c>
      <c r="B125" s="4" t="s">
        <v>883</v>
      </c>
      <c r="C125">
        <v>-1.78482205081262</v>
      </c>
      <c r="D125">
        <v>0.01</v>
      </c>
      <c r="E125">
        <v>3.4000000000000002E-2</v>
      </c>
      <c r="F125" s="4" t="s">
        <v>884</v>
      </c>
      <c r="J125" t="s">
        <v>858</v>
      </c>
      <c r="K125" s="4" t="s">
        <v>1297</v>
      </c>
      <c r="L125">
        <v>-1.3464897471817301</v>
      </c>
      <c r="M125">
        <v>1.2E-2</v>
      </c>
      <c r="N125">
        <v>3.1E-2</v>
      </c>
      <c r="O125">
        <v>3.4082736844232898E-4</v>
      </c>
      <c r="R125" t="s">
        <v>846</v>
      </c>
      <c r="S125">
        <v>4.1085319297304101E-4</v>
      </c>
      <c r="T125">
        <v>-1.4201091615288199</v>
      </c>
      <c r="U125">
        <v>0.01</v>
      </c>
      <c r="V125">
        <v>2.9000000000000001E-2</v>
      </c>
      <c r="W125">
        <v>0.117093159997317</v>
      </c>
    </row>
    <row r="126" spans="1:23" x14ac:dyDescent="0.3">
      <c r="A126" t="s">
        <v>885</v>
      </c>
      <c r="B126" s="4" t="s">
        <v>886</v>
      </c>
      <c r="C126">
        <v>-0.21631679294679099</v>
      </c>
      <c r="D126">
        <v>0.79700000000000004</v>
      </c>
      <c r="E126">
        <v>0.78400000000000003</v>
      </c>
      <c r="F126" s="4" t="s">
        <v>887</v>
      </c>
      <c r="J126" t="s">
        <v>672</v>
      </c>
      <c r="K126" s="4" t="s">
        <v>1298</v>
      </c>
      <c r="L126">
        <v>-0.62205717341884403</v>
      </c>
      <c r="M126">
        <v>8.2000000000000003E-2</v>
      </c>
      <c r="N126">
        <v>0.122</v>
      </c>
      <c r="O126">
        <v>4.5564266903423001E-4</v>
      </c>
      <c r="R126" t="s">
        <v>894</v>
      </c>
      <c r="S126">
        <v>4.8374680710114602E-4</v>
      </c>
      <c r="T126">
        <v>-1.3346941489273301</v>
      </c>
      <c r="U126">
        <v>1.2E-2</v>
      </c>
      <c r="V126">
        <v>3.1E-2</v>
      </c>
      <c r="W126">
        <v>0.13786784002382699</v>
      </c>
    </row>
    <row r="127" spans="1:23" x14ac:dyDescent="0.3">
      <c r="A127" t="s">
        <v>888</v>
      </c>
      <c r="B127" s="4" t="s">
        <v>889</v>
      </c>
      <c r="C127">
        <v>-1.6852863772616999</v>
      </c>
      <c r="D127">
        <v>1.0999999999999999E-2</v>
      </c>
      <c r="E127">
        <v>3.5999999999999997E-2</v>
      </c>
      <c r="F127" s="4" t="s">
        <v>890</v>
      </c>
      <c r="J127" t="s">
        <v>978</v>
      </c>
      <c r="K127" s="4" t="s">
        <v>1299</v>
      </c>
      <c r="L127">
        <v>0.21887976908870199</v>
      </c>
      <c r="M127">
        <v>0.36399999999999999</v>
      </c>
      <c r="N127">
        <v>0.28899999999999998</v>
      </c>
      <c r="O127">
        <v>5.3572588607715005E-4</v>
      </c>
      <c r="R127" t="s">
        <v>855</v>
      </c>
      <c r="S127">
        <v>4.8642577416137202E-4</v>
      </c>
      <c r="T127">
        <v>-1.5520663127721099</v>
      </c>
      <c r="U127">
        <v>8.9999999999999993E-3</v>
      </c>
      <c r="V127">
        <v>2.5999999999999999E-2</v>
      </c>
      <c r="W127">
        <v>0.138631345635991</v>
      </c>
    </row>
    <row r="128" spans="1:23" x14ac:dyDescent="0.3">
      <c r="A128" t="s">
        <v>891</v>
      </c>
      <c r="B128" s="4" t="s">
        <v>892</v>
      </c>
      <c r="C128">
        <v>-1.0324028042399001</v>
      </c>
      <c r="D128">
        <v>3.5999999999999997E-2</v>
      </c>
      <c r="E128">
        <v>7.1999999999999995E-2</v>
      </c>
      <c r="F128" s="4" t="s">
        <v>893</v>
      </c>
      <c r="J128" t="s">
        <v>777</v>
      </c>
      <c r="K128" s="4" t="s">
        <v>1300</v>
      </c>
      <c r="L128">
        <v>-0.96506652850810004</v>
      </c>
      <c r="M128">
        <v>2.8000000000000001E-2</v>
      </c>
      <c r="N128">
        <v>5.2999999999999999E-2</v>
      </c>
      <c r="O128">
        <v>7.0092178295821299E-4</v>
      </c>
      <c r="R128" t="s">
        <v>885</v>
      </c>
      <c r="S128">
        <v>5.0170606670249399E-4</v>
      </c>
      <c r="T128">
        <v>0.23813691991768099</v>
      </c>
      <c r="U128">
        <v>0.73899999999999999</v>
      </c>
      <c r="V128">
        <v>0.77200000000000002</v>
      </c>
      <c r="W128">
        <v>0.14298622901021099</v>
      </c>
    </row>
    <row r="129" spans="1:23" x14ac:dyDescent="0.3">
      <c r="A129" t="s">
        <v>894</v>
      </c>
      <c r="B129" s="4" t="s">
        <v>895</v>
      </c>
      <c r="C129">
        <v>-2.8007635946816398</v>
      </c>
      <c r="D129">
        <v>3.0000000000000001E-3</v>
      </c>
      <c r="E129">
        <v>0.02</v>
      </c>
      <c r="F129" s="4" t="s">
        <v>896</v>
      </c>
      <c r="J129" t="s">
        <v>974</v>
      </c>
      <c r="K129" s="4" t="s">
        <v>1301</v>
      </c>
      <c r="L129">
        <v>-0.795141527065787</v>
      </c>
      <c r="M129">
        <v>3.3000000000000002E-2</v>
      </c>
      <c r="N129">
        <v>0.06</v>
      </c>
      <c r="O129">
        <v>1.0658414149414201E-3</v>
      </c>
      <c r="R129" t="s">
        <v>994</v>
      </c>
      <c r="S129">
        <v>6.3863794834874605E-4</v>
      </c>
      <c r="T129">
        <v>-1.86756813850004</v>
      </c>
      <c r="U129">
        <v>4.0000000000000001E-3</v>
      </c>
      <c r="V129">
        <v>1.7999999999999999E-2</v>
      </c>
      <c r="W129">
        <v>0.182011815279393</v>
      </c>
    </row>
    <row r="130" spans="1:23" x14ac:dyDescent="0.3">
      <c r="A130" t="s">
        <v>897</v>
      </c>
      <c r="B130" s="4" t="s">
        <v>898</v>
      </c>
      <c r="C130">
        <v>-2.3804317957332799</v>
      </c>
      <c r="D130">
        <v>4.0000000000000001E-3</v>
      </c>
      <c r="E130">
        <v>2.3E-2</v>
      </c>
      <c r="F130" s="4" t="s">
        <v>899</v>
      </c>
      <c r="J130" t="s">
        <v>819</v>
      </c>
      <c r="K130" s="4" t="s">
        <v>1302</v>
      </c>
      <c r="L130">
        <v>-0.741518332993364</v>
      </c>
      <c r="M130">
        <v>0.05</v>
      </c>
      <c r="N130">
        <v>8.2000000000000003E-2</v>
      </c>
      <c r="O130">
        <v>1.10587229761367E-3</v>
      </c>
      <c r="R130" t="s">
        <v>888</v>
      </c>
      <c r="S130">
        <v>6.9203919579157596E-4</v>
      </c>
      <c r="T130">
        <v>-1.1306025443338299</v>
      </c>
      <c r="U130">
        <v>1.7000000000000001E-2</v>
      </c>
      <c r="V130">
        <v>3.9E-2</v>
      </c>
      <c r="W130">
        <v>0.19723117080059899</v>
      </c>
    </row>
    <row r="131" spans="1:23" x14ac:dyDescent="0.3">
      <c r="A131" t="s">
        <v>900</v>
      </c>
      <c r="B131" s="4" t="s">
        <v>901</v>
      </c>
      <c r="C131">
        <v>-3.1817122033812</v>
      </c>
      <c r="D131">
        <v>2E-3</v>
      </c>
      <c r="E131">
        <v>1.7999999999999999E-2</v>
      </c>
      <c r="F131" s="4" t="s">
        <v>902</v>
      </c>
      <c r="J131" t="s">
        <v>696</v>
      </c>
      <c r="K131" s="4" t="s">
        <v>1303</v>
      </c>
      <c r="L131">
        <v>-0.76159298935930497</v>
      </c>
      <c r="M131">
        <v>4.8000000000000001E-2</v>
      </c>
      <c r="N131">
        <v>7.9000000000000001E-2</v>
      </c>
      <c r="O131">
        <v>1.18736056062513E-3</v>
      </c>
      <c r="R131" t="s">
        <v>798</v>
      </c>
      <c r="S131">
        <v>7.1172294720056703E-4</v>
      </c>
      <c r="T131">
        <v>-1.4525306392211901</v>
      </c>
      <c r="U131">
        <v>8.9999999999999993E-3</v>
      </c>
      <c r="V131">
        <v>2.5000000000000001E-2</v>
      </c>
      <c r="W131">
        <v>0.20284103995216199</v>
      </c>
    </row>
    <row r="132" spans="1:23" x14ac:dyDescent="0.3">
      <c r="A132" t="s">
        <v>903</v>
      </c>
      <c r="B132" s="4" t="s">
        <v>904</v>
      </c>
      <c r="C132">
        <v>-1.98943977042109</v>
      </c>
      <c r="D132">
        <v>7.0000000000000001E-3</v>
      </c>
      <c r="E132">
        <v>2.7E-2</v>
      </c>
      <c r="F132" s="4" t="s">
        <v>905</v>
      </c>
      <c r="J132" t="s">
        <v>897</v>
      </c>
      <c r="K132" s="4" t="s">
        <v>1304</v>
      </c>
      <c r="L132">
        <v>-1.6200548205077001</v>
      </c>
      <c r="M132">
        <v>6.0000000000000001E-3</v>
      </c>
      <c r="N132">
        <v>1.9E-2</v>
      </c>
      <c r="O132">
        <v>1.6364486311616301E-3</v>
      </c>
      <c r="R132" t="s">
        <v>765</v>
      </c>
      <c r="S132">
        <v>8.4142405066567599E-4</v>
      </c>
      <c r="T132">
        <v>-0.71842469919422702</v>
      </c>
      <c r="U132">
        <v>3.7999999999999999E-2</v>
      </c>
      <c r="V132">
        <v>6.6000000000000003E-2</v>
      </c>
      <c r="W132">
        <v>0.239805854439718</v>
      </c>
    </row>
    <row r="133" spans="1:23" x14ac:dyDescent="0.3">
      <c r="A133" t="s">
        <v>906</v>
      </c>
      <c r="B133" s="4" t="s">
        <v>907</v>
      </c>
      <c r="C133">
        <v>-2.1258589686476799</v>
      </c>
      <c r="D133">
        <v>6.0000000000000001E-3</v>
      </c>
      <c r="E133">
        <v>2.5999999999999999E-2</v>
      </c>
      <c r="F133" s="4" t="s">
        <v>908</v>
      </c>
      <c r="J133" t="s">
        <v>867</v>
      </c>
      <c r="K133" s="4" t="s">
        <v>1305</v>
      </c>
      <c r="L133">
        <v>-0.802554514720631</v>
      </c>
      <c r="M133">
        <v>3.6999999999999998E-2</v>
      </c>
      <c r="N133">
        <v>6.4000000000000001E-2</v>
      </c>
      <c r="O133">
        <v>1.9176943796210301E-3</v>
      </c>
      <c r="R133" t="s">
        <v>879</v>
      </c>
      <c r="S133">
        <v>8.5594690644317595E-4</v>
      </c>
      <c r="T133">
        <v>-1.0602132164424301</v>
      </c>
      <c r="U133">
        <v>0.02</v>
      </c>
      <c r="V133">
        <v>4.1000000000000002E-2</v>
      </c>
      <c r="W133">
        <v>0.24394486833630499</v>
      </c>
    </row>
    <row r="134" spans="1:23" x14ac:dyDescent="0.3">
      <c r="A134" t="s">
        <v>909</v>
      </c>
      <c r="B134" s="4" t="s">
        <v>910</v>
      </c>
      <c r="C134">
        <v>-2.0873848208330501</v>
      </c>
      <c r="D134">
        <v>6.0000000000000001E-3</v>
      </c>
      <c r="E134">
        <v>2.5000000000000001E-2</v>
      </c>
      <c r="F134" s="4" t="s">
        <v>911</v>
      </c>
      <c r="J134" t="s">
        <v>938</v>
      </c>
      <c r="K134" s="4" t="s">
        <v>1306</v>
      </c>
      <c r="L134">
        <v>-1.98380309108969</v>
      </c>
      <c r="M134">
        <v>4.0000000000000001E-3</v>
      </c>
      <c r="N134">
        <v>1.4E-2</v>
      </c>
      <c r="O134">
        <v>2.0000507986067E-3</v>
      </c>
      <c r="R134" t="s">
        <v>1326</v>
      </c>
      <c r="S134">
        <v>8.9379321874281503E-4</v>
      </c>
      <c r="T134">
        <v>-0.61100322799579998</v>
      </c>
      <c r="U134">
        <v>6.3E-2</v>
      </c>
      <c r="V134">
        <v>9.6000000000000002E-2</v>
      </c>
      <c r="W134">
        <v>0.25473106734170198</v>
      </c>
    </row>
    <row r="135" spans="1:23" x14ac:dyDescent="0.3">
      <c r="A135" t="s">
        <v>912</v>
      </c>
      <c r="B135" s="4" t="s">
        <v>913</v>
      </c>
      <c r="C135">
        <v>-0.62402806112243303</v>
      </c>
      <c r="D135">
        <v>9.2999999999999999E-2</v>
      </c>
      <c r="E135">
        <v>0.14000000000000001</v>
      </c>
      <c r="F135" s="4" t="s">
        <v>914</v>
      </c>
      <c r="J135" t="s">
        <v>1059</v>
      </c>
      <c r="K135" s="4" t="s">
        <v>1307</v>
      </c>
      <c r="L135">
        <v>-0.93330067229525804</v>
      </c>
      <c r="M135">
        <v>2.3E-2</v>
      </c>
      <c r="N135">
        <v>4.2999999999999997E-2</v>
      </c>
      <c r="O135">
        <v>4.7450037036487697E-3</v>
      </c>
      <c r="R135" t="s">
        <v>807</v>
      </c>
      <c r="S135">
        <v>1.13651235632964E-3</v>
      </c>
      <c r="T135">
        <v>1.36689711513699</v>
      </c>
      <c r="U135">
        <v>2.7E-2</v>
      </c>
      <c r="V135">
        <v>1.0999999999999999E-2</v>
      </c>
      <c r="W135">
        <v>0.32390602155394599</v>
      </c>
    </row>
    <row r="136" spans="1:23" x14ac:dyDescent="0.3">
      <c r="A136" t="s">
        <v>915</v>
      </c>
      <c r="B136" s="4" t="s">
        <v>916</v>
      </c>
      <c r="C136">
        <v>-0.48163051850684002</v>
      </c>
      <c r="D136">
        <v>0.15</v>
      </c>
      <c r="E136">
        <v>0.20300000000000001</v>
      </c>
      <c r="F136" s="4" t="s">
        <v>917</v>
      </c>
      <c r="J136" t="s">
        <v>660</v>
      </c>
      <c r="K136" s="4" t="s">
        <v>1308</v>
      </c>
      <c r="L136">
        <v>-0.34788287339787399</v>
      </c>
      <c r="M136">
        <v>0.32100000000000001</v>
      </c>
      <c r="N136">
        <v>0.36699999999999999</v>
      </c>
      <c r="O136">
        <v>6.0676951230603602E-3</v>
      </c>
      <c r="R136" t="s">
        <v>1020</v>
      </c>
      <c r="S136">
        <v>1.39017380121435E-3</v>
      </c>
      <c r="T136">
        <v>-1.6045337326662401</v>
      </c>
      <c r="U136">
        <v>6.0000000000000001E-3</v>
      </c>
      <c r="V136">
        <v>1.9E-2</v>
      </c>
      <c r="W136">
        <v>0.39619953334608898</v>
      </c>
    </row>
    <row r="137" spans="1:23" x14ac:dyDescent="0.3">
      <c r="A137" t="s">
        <v>918</v>
      </c>
      <c r="B137" s="4" t="s">
        <v>919</v>
      </c>
      <c r="C137">
        <v>-1.97946948166616</v>
      </c>
      <c r="D137">
        <v>6.0000000000000001E-3</v>
      </c>
      <c r="E137">
        <v>2.3E-2</v>
      </c>
      <c r="F137">
        <v>1.45977627231505E-4</v>
      </c>
      <c r="J137" t="s">
        <v>1309</v>
      </c>
      <c r="K137" s="4" t="s">
        <v>1310</v>
      </c>
      <c r="L137">
        <v>0.90064445511890301</v>
      </c>
      <c r="M137">
        <v>5.2999999999999999E-2</v>
      </c>
      <c r="N137">
        <v>2.7E-2</v>
      </c>
      <c r="O137">
        <v>6.5306051009632396E-3</v>
      </c>
      <c r="R137" t="s">
        <v>989</v>
      </c>
      <c r="S137">
        <v>1.48836573567466E-3</v>
      </c>
      <c r="T137">
        <v>-1.76065293458352</v>
      </c>
      <c r="U137">
        <v>4.0000000000000001E-3</v>
      </c>
      <c r="V137">
        <v>1.7000000000000001E-2</v>
      </c>
      <c r="W137">
        <v>0.424184234667279</v>
      </c>
    </row>
    <row r="138" spans="1:23" x14ac:dyDescent="0.3">
      <c r="A138" t="s">
        <v>920</v>
      </c>
      <c r="B138" s="4" t="s">
        <v>921</v>
      </c>
      <c r="C138">
        <v>-1.8649923994966</v>
      </c>
      <c r="D138">
        <v>7.0000000000000001E-3</v>
      </c>
      <c r="E138">
        <v>2.5000000000000001E-2</v>
      </c>
      <c r="F138">
        <v>2.01735610259781E-4</v>
      </c>
      <c r="J138" t="s">
        <v>996</v>
      </c>
      <c r="K138" s="4" t="s">
        <v>1311</v>
      </c>
      <c r="L138">
        <v>-1.9128365697355401</v>
      </c>
      <c r="M138">
        <v>3.0000000000000001E-3</v>
      </c>
      <c r="N138">
        <v>1.2E-2</v>
      </c>
      <c r="O138">
        <v>8.5779881937571301E-3</v>
      </c>
      <c r="R138" t="s">
        <v>873</v>
      </c>
      <c r="S138">
        <v>1.93564471476486E-3</v>
      </c>
      <c r="T138">
        <v>-1.4998363539995501</v>
      </c>
      <c r="U138">
        <v>7.0000000000000001E-3</v>
      </c>
      <c r="V138">
        <v>0.02</v>
      </c>
      <c r="W138">
        <v>0.55165874370798496</v>
      </c>
    </row>
    <row r="139" spans="1:23" x14ac:dyDescent="0.3">
      <c r="A139" t="s">
        <v>922</v>
      </c>
      <c r="B139" s="4" t="s">
        <v>923</v>
      </c>
      <c r="C139">
        <v>-2.7458279191967501</v>
      </c>
      <c r="D139">
        <v>2E-3</v>
      </c>
      <c r="E139">
        <v>1.7000000000000001E-2</v>
      </c>
      <c r="F139">
        <v>2.1105114756598501E-4</v>
      </c>
      <c r="J139" t="s">
        <v>813</v>
      </c>
      <c r="K139" s="4" t="s">
        <v>1312</v>
      </c>
      <c r="L139">
        <v>-0.37469651907544099</v>
      </c>
      <c r="M139">
        <v>0.183</v>
      </c>
      <c r="N139">
        <v>0.22900000000000001</v>
      </c>
      <c r="O139">
        <v>9.8542971224539408E-3</v>
      </c>
      <c r="R139" t="s">
        <v>1032</v>
      </c>
      <c r="S139">
        <v>1.9771136381185501E-3</v>
      </c>
      <c r="T139">
        <v>1.28443495494501</v>
      </c>
      <c r="U139">
        <v>2.7E-2</v>
      </c>
      <c r="V139">
        <v>1.0999999999999999E-2</v>
      </c>
      <c r="W139">
        <v>0.56347738686378601</v>
      </c>
    </row>
    <row r="140" spans="1:23" x14ac:dyDescent="0.3">
      <c r="A140" t="s">
        <v>924</v>
      </c>
      <c r="B140" s="4" t="s">
        <v>925</v>
      </c>
      <c r="C140">
        <v>-1.61868862853268</v>
      </c>
      <c r="D140">
        <v>8.9999999999999993E-3</v>
      </c>
      <c r="E140">
        <v>2.9000000000000001E-2</v>
      </c>
      <c r="F140">
        <v>2.46245517217351E-4</v>
      </c>
      <c r="J140" t="s">
        <v>1058</v>
      </c>
      <c r="K140" s="4" t="s">
        <v>1313</v>
      </c>
      <c r="L140">
        <v>1.3907519344488899</v>
      </c>
      <c r="M140">
        <v>0.03</v>
      </c>
      <c r="N140">
        <v>1.0999999999999999E-2</v>
      </c>
      <c r="O140">
        <v>1.1485597997425099E-2</v>
      </c>
      <c r="R140" t="s">
        <v>861</v>
      </c>
      <c r="S140">
        <v>2.7572748208456398E-3</v>
      </c>
      <c r="T140">
        <v>-1.0899605598364801</v>
      </c>
      <c r="U140">
        <v>1.2E-2</v>
      </c>
      <c r="V140">
        <v>2.7E-2</v>
      </c>
      <c r="W140">
        <v>0.78582332394100796</v>
      </c>
    </row>
    <row r="141" spans="1:23" x14ac:dyDescent="0.3">
      <c r="A141" t="s">
        <v>926</v>
      </c>
      <c r="B141" s="4" t="s">
        <v>927</v>
      </c>
      <c r="C141">
        <v>-1.1275453452755699</v>
      </c>
      <c r="D141">
        <v>2.1999999999999999E-2</v>
      </c>
      <c r="E141">
        <v>4.7E-2</v>
      </c>
      <c r="F141">
        <v>4.6827140356159801E-4</v>
      </c>
      <c r="J141" t="s">
        <v>930</v>
      </c>
      <c r="K141" s="4" t="s">
        <v>1314</v>
      </c>
      <c r="L141">
        <v>0.42960306579961499</v>
      </c>
      <c r="M141">
        <v>0.19700000000000001</v>
      </c>
      <c r="N141">
        <v>0.152</v>
      </c>
      <c r="O141">
        <v>1.42119056780785E-2</v>
      </c>
      <c r="R141" t="s">
        <v>777</v>
      </c>
      <c r="S141">
        <v>3.2245119957040901E-3</v>
      </c>
      <c r="T141">
        <v>-0.71191726803984201</v>
      </c>
      <c r="U141">
        <v>0.03</v>
      </c>
      <c r="V141">
        <v>5.1999999999999998E-2</v>
      </c>
      <c r="W141">
        <v>0.91898591877566604</v>
      </c>
    </row>
    <row r="142" spans="1:23" x14ac:dyDescent="0.3">
      <c r="A142" t="s">
        <v>928</v>
      </c>
      <c r="B142" s="4" t="s">
        <v>929</v>
      </c>
      <c r="C142">
        <v>-1.8499170790345001</v>
      </c>
      <c r="D142">
        <v>6.0000000000000001E-3</v>
      </c>
      <c r="E142">
        <v>2.3E-2</v>
      </c>
      <c r="F142">
        <v>5.1430764960165999E-4</v>
      </c>
      <c r="J142" t="s">
        <v>970</v>
      </c>
      <c r="K142" s="4" t="s">
        <v>1315</v>
      </c>
      <c r="L142">
        <v>-1.31493501330689</v>
      </c>
      <c r="M142">
        <v>8.9999999999999993E-3</v>
      </c>
      <c r="N142">
        <v>2.1999999999999999E-2</v>
      </c>
      <c r="O142">
        <v>1.5838073486354999E-2</v>
      </c>
      <c r="R142" t="s">
        <v>900</v>
      </c>
      <c r="S142">
        <v>3.4550586323907999E-3</v>
      </c>
      <c r="T142">
        <v>-1.4525306392211901</v>
      </c>
      <c r="U142">
        <v>4.0000000000000001E-3</v>
      </c>
      <c r="V142">
        <v>1.4999999999999999E-2</v>
      </c>
      <c r="W142">
        <v>0.98469171023137902</v>
      </c>
    </row>
    <row r="143" spans="1:23" x14ac:dyDescent="0.3">
      <c r="A143" t="s">
        <v>930</v>
      </c>
      <c r="B143" s="4" t="s">
        <v>931</v>
      </c>
      <c r="C143">
        <v>-1.49531543361763</v>
      </c>
      <c r="D143">
        <v>1.0999999999999999E-2</v>
      </c>
      <c r="E143">
        <v>0.03</v>
      </c>
      <c r="F143">
        <v>5.8650678772779205E-4</v>
      </c>
      <c r="J143" t="s">
        <v>1021</v>
      </c>
      <c r="K143" s="4" t="s">
        <v>1316</v>
      </c>
      <c r="L143">
        <v>-0.93264505081572202</v>
      </c>
      <c r="M143">
        <v>2.1000000000000001E-2</v>
      </c>
      <c r="N143">
        <v>0.04</v>
      </c>
      <c r="O143">
        <v>2.0740553494971201E-2</v>
      </c>
      <c r="R143" t="s">
        <v>1037</v>
      </c>
      <c r="S143">
        <v>4.1640347916512598E-3</v>
      </c>
      <c r="T143">
        <v>-1.4036210387402499</v>
      </c>
      <c r="U143">
        <v>7.0000000000000001E-3</v>
      </c>
      <c r="V143">
        <v>1.9E-2</v>
      </c>
      <c r="W143">
        <v>1</v>
      </c>
    </row>
    <row r="144" spans="1:23" x14ac:dyDescent="0.3">
      <c r="A144" t="s">
        <v>932</v>
      </c>
      <c r="B144" s="4" t="s">
        <v>933</v>
      </c>
      <c r="C144">
        <v>-1.8357032198148</v>
      </c>
      <c r="D144">
        <v>6.0000000000000001E-3</v>
      </c>
      <c r="E144">
        <v>2.3E-2</v>
      </c>
      <c r="F144">
        <v>6.3883357861279396E-4</v>
      </c>
      <c r="J144" t="s">
        <v>1056</v>
      </c>
      <c r="K144">
        <v>1.0495417673496299E-4</v>
      </c>
      <c r="L144">
        <v>0.57018375972760504</v>
      </c>
      <c r="M144">
        <v>0.11899999999999999</v>
      </c>
      <c r="N144">
        <v>8.4000000000000005E-2</v>
      </c>
      <c r="O144">
        <v>2.9911940369464499E-2</v>
      </c>
      <c r="R144" t="s">
        <v>750</v>
      </c>
      <c r="S144">
        <v>4.2470752718538904E-3</v>
      </c>
      <c r="T144">
        <v>-0.73883482437783299</v>
      </c>
      <c r="U144">
        <v>2.8000000000000001E-2</v>
      </c>
      <c r="V144">
        <v>4.9000000000000002E-2</v>
      </c>
      <c r="W144">
        <v>1</v>
      </c>
    </row>
    <row r="145" spans="1:23" x14ac:dyDescent="0.3">
      <c r="A145" t="s">
        <v>934</v>
      </c>
      <c r="B145" s="4" t="s">
        <v>935</v>
      </c>
      <c r="C145">
        <v>-0.67048937533362196</v>
      </c>
      <c r="D145">
        <v>6.9000000000000006E-2</v>
      </c>
      <c r="E145">
        <v>0.106</v>
      </c>
      <c r="F145">
        <v>6.9636278718106096E-4</v>
      </c>
      <c r="J145" t="s">
        <v>946</v>
      </c>
      <c r="K145">
        <v>1.5342509671090001E-4</v>
      </c>
      <c r="L145">
        <v>-0.88241364916178799</v>
      </c>
      <c r="M145">
        <v>0.02</v>
      </c>
      <c r="N145">
        <v>3.6999999999999998E-2</v>
      </c>
      <c r="O145">
        <v>4.37261525626065E-2</v>
      </c>
      <c r="R145" t="s">
        <v>792</v>
      </c>
      <c r="S145">
        <v>6.0946802902826797E-3</v>
      </c>
      <c r="T145">
        <v>-0.78510597830806295</v>
      </c>
      <c r="U145">
        <v>2.4E-2</v>
      </c>
      <c r="V145">
        <v>4.2999999999999997E-2</v>
      </c>
      <c r="W145">
        <v>1</v>
      </c>
    </row>
    <row r="146" spans="1:23" x14ac:dyDescent="0.3">
      <c r="A146" t="s">
        <v>936</v>
      </c>
      <c r="B146" s="4" t="s">
        <v>937</v>
      </c>
      <c r="C146">
        <v>-2.64346620156708</v>
      </c>
      <c r="D146">
        <v>2E-3</v>
      </c>
      <c r="E146">
        <v>1.4999999999999999E-2</v>
      </c>
      <c r="F146">
        <v>8.7034515828309097E-4</v>
      </c>
      <c r="J146" t="s">
        <v>1026</v>
      </c>
      <c r="K146">
        <v>1.54789383589464E-4</v>
      </c>
      <c r="L146">
        <v>-0.46702159846415597</v>
      </c>
      <c r="M146">
        <v>0.106</v>
      </c>
      <c r="N146">
        <v>0.14099999999999999</v>
      </c>
      <c r="O146">
        <v>4.4114974322997103E-2</v>
      </c>
      <c r="R146" t="s">
        <v>980</v>
      </c>
      <c r="S146">
        <v>6.2543731371436304E-3</v>
      </c>
      <c r="T146">
        <v>-1.2115225397174001</v>
      </c>
      <c r="U146">
        <v>8.9999999999999993E-3</v>
      </c>
      <c r="V146">
        <v>2.1000000000000001E-2</v>
      </c>
      <c r="W146">
        <v>1</v>
      </c>
    </row>
    <row r="147" spans="1:23" x14ac:dyDescent="0.3">
      <c r="A147" t="s">
        <v>938</v>
      </c>
      <c r="B147" s="4" t="s">
        <v>939</v>
      </c>
      <c r="C147">
        <v>-3.1258589686476799</v>
      </c>
      <c r="D147">
        <v>1E-3</v>
      </c>
      <c r="E147">
        <v>1.2999999999999999E-2</v>
      </c>
      <c r="F147">
        <v>1.10755599792616E-3</v>
      </c>
      <c r="J147" t="s">
        <v>1317</v>
      </c>
      <c r="K147">
        <v>1.62948839159837E-4</v>
      </c>
      <c r="L147">
        <v>-1.7030441851787299</v>
      </c>
      <c r="M147">
        <v>4.0000000000000001E-3</v>
      </c>
      <c r="N147">
        <v>1.2999999999999999E-2</v>
      </c>
      <c r="O147">
        <v>4.6440419160553602E-2</v>
      </c>
      <c r="R147" t="s">
        <v>1007</v>
      </c>
      <c r="S147">
        <v>7.6026479888708599E-3</v>
      </c>
      <c r="T147">
        <v>0.887319363663432</v>
      </c>
      <c r="U147">
        <v>3.6999999999999998E-2</v>
      </c>
      <c r="V147">
        <v>2.1000000000000001E-2</v>
      </c>
      <c r="W147">
        <v>1</v>
      </c>
    </row>
    <row r="148" spans="1:23" x14ac:dyDescent="0.3">
      <c r="A148" t="s">
        <v>940</v>
      </c>
      <c r="B148" s="4" t="s">
        <v>941</v>
      </c>
      <c r="C148">
        <v>-2.6220925507745099</v>
      </c>
      <c r="D148">
        <v>2E-3</v>
      </c>
      <c r="E148">
        <v>1.4999999999999999E-2</v>
      </c>
      <c r="F148">
        <v>1.3937235202340699E-3</v>
      </c>
      <c r="J148" t="s">
        <v>932</v>
      </c>
      <c r="K148">
        <v>1.83669188736115E-4</v>
      </c>
      <c r="L148">
        <v>-1.0581759328995799</v>
      </c>
      <c r="M148">
        <v>1.4E-2</v>
      </c>
      <c r="N148">
        <v>2.8000000000000001E-2</v>
      </c>
      <c r="O148">
        <v>5.23457187897928E-2</v>
      </c>
      <c r="R148" t="s">
        <v>938</v>
      </c>
      <c r="S148">
        <v>8.1383326595303104E-3</v>
      </c>
      <c r="T148">
        <v>-1.6045337326662401</v>
      </c>
      <c r="U148">
        <v>4.0000000000000001E-3</v>
      </c>
      <c r="V148">
        <v>1.2999999999999999E-2</v>
      </c>
      <c r="W148">
        <v>1</v>
      </c>
    </row>
    <row r="149" spans="1:23" x14ac:dyDescent="0.3">
      <c r="A149" t="s">
        <v>942</v>
      </c>
      <c r="B149" s="4" t="s">
        <v>943</v>
      </c>
      <c r="C149">
        <v>-1.6852863772616999</v>
      </c>
      <c r="D149">
        <v>7.0000000000000001E-3</v>
      </c>
      <c r="E149">
        <v>2.3E-2</v>
      </c>
      <c r="F149">
        <v>1.57551260141668E-3</v>
      </c>
      <c r="J149" t="s">
        <v>1008</v>
      </c>
      <c r="K149">
        <v>1.90995932727808E-4</v>
      </c>
      <c r="L149">
        <v>-1.4274097425653001</v>
      </c>
      <c r="M149">
        <v>6.0000000000000001E-3</v>
      </c>
      <c r="N149">
        <v>1.6E-2</v>
      </c>
      <c r="O149">
        <v>5.4433840827425299E-2</v>
      </c>
      <c r="R149" t="s">
        <v>1001</v>
      </c>
      <c r="S149">
        <v>8.7843295046029102E-3</v>
      </c>
      <c r="T149">
        <v>-1.30052754577614</v>
      </c>
      <c r="U149">
        <v>7.0000000000000001E-3</v>
      </c>
      <c r="V149">
        <v>1.7000000000000001E-2</v>
      </c>
      <c r="W149">
        <v>1</v>
      </c>
    </row>
    <row r="150" spans="1:23" x14ac:dyDescent="0.3">
      <c r="A150" t="s">
        <v>944</v>
      </c>
      <c r="B150" s="4" t="s">
        <v>945</v>
      </c>
      <c r="C150">
        <v>-2.80866879276698</v>
      </c>
      <c r="D150">
        <v>2E-3</v>
      </c>
      <c r="E150">
        <v>1.4E-2</v>
      </c>
      <c r="F150">
        <v>1.61300867523733E-3</v>
      </c>
      <c r="J150" t="s">
        <v>771</v>
      </c>
      <c r="K150">
        <v>2.0738234774435999E-4</v>
      </c>
      <c r="L150">
        <v>-0.67096677389978998</v>
      </c>
      <c r="M150">
        <v>3.9E-2</v>
      </c>
      <c r="N150">
        <v>6.0999999999999999E-2</v>
      </c>
      <c r="O150">
        <v>5.9103969107142502E-2</v>
      </c>
      <c r="R150" t="s">
        <v>621</v>
      </c>
      <c r="S150">
        <v>1.0241256543808201E-2</v>
      </c>
      <c r="T150">
        <v>1.13243186149996</v>
      </c>
      <c r="U150">
        <v>2.1999999999999999E-2</v>
      </c>
      <c r="V150">
        <v>0.01</v>
      </c>
      <c r="W150">
        <v>1</v>
      </c>
    </row>
    <row r="151" spans="1:23" x14ac:dyDescent="0.3">
      <c r="A151" t="s">
        <v>946</v>
      </c>
      <c r="B151" s="4" t="s">
        <v>947</v>
      </c>
      <c r="C151">
        <v>-1.5906495031236301</v>
      </c>
      <c r="D151">
        <v>8.9999999999999993E-3</v>
      </c>
      <c r="E151">
        <v>2.5999999999999999E-2</v>
      </c>
      <c r="F151">
        <v>1.7288756431241301E-3</v>
      </c>
      <c r="J151" t="s">
        <v>1030</v>
      </c>
      <c r="K151">
        <v>2.0784706463887099E-4</v>
      </c>
      <c r="L151">
        <v>-0.314675292208903</v>
      </c>
      <c r="M151">
        <v>0.23</v>
      </c>
      <c r="N151">
        <v>0.27400000000000002</v>
      </c>
      <c r="O151">
        <v>5.9236413422078103E-2</v>
      </c>
      <c r="R151" t="s">
        <v>1041</v>
      </c>
      <c r="S151">
        <v>1.0301497197941E-2</v>
      </c>
      <c r="T151">
        <v>-0.93795746639143396</v>
      </c>
      <c r="U151">
        <v>1.2999999999999999E-2</v>
      </c>
      <c r="V151">
        <v>2.7E-2</v>
      </c>
      <c r="W151">
        <v>1</v>
      </c>
    </row>
    <row r="152" spans="1:23" x14ac:dyDescent="0.3">
      <c r="A152" t="s">
        <v>948</v>
      </c>
      <c r="B152" s="4" t="s">
        <v>949</v>
      </c>
      <c r="C152">
        <v>0.92245951910374202</v>
      </c>
      <c r="D152">
        <v>6.6000000000000003E-2</v>
      </c>
      <c r="E152">
        <v>0.04</v>
      </c>
      <c r="F152">
        <v>1.80253334888293E-3</v>
      </c>
      <c r="J152" t="s">
        <v>705</v>
      </c>
      <c r="K152">
        <v>2.4408699579547E-4</v>
      </c>
      <c r="L152">
        <v>-0.55865427584355298</v>
      </c>
      <c r="M152">
        <v>5.7000000000000002E-2</v>
      </c>
      <c r="N152">
        <v>8.3000000000000004E-2</v>
      </c>
      <c r="O152">
        <v>6.9564793801709005E-2</v>
      </c>
      <c r="R152" t="s">
        <v>741</v>
      </c>
      <c r="S152">
        <v>1.0637048727451101E-2</v>
      </c>
      <c r="T152">
        <v>-0.68699589285821505</v>
      </c>
      <c r="U152">
        <v>2.3E-2</v>
      </c>
      <c r="V152">
        <v>3.9E-2</v>
      </c>
      <c r="W152">
        <v>1</v>
      </c>
    </row>
    <row r="153" spans="1:23" x14ac:dyDescent="0.3">
      <c r="A153" t="s">
        <v>950</v>
      </c>
      <c r="B153" s="4" t="s">
        <v>951</v>
      </c>
      <c r="C153">
        <v>-0.30907226266686</v>
      </c>
      <c r="D153">
        <v>0.35099999999999998</v>
      </c>
      <c r="E153">
        <v>0.39800000000000002</v>
      </c>
      <c r="F153">
        <v>2.3073106906818801E-3</v>
      </c>
      <c r="J153" t="s">
        <v>849</v>
      </c>
      <c r="K153">
        <v>2.5461954665331298E-4</v>
      </c>
      <c r="L153">
        <v>-1.4274097425653001</v>
      </c>
      <c r="M153">
        <v>6.0000000000000001E-3</v>
      </c>
      <c r="N153">
        <v>1.6E-2</v>
      </c>
      <c r="O153">
        <v>7.2566570796194205E-2</v>
      </c>
      <c r="R153" t="s">
        <v>1003</v>
      </c>
      <c r="S153">
        <v>1.2398053838031E-2</v>
      </c>
      <c r="T153">
        <v>-1.1213247307458201</v>
      </c>
      <c r="U153">
        <v>8.9999999999999993E-3</v>
      </c>
      <c r="V153">
        <v>0.02</v>
      </c>
      <c r="W153">
        <v>1</v>
      </c>
    </row>
    <row r="154" spans="1:23" x14ac:dyDescent="0.3">
      <c r="A154" t="s">
        <v>952</v>
      </c>
      <c r="B154" s="4" t="s">
        <v>953</v>
      </c>
      <c r="C154">
        <v>-1.3957797600667201</v>
      </c>
      <c r="D154">
        <v>1.0999999999999999E-2</v>
      </c>
      <c r="E154">
        <v>2.8000000000000001E-2</v>
      </c>
      <c r="F154">
        <v>2.3532694668107501E-3</v>
      </c>
      <c r="J154" t="s">
        <v>834</v>
      </c>
      <c r="K154">
        <v>3.0282512227443803E-4</v>
      </c>
      <c r="L154">
        <v>-1.4274097425653001</v>
      </c>
      <c r="M154">
        <v>6.0000000000000001E-3</v>
      </c>
      <c r="N154">
        <v>1.6E-2</v>
      </c>
      <c r="O154">
        <v>8.6305159848214796E-2</v>
      </c>
      <c r="R154" t="s">
        <v>1027</v>
      </c>
      <c r="S154">
        <v>1.31083429717596E-2</v>
      </c>
      <c r="T154">
        <v>-1.0899605598364801</v>
      </c>
      <c r="U154">
        <v>0.01</v>
      </c>
      <c r="V154">
        <v>2.1999999999999999E-2</v>
      </c>
      <c r="W154">
        <v>1</v>
      </c>
    </row>
    <row r="155" spans="1:23" x14ac:dyDescent="0.3">
      <c r="A155" t="s">
        <v>954</v>
      </c>
      <c r="B155" s="4" t="s">
        <v>955</v>
      </c>
      <c r="C155">
        <v>-2.7359124503316701</v>
      </c>
      <c r="D155">
        <v>2E-3</v>
      </c>
      <c r="E155">
        <v>1.2999999999999999E-2</v>
      </c>
      <c r="F155">
        <v>2.5991697931037699E-3</v>
      </c>
      <c r="J155" t="s">
        <v>1055</v>
      </c>
      <c r="K155">
        <v>3.3244779539222299E-4</v>
      </c>
      <c r="L155">
        <v>-0.25723232312901201</v>
      </c>
      <c r="M155">
        <v>0.29399999999999998</v>
      </c>
      <c r="N155">
        <v>0.34</v>
      </c>
      <c r="O155">
        <v>9.4747621686783606E-2</v>
      </c>
      <c r="R155" t="s">
        <v>882</v>
      </c>
      <c r="S155">
        <v>1.3667978762545E-2</v>
      </c>
      <c r="T155">
        <v>-0.66403474441490395</v>
      </c>
      <c r="U155">
        <v>2.5999999999999999E-2</v>
      </c>
      <c r="V155">
        <v>4.2999999999999997E-2</v>
      </c>
      <c r="W155">
        <v>1</v>
      </c>
    </row>
    <row r="156" spans="1:23" x14ac:dyDescent="0.3">
      <c r="A156" t="s">
        <v>956</v>
      </c>
      <c r="B156" s="4" t="s">
        <v>957</v>
      </c>
      <c r="C156">
        <v>-2.5101996707036101</v>
      </c>
      <c r="D156">
        <v>2E-3</v>
      </c>
      <c r="E156">
        <v>1.4E-2</v>
      </c>
      <c r="F156">
        <v>2.8292195495698601E-3</v>
      </c>
      <c r="J156" t="s">
        <v>997</v>
      </c>
      <c r="K156">
        <v>4.0608778206257498E-4</v>
      </c>
      <c r="L156">
        <v>-1.37296195854292</v>
      </c>
      <c r="M156">
        <v>6.0000000000000001E-3</v>
      </c>
      <c r="N156">
        <v>1.6E-2</v>
      </c>
      <c r="O156">
        <v>0.115735017887834</v>
      </c>
      <c r="R156" t="s">
        <v>909</v>
      </c>
      <c r="S156">
        <v>1.3965249828629E-2</v>
      </c>
      <c r="T156">
        <v>-0.867568138500037</v>
      </c>
      <c r="U156">
        <v>1.2999999999999999E-2</v>
      </c>
      <c r="V156">
        <v>2.5999999999999999E-2</v>
      </c>
      <c r="W156">
        <v>1</v>
      </c>
    </row>
    <row r="157" spans="1:23" x14ac:dyDescent="0.3">
      <c r="A157" t="s">
        <v>958</v>
      </c>
      <c r="B157" s="4" t="s">
        <v>959</v>
      </c>
      <c r="C157">
        <v>-2.1998595500914599</v>
      </c>
      <c r="D157">
        <v>3.0000000000000001E-3</v>
      </c>
      <c r="E157">
        <v>1.6E-2</v>
      </c>
      <c r="F157">
        <v>3.0285039408243799E-3</v>
      </c>
      <c r="J157" t="s">
        <v>1318</v>
      </c>
      <c r="K157">
        <v>4.4004274622424301E-4</v>
      </c>
      <c r="L157">
        <v>-0.543662811061148</v>
      </c>
      <c r="M157">
        <v>6.4000000000000001E-2</v>
      </c>
      <c r="N157">
        <v>9.0999999999999998E-2</v>
      </c>
      <c r="O157">
        <v>0.125412182673909</v>
      </c>
      <c r="R157" t="s">
        <v>642</v>
      </c>
      <c r="S157">
        <v>1.4802490251852801E-2</v>
      </c>
      <c r="T157">
        <v>-0.28588076981174099</v>
      </c>
      <c r="U157">
        <v>6.9000000000000006E-2</v>
      </c>
      <c r="V157">
        <v>9.5000000000000001E-2</v>
      </c>
      <c r="W157">
        <v>1</v>
      </c>
    </row>
    <row r="158" spans="1:23" x14ac:dyDescent="0.3">
      <c r="A158" t="s">
        <v>960</v>
      </c>
      <c r="B158" s="4" t="s">
        <v>961</v>
      </c>
      <c r="C158">
        <v>-1.43981034281221</v>
      </c>
      <c r="D158">
        <v>0.01</v>
      </c>
      <c r="E158">
        <v>2.7E-2</v>
      </c>
      <c r="F158">
        <v>3.2454802260178202E-3</v>
      </c>
      <c r="J158" t="s">
        <v>825</v>
      </c>
      <c r="K158">
        <v>5.0476004961014199E-4</v>
      </c>
      <c r="L158">
        <v>-0.89491466173827905</v>
      </c>
      <c r="M158">
        <v>1.7999999999999999E-2</v>
      </c>
      <c r="N158">
        <v>3.4000000000000002E-2</v>
      </c>
      <c r="O158">
        <v>0.14385661413889</v>
      </c>
      <c r="R158" t="s">
        <v>1059</v>
      </c>
      <c r="S158">
        <v>1.61377132923936E-2</v>
      </c>
      <c r="T158">
        <v>-0.867568138500036</v>
      </c>
      <c r="U158">
        <v>1.2E-2</v>
      </c>
      <c r="V158">
        <v>2.5000000000000001E-2</v>
      </c>
      <c r="W158">
        <v>1</v>
      </c>
    </row>
    <row r="159" spans="1:23" x14ac:dyDescent="0.3">
      <c r="A159" t="s">
        <v>962</v>
      </c>
      <c r="B159" s="4" t="s">
        <v>963</v>
      </c>
      <c r="C159">
        <v>-1.6148970493703001</v>
      </c>
      <c r="D159">
        <v>7.0000000000000001E-3</v>
      </c>
      <c r="E159">
        <v>2.1999999999999999E-2</v>
      </c>
      <c r="F159">
        <v>3.2917263795402101E-3</v>
      </c>
      <c r="J159" t="s">
        <v>1319</v>
      </c>
      <c r="K159">
        <v>5.4572411097982801E-4</v>
      </c>
      <c r="L159">
        <v>0.67805740839325901</v>
      </c>
      <c r="M159">
        <v>7.8E-2</v>
      </c>
      <c r="N159">
        <v>5.1999999999999998E-2</v>
      </c>
      <c r="O159">
        <v>0.15553137162925099</v>
      </c>
      <c r="R159" t="s">
        <v>804</v>
      </c>
      <c r="S159">
        <v>1.98386189048315E-2</v>
      </c>
      <c r="T159">
        <v>-0.68048258589954103</v>
      </c>
      <c r="U159">
        <v>2.5000000000000001E-2</v>
      </c>
      <c r="V159">
        <v>4.1000000000000002E-2</v>
      </c>
      <c r="W159">
        <v>1</v>
      </c>
    </row>
    <row r="160" spans="1:23" x14ac:dyDescent="0.3">
      <c r="A160" t="s">
        <v>964</v>
      </c>
      <c r="B160" s="4" t="s">
        <v>965</v>
      </c>
      <c r="C160">
        <v>-1.78482205081262</v>
      </c>
      <c r="D160">
        <v>6.0000000000000001E-3</v>
      </c>
      <c r="E160">
        <v>0.02</v>
      </c>
      <c r="F160">
        <v>4.7662945898829297E-3</v>
      </c>
      <c r="J160" t="s">
        <v>954</v>
      </c>
      <c r="K160">
        <v>1.08063895153338E-3</v>
      </c>
      <c r="L160">
        <v>-1.4274097425653001</v>
      </c>
      <c r="M160">
        <v>5.0000000000000001E-3</v>
      </c>
      <c r="N160">
        <v>1.2E-2</v>
      </c>
      <c r="O160">
        <v>0.30798210118701402</v>
      </c>
      <c r="R160" t="s">
        <v>795</v>
      </c>
      <c r="S160">
        <v>2.0330347431176898E-2</v>
      </c>
      <c r="T160">
        <v>-0.63310288486301303</v>
      </c>
      <c r="U160">
        <v>2.8000000000000001E-2</v>
      </c>
      <c r="V160">
        <v>4.3999999999999997E-2</v>
      </c>
      <c r="W160">
        <v>1</v>
      </c>
    </row>
    <row r="161" spans="1:23" x14ac:dyDescent="0.3">
      <c r="A161" t="s">
        <v>966</v>
      </c>
      <c r="B161" s="4" t="s">
        <v>967</v>
      </c>
      <c r="C161">
        <v>-1.05626869646261</v>
      </c>
      <c r="D161">
        <v>1.9E-2</v>
      </c>
      <c r="E161">
        <v>3.9E-2</v>
      </c>
      <c r="F161">
        <v>7.2298858730719898E-3</v>
      </c>
      <c r="J161" t="s">
        <v>993</v>
      </c>
      <c r="K161">
        <v>1.1203750433515999E-3</v>
      </c>
      <c r="L161">
        <v>-1.37082621419893</v>
      </c>
      <c r="M161">
        <v>6.0000000000000001E-3</v>
      </c>
      <c r="N161">
        <v>1.4E-2</v>
      </c>
      <c r="O161">
        <v>0.31930688735520701</v>
      </c>
      <c r="R161" t="s">
        <v>1000</v>
      </c>
      <c r="S161">
        <v>2.1553612081485599E-2</v>
      </c>
      <c r="T161">
        <v>-0.867568138500036</v>
      </c>
      <c r="U161">
        <v>1.0999999999999999E-2</v>
      </c>
      <c r="V161">
        <v>2.1999999999999999E-2</v>
      </c>
      <c r="W161">
        <v>1</v>
      </c>
    </row>
    <row r="162" spans="1:23" x14ac:dyDescent="0.3">
      <c r="A162" t="s">
        <v>968</v>
      </c>
      <c r="B162" s="4" t="s">
        <v>969</v>
      </c>
      <c r="C162">
        <v>0.35792568955959603</v>
      </c>
      <c r="D162">
        <v>0.152</v>
      </c>
      <c r="E162">
        <v>0.114</v>
      </c>
      <c r="F162">
        <v>8.4370836666816593E-3</v>
      </c>
      <c r="J162" t="s">
        <v>1020</v>
      </c>
      <c r="K162">
        <v>1.1909418536357201E-3</v>
      </c>
      <c r="L162">
        <v>-1.69044414839909</v>
      </c>
      <c r="M162">
        <v>3.0000000000000001E-3</v>
      </c>
      <c r="N162">
        <v>0.01</v>
      </c>
      <c r="O162">
        <v>0.33941842828617902</v>
      </c>
      <c r="R162" t="s">
        <v>1324</v>
      </c>
      <c r="S162">
        <v>2.2840777912998999E-2</v>
      </c>
      <c r="T162">
        <v>-1.2598855612788</v>
      </c>
      <c r="U162">
        <v>5.0000000000000001E-3</v>
      </c>
      <c r="V162">
        <v>1.2999999999999999E-2</v>
      </c>
      <c r="W162">
        <v>1</v>
      </c>
    </row>
    <row r="163" spans="1:23" x14ac:dyDescent="0.3">
      <c r="A163" t="s">
        <v>970</v>
      </c>
      <c r="B163" s="4" t="s">
        <v>971</v>
      </c>
      <c r="C163">
        <v>-1.8779314552041</v>
      </c>
      <c r="D163">
        <v>4.0000000000000001E-3</v>
      </c>
      <c r="E163">
        <v>1.6E-2</v>
      </c>
      <c r="F163">
        <v>1.11848737723292E-2</v>
      </c>
      <c r="J163" t="s">
        <v>789</v>
      </c>
      <c r="K163">
        <v>1.3775125547779499E-3</v>
      </c>
      <c r="L163">
        <v>-0.79579714854532302</v>
      </c>
      <c r="M163">
        <v>2.4E-2</v>
      </c>
      <c r="N163">
        <v>0.04</v>
      </c>
      <c r="O163">
        <v>0.39259107811171601</v>
      </c>
      <c r="R163" t="s">
        <v>1055</v>
      </c>
      <c r="S163">
        <v>2.3400322585992901E-2</v>
      </c>
      <c r="T163">
        <v>-0.18024392014920201</v>
      </c>
      <c r="U163">
        <v>0.14099999999999999</v>
      </c>
      <c r="V163">
        <v>0.17299999999999999</v>
      </c>
      <c r="W163">
        <v>1</v>
      </c>
    </row>
    <row r="164" spans="1:23" x14ac:dyDescent="0.3">
      <c r="A164" t="s">
        <v>972</v>
      </c>
      <c r="B164" s="4" t="s">
        <v>973</v>
      </c>
      <c r="C164">
        <v>-1.1096617411198799</v>
      </c>
      <c r="D164">
        <v>1.6E-2</v>
      </c>
      <c r="E164">
        <v>3.4000000000000002E-2</v>
      </c>
      <c r="F164">
        <v>1.1826025027709901E-2</v>
      </c>
      <c r="J164" t="s">
        <v>717</v>
      </c>
      <c r="K164">
        <v>1.7470632574681799E-3</v>
      </c>
      <c r="L164">
        <v>-0.269488033104893</v>
      </c>
      <c r="M164">
        <v>0.25800000000000001</v>
      </c>
      <c r="N164">
        <v>0.29499999999999998</v>
      </c>
      <c r="O164">
        <v>0.49791302837843099</v>
      </c>
      <c r="R164" t="s">
        <v>1052</v>
      </c>
      <c r="S164">
        <v>2.3497383541923801E-2</v>
      </c>
      <c r="T164">
        <v>0.95185961585814305</v>
      </c>
      <c r="U164">
        <v>2.1000000000000001E-2</v>
      </c>
      <c r="V164">
        <v>1.0999999999999999E-2</v>
      </c>
      <c r="W164">
        <v>1</v>
      </c>
    </row>
    <row r="165" spans="1:23" x14ac:dyDescent="0.3">
      <c r="A165" t="s">
        <v>974</v>
      </c>
      <c r="B165" s="4" t="s">
        <v>975</v>
      </c>
      <c r="C165">
        <v>-1.7583498394514301</v>
      </c>
      <c r="D165">
        <v>5.0000000000000001E-3</v>
      </c>
      <c r="E165">
        <v>1.7999999999999999E-2</v>
      </c>
      <c r="F165">
        <v>1.2186889172703899E-2</v>
      </c>
      <c r="J165" t="s">
        <v>843</v>
      </c>
      <c r="K165">
        <v>1.8938185948616201E-3</v>
      </c>
      <c r="L165">
        <v>-0.27624566923165</v>
      </c>
      <c r="M165">
        <v>0.161</v>
      </c>
      <c r="N165">
        <v>0.19500000000000001</v>
      </c>
      <c r="O165">
        <v>0.53973829953556096</v>
      </c>
      <c r="R165" t="s">
        <v>705</v>
      </c>
      <c r="S165">
        <v>2.44094849408928E-2</v>
      </c>
      <c r="T165">
        <v>-0.36399396461953498</v>
      </c>
      <c r="U165">
        <v>7.9000000000000001E-2</v>
      </c>
      <c r="V165">
        <v>0.10299999999999999</v>
      </c>
      <c r="W165">
        <v>1</v>
      </c>
    </row>
    <row r="166" spans="1:23" x14ac:dyDescent="0.3">
      <c r="A166" t="s">
        <v>976</v>
      </c>
      <c r="B166" s="4" t="s">
        <v>977</v>
      </c>
      <c r="C166">
        <v>-1.2888645561502099</v>
      </c>
      <c r="D166">
        <v>1.0999999999999999E-2</v>
      </c>
      <c r="E166">
        <v>2.5999999999999999E-2</v>
      </c>
      <c r="F166">
        <v>1.33138967821091E-2</v>
      </c>
      <c r="J166" t="s">
        <v>837</v>
      </c>
      <c r="K166">
        <v>2.0536648737845202E-3</v>
      </c>
      <c r="L166">
        <v>-0.148897234896951</v>
      </c>
      <c r="M166">
        <v>0.78500000000000003</v>
      </c>
      <c r="N166">
        <v>0.73699999999999999</v>
      </c>
      <c r="O166">
        <v>0.58529448902858905</v>
      </c>
      <c r="R166" t="s">
        <v>1322</v>
      </c>
      <c r="S166">
        <v>2.47690484443501E-2</v>
      </c>
      <c r="T166">
        <v>1.13243186149996</v>
      </c>
      <c r="U166">
        <v>1.4999999999999999E-2</v>
      </c>
      <c r="V166">
        <v>7.0000000000000001E-3</v>
      </c>
      <c r="W166">
        <v>1</v>
      </c>
    </row>
    <row r="167" spans="1:23" x14ac:dyDescent="0.3">
      <c r="A167" t="s">
        <v>978</v>
      </c>
      <c r="B167" s="4" t="s">
        <v>979</v>
      </c>
      <c r="C167">
        <v>0.20289961940894699</v>
      </c>
      <c r="D167">
        <v>0.30099999999999999</v>
      </c>
      <c r="E167">
        <v>0.248</v>
      </c>
      <c r="F167">
        <v>1.36729413642688E-2</v>
      </c>
      <c r="J167" t="s">
        <v>958</v>
      </c>
      <c r="K167">
        <v>2.5858788076989002E-3</v>
      </c>
      <c r="L167">
        <v>-1.5794128360103501</v>
      </c>
      <c r="M167">
        <v>4.0000000000000001E-3</v>
      </c>
      <c r="N167">
        <v>1.0999999999999999E-2</v>
      </c>
      <c r="O167">
        <v>0.73697546019418503</v>
      </c>
      <c r="R167" t="s">
        <v>1016</v>
      </c>
      <c r="S167">
        <v>2.75050061069365E-2</v>
      </c>
      <c r="T167">
        <v>-1.0899605598364801</v>
      </c>
      <c r="U167">
        <v>8.0000000000000002E-3</v>
      </c>
      <c r="V167">
        <v>1.7000000000000001E-2</v>
      </c>
      <c r="W167">
        <v>1</v>
      </c>
    </row>
    <row r="168" spans="1:23" x14ac:dyDescent="0.3">
      <c r="A168" t="s">
        <v>980</v>
      </c>
      <c r="B168" s="4" t="s">
        <v>981</v>
      </c>
      <c r="C168">
        <v>-0.99632615600632901</v>
      </c>
      <c r="D168">
        <v>1.9E-2</v>
      </c>
      <c r="E168">
        <v>3.7999999999999999E-2</v>
      </c>
      <c r="F168">
        <v>1.4298783409051099E-2</v>
      </c>
      <c r="J168" t="s">
        <v>1024</v>
      </c>
      <c r="K168">
        <v>3.0969919636894602E-3</v>
      </c>
      <c r="L168">
        <v>-0.51667708066238704</v>
      </c>
      <c r="M168">
        <v>4.2000000000000003E-2</v>
      </c>
      <c r="N168">
        <v>6.0999999999999999E-2</v>
      </c>
      <c r="O168">
        <v>0.88264270965149505</v>
      </c>
      <c r="R168" t="s">
        <v>753</v>
      </c>
      <c r="S168">
        <v>2.9518001453213E-2</v>
      </c>
      <c r="T168">
        <v>-0.54982784057610801</v>
      </c>
      <c r="U168">
        <v>2.9000000000000001E-2</v>
      </c>
      <c r="V168">
        <v>4.4999999999999998E-2</v>
      </c>
      <c r="W168">
        <v>1</v>
      </c>
    </row>
    <row r="169" spans="1:23" x14ac:dyDescent="0.3">
      <c r="A169" t="s">
        <v>982</v>
      </c>
      <c r="B169" s="4" t="s">
        <v>983</v>
      </c>
      <c r="C169">
        <v>-1.4946028156525899</v>
      </c>
      <c r="D169">
        <v>7.0000000000000001E-3</v>
      </c>
      <c r="E169">
        <v>2.1000000000000001E-2</v>
      </c>
      <c r="F169">
        <v>1.8874397650459899E-2</v>
      </c>
      <c r="J169" t="s">
        <v>964</v>
      </c>
      <c r="K169">
        <v>3.56895620471296E-3</v>
      </c>
      <c r="L169">
        <v>0.69912266336363205</v>
      </c>
      <c r="M169">
        <v>5.3999999999999999E-2</v>
      </c>
      <c r="N169">
        <v>3.5000000000000003E-2</v>
      </c>
      <c r="O169">
        <v>1</v>
      </c>
      <c r="R169" t="s">
        <v>976</v>
      </c>
      <c r="S169">
        <v>3.1330844467363297E-2</v>
      </c>
      <c r="T169">
        <v>0.65599381755697606</v>
      </c>
      <c r="U169">
        <v>4.7E-2</v>
      </c>
      <c r="V169">
        <v>3.1E-2</v>
      </c>
      <c r="W169">
        <v>1</v>
      </c>
    </row>
    <row r="170" spans="1:23" x14ac:dyDescent="0.3">
      <c r="A170" t="s">
        <v>984</v>
      </c>
      <c r="B170" s="4" t="s">
        <v>985</v>
      </c>
      <c r="C170">
        <v>-2.2839238148799401</v>
      </c>
      <c r="D170">
        <v>2E-3</v>
      </c>
      <c r="E170">
        <v>1.2E-2</v>
      </c>
      <c r="F170">
        <v>2.3371918080102399E-2</v>
      </c>
      <c r="J170" t="s">
        <v>559</v>
      </c>
      <c r="K170">
        <v>4.0246066104590401E-3</v>
      </c>
      <c r="L170">
        <v>-0.26677634397680999</v>
      </c>
      <c r="M170">
        <v>0.10100000000000001</v>
      </c>
      <c r="N170">
        <v>0.128</v>
      </c>
      <c r="O170">
        <v>1</v>
      </c>
      <c r="R170" t="s">
        <v>651</v>
      </c>
      <c r="S170">
        <v>3.1599784743954702E-2</v>
      </c>
      <c r="T170">
        <v>-0.37452812721991902</v>
      </c>
      <c r="U170">
        <v>5.0999999999999997E-2</v>
      </c>
      <c r="V170">
        <v>7.0000000000000007E-2</v>
      </c>
      <c r="W170">
        <v>1</v>
      </c>
    </row>
    <row r="171" spans="1:23" x14ac:dyDescent="0.3">
      <c r="A171" t="s">
        <v>986</v>
      </c>
      <c r="B171" s="4" t="s">
        <v>987</v>
      </c>
      <c r="C171">
        <v>-0.85775357326646795</v>
      </c>
      <c r="D171">
        <v>2.7E-2</v>
      </c>
      <c r="E171">
        <v>4.7E-2</v>
      </c>
      <c r="F171">
        <v>2.6930459935336899E-2</v>
      </c>
      <c r="J171" t="s">
        <v>1033</v>
      </c>
      <c r="K171">
        <v>4.5913143040403103E-3</v>
      </c>
      <c r="L171">
        <v>0.80525101422497403</v>
      </c>
      <c r="M171">
        <v>3.2000000000000001E-2</v>
      </c>
      <c r="N171">
        <v>1.7999999999999999E-2</v>
      </c>
      <c r="O171">
        <v>1</v>
      </c>
      <c r="R171" t="s">
        <v>1042</v>
      </c>
      <c r="S171">
        <v>3.1939291046524799E-2</v>
      </c>
      <c r="T171">
        <v>-0.79717881060863904</v>
      </c>
      <c r="U171">
        <v>1.4999999999999999E-2</v>
      </c>
      <c r="V171">
        <v>2.5999999999999999E-2</v>
      </c>
      <c r="W171">
        <v>1</v>
      </c>
    </row>
    <row r="172" spans="1:23" x14ac:dyDescent="0.3">
      <c r="A172" t="s">
        <v>988</v>
      </c>
      <c r="B172">
        <v>1.0509712926752699E-4</v>
      </c>
      <c r="C172">
        <v>-2.1003238765405499</v>
      </c>
      <c r="D172">
        <v>3.0000000000000001E-3</v>
      </c>
      <c r="E172">
        <v>1.2999999999999999E-2</v>
      </c>
      <c r="F172">
        <v>2.99526818412452E-2</v>
      </c>
      <c r="J172" t="s">
        <v>1012</v>
      </c>
      <c r="K172">
        <v>4.8304698588166701E-3</v>
      </c>
      <c r="L172">
        <v>-1.21590563737159</v>
      </c>
      <c r="M172">
        <v>5.0000000000000001E-3</v>
      </c>
      <c r="N172">
        <v>1.0999999999999999E-2</v>
      </c>
      <c r="O172">
        <v>1</v>
      </c>
      <c r="R172" t="s">
        <v>1536</v>
      </c>
      <c r="S172">
        <v>3.3156947427801703E-2</v>
      </c>
      <c r="T172">
        <v>-0.66726948801420505</v>
      </c>
      <c r="U172">
        <v>1.7999999999999999E-2</v>
      </c>
      <c r="V172">
        <v>3.1E-2</v>
      </c>
      <c r="W172">
        <v>1</v>
      </c>
    </row>
    <row r="173" spans="1:23" x14ac:dyDescent="0.3">
      <c r="A173" t="s">
        <v>989</v>
      </c>
      <c r="B173">
        <v>1.1784150798498499E-4</v>
      </c>
      <c r="C173">
        <v>-1.7740956442195599</v>
      </c>
      <c r="D173">
        <v>4.0000000000000001E-3</v>
      </c>
      <c r="E173">
        <v>1.4999999999999999E-2</v>
      </c>
      <c r="F173">
        <v>3.3584829775720797E-2</v>
      </c>
      <c r="J173" t="s">
        <v>1035</v>
      </c>
      <c r="K173">
        <v>5.2715003779981902E-3</v>
      </c>
      <c r="L173">
        <v>-0.93555664623562496</v>
      </c>
      <c r="M173">
        <v>0.01</v>
      </c>
      <c r="N173">
        <v>1.9E-2</v>
      </c>
      <c r="O173">
        <v>1</v>
      </c>
      <c r="R173" t="s">
        <v>990</v>
      </c>
      <c r="S173">
        <v>3.3827392238066099E-2</v>
      </c>
      <c r="T173">
        <v>0.735096363954579</v>
      </c>
      <c r="U173">
        <v>2.9000000000000001E-2</v>
      </c>
      <c r="V173">
        <v>1.7000000000000001E-2</v>
      </c>
      <c r="W173">
        <v>1</v>
      </c>
    </row>
    <row r="174" spans="1:23" x14ac:dyDescent="0.3">
      <c r="A174" t="s">
        <v>990</v>
      </c>
      <c r="B174">
        <v>1.24298523561803E-4</v>
      </c>
      <c r="C174">
        <v>-0.90287781233432896</v>
      </c>
      <c r="D174">
        <v>2.1000000000000001E-2</v>
      </c>
      <c r="E174">
        <v>0.04</v>
      </c>
      <c r="F174">
        <v>3.5425079215113897E-2</v>
      </c>
      <c r="J174" t="s">
        <v>1031</v>
      </c>
      <c r="K174">
        <v>5.3858859304754397E-3</v>
      </c>
      <c r="L174">
        <v>0.45555083624448101</v>
      </c>
      <c r="M174">
        <v>6.5000000000000002E-2</v>
      </c>
      <c r="N174">
        <v>4.5999999999999999E-2</v>
      </c>
      <c r="O174">
        <v>1</v>
      </c>
      <c r="R174" t="s">
        <v>864</v>
      </c>
      <c r="S174">
        <v>3.5299357233567301E-2</v>
      </c>
      <c r="T174">
        <v>-0.64892785202469705</v>
      </c>
      <c r="U174">
        <v>2.3E-2</v>
      </c>
      <c r="V174">
        <v>3.5999999999999997E-2</v>
      </c>
      <c r="W174">
        <v>1</v>
      </c>
    </row>
    <row r="175" spans="1:23" x14ac:dyDescent="0.3">
      <c r="A175" t="s">
        <v>991</v>
      </c>
      <c r="B175">
        <v>1.5596164292228199E-4</v>
      </c>
      <c r="C175">
        <v>-1.1547716605629199</v>
      </c>
      <c r="D175">
        <v>1.2999999999999999E-2</v>
      </c>
      <c r="E175">
        <v>2.8000000000000001E-2</v>
      </c>
      <c r="F175">
        <v>4.44490682328504E-2</v>
      </c>
      <c r="J175" t="s">
        <v>720</v>
      </c>
      <c r="K175">
        <v>6.1276367221915103E-3</v>
      </c>
      <c r="L175">
        <v>-1.0123722432864599</v>
      </c>
      <c r="M175">
        <v>8.0000000000000002E-3</v>
      </c>
      <c r="N175">
        <v>1.6E-2</v>
      </c>
      <c r="O175">
        <v>1</v>
      </c>
      <c r="R175" t="s">
        <v>1537</v>
      </c>
      <c r="S175">
        <v>4.1055734778264102E-2</v>
      </c>
      <c r="T175">
        <v>1.13243186149996</v>
      </c>
      <c r="U175">
        <v>1.4999999999999999E-2</v>
      </c>
      <c r="V175">
        <v>7.0000000000000001E-3</v>
      </c>
      <c r="W175">
        <v>1</v>
      </c>
    </row>
    <row r="176" spans="1:23" x14ac:dyDescent="0.3">
      <c r="A176" t="s">
        <v>992</v>
      </c>
      <c r="B176">
        <v>1.5885257421635401E-4</v>
      </c>
      <c r="C176">
        <v>-1.3373630738414</v>
      </c>
      <c r="D176">
        <v>0.01</v>
      </c>
      <c r="E176">
        <v>2.3E-2</v>
      </c>
      <c r="F176">
        <v>4.5272983651660999E-2</v>
      </c>
      <c r="J176" t="s">
        <v>994</v>
      </c>
      <c r="K176">
        <v>6.4538901382746403E-3</v>
      </c>
      <c r="L176">
        <v>-1.27540664912025</v>
      </c>
      <c r="M176">
        <v>4.0000000000000001E-3</v>
      </c>
      <c r="N176">
        <v>1.0999999999999999E-2</v>
      </c>
      <c r="O176">
        <v>1</v>
      </c>
      <c r="R176" t="s">
        <v>1028</v>
      </c>
      <c r="S176">
        <v>4.1381916668867397E-2</v>
      </c>
      <c r="T176">
        <v>-1.2826056377788799</v>
      </c>
      <c r="U176">
        <v>4.0000000000000001E-3</v>
      </c>
      <c r="V176">
        <v>0.01</v>
      </c>
      <c r="W176">
        <v>1</v>
      </c>
    </row>
    <row r="177" spans="1:23" x14ac:dyDescent="0.3">
      <c r="A177" t="s">
        <v>993</v>
      </c>
      <c r="B177">
        <v>1.6148737059927E-4</v>
      </c>
      <c r="C177">
        <v>-1.2425038874999501</v>
      </c>
      <c r="D177">
        <v>0.01</v>
      </c>
      <c r="E177">
        <v>2.3E-2</v>
      </c>
      <c r="F177">
        <v>4.6023900620791897E-2</v>
      </c>
      <c r="J177" t="s">
        <v>810</v>
      </c>
      <c r="K177">
        <v>6.74686856207479E-3</v>
      </c>
      <c r="L177">
        <v>0.351233882850777</v>
      </c>
      <c r="M177">
        <v>0.09</v>
      </c>
      <c r="N177">
        <v>6.8000000000000005E-2</v>
      </c>
      <c r="O177">
        <v>1</v>
      </c>
      <c r="R177" t="s">
        <v>1323</v>
      </c>
      <c r="S177">
        <v>4.1381916668867397E-2</v>
      </c>
      <c r="T177">
        <v>-1.2826056377788799</v>
      </c>
      <c r="U177">
        <v>4.0000000000000001E-3</v>
      </c>
      <c r="V177">
        <v>0.01</v>
      </c>
      <c r="W177">
        <v>1</v>
      </c>
    </row>
    <row r="178" spans="1:23" x14ac:dyDescent="0.3">
      <c r="A178" t="s">
        <v>994</v>
      </c>
      <c r="B178">
        <v>1.6629466324050201E-4</v>
      </c>
      <c r="C178">
        <v>-2.0478564566464099</v>
      </c>
      <c r="D178">
        <v>3.0000000000000001E-3</v>
      </c>
      <c r="E178">
        <v>1.2E-2</v>
      </c>
      <c r="F178">
        <v>4.7393979023543101E-2</v>
      </c>
      <c r="J178" t="s">
        <v>924</v>
      </c>
      <c r="K178">
        <v>6.8924872414695502E-3</v>
      </c>
      <c r="L178">
        <v>-0.91721501024611696</v>
      </c>
      <c r="M178">
        <v>0.01</v>
      </c>
      <c r="N178">
        <v>1.9E-2</v>
      </c>
      <c r="O178">
        <v>1</v>
      </c>
      <c r="R178" t="s">
        <v>1022</v>
      </c>
      <c r="S178">
        <v>4.27951534468256E-2</v>
      </c>
      <c r="T178">
        <v>-0.21270362454872399</v>
      </c>
      <c r="U178">
        <v>0.182</v>
      </c>
      <c r="V178">
        <v>0.21299999999999999</v>
      </c>
      <c r="W178">
        <v>1</v>
      </c>
    </row>
    <row r="179" spans="1:23" x14ac:dyDescent="0.3">
      <c r="A179" t="s">
        <v>995</v>
      </c>
      <c r="B179">
        <v>2.0810384703614401E-4</v>
      </c>
      <c r="C179">
        <v>0.12759965076913099</v>
      </c>
      <c r="D179">
        <v>0.50900000000000001</v>
      </c>
      <c r="E179">
        <v>0.44900000000000001</v>
      </c>
      <c r="F179">
        <v>5.9309596405301201E-2</v>
      </c>
      <c r="J179" t="s">
        <v>982</v>
      </c>
      <c r="K179">
        <v>7.0975615323354098E-3</v>
      </c>
      <c r="L179">
        <v>-0.81597503048295295</v>
      </c>
      <c r="M179">
        <v>1.2E-2</v>
      </c>
      <c r="N179">
        <v>2.1999999999999999E-2</v>
      </c>
      <c r="O179">
        <v>1</v>
      </c>
      <c r="R179" t="s">
        <v>912</v>
      </c>
      <c r="S179">
        <v>5.4303153020030498E-2</v>
      </c>
      <c r="T179">
        <v>-0.20805868441382599</v>
      </c>
      <c r="U179">
        <v>9.0999999999999998E-2</v>
      </c>
      <c r="V179">
        <v>0.114</v>
      </c>
      <c r="W179">
        <v>1</v>
      </c>
    </row>
    <row r="180" spans="1:23" x14ac:dyDescent="0.3">
      <c r="A180" t="s">
        <v>996</v>
      </c>
      <c r="B180">
        <v>2.42395978955947E-4</v>
      </c>
      <c r="C180">
        <v>-1.78482205081262</v>
      </c>
      <c r="D180">
        <v>4.0000000000000001E-3</v>
      </c>
      <c r="E180">
        <v>1.4E-2</v>
      </c>
      <c r="F180">
        <v>6.9082854002444793E-2</v>
      </c>
      <c r="J180" t="s">
        <v>999</v>
      </c>
      <c r="K180">
        <v>7.4151528771819204E-3</v>
      </c>
      <c r="L180">
        <v>-0.61027379971510998</v>
      </c>
      <c r="M180">
        <v>2.5000000000000001E-2</v>
      </c>
      <c r="N180">
        <v>3.7999999999999999E-2</v>
      </c>
      <c r="O180">
        <v>1</v>
      </c>
      <c r="R180" t="s">
        <v>666</v>
      </c>
      <c r="S180">
        <v>5.98613398010319E-2</v>
      </c>
      <c r="T180">
        <v>-0.35550618482632801</v>
      </c>
      <c r="U180">
        <v>5.8000000000000003E-2</v>
      </c>
      <c r="V180">
        <v>7.4999999999999997E-2</v>
      </c>
      <c r="W180">
        <v>1</v>
      </c>
    </row>
    <row r="181" spans="1:23" x14ac:dyDescent="0.3">
      <c r="A181" t="s">
        <v>997</v>
      </c>
      <c r="B181">
        <v>2.5508418394505899E-4</v>
      </c>
      <c r="C181">
        <v>-1.8779314552041</v>
      </c>
      <c r="D181">
        <v>3.0000000000000001E-3</v>
      </c>
      <c r="E181">
        <v>1.2999999999999999E-2</v>
      </c>
      <c r="F181">
        <v>7.2698992424341899E-2</v>
      </c>
      <c r="J181" t="s">
        <v>956</v>
      </c>
      <c r="K181">
        <v>8.6327502989941105E-3</v>
      </c>
      <c r="L181">
        <v>-1.3494072305640299</v>
      </c>
      <c r="M181">
        <v>4.0000000000000001E-3</v>
      </c>
      <c r="N181">
        <v>0.01</v>
      </c>
      <c r="O181">
        <v>1</v>
      </c>
      <c r="R181" t="s">
        <v>918</v>
      </c>
      <c r="S181">
        <v>6.1330513024363403E-2</v>
      </c>
      <c r="T181">
        <v>-0.80616759383589398</v>
      </c>
      <c r="U181">
        <v>7.0000000000000001E-3</v>
      </c>
      <c r="V181">
        <v>1.4999999999999999E-2</v>
      </c>
      <c r="W181">
        <v>1</v>
      </c>
    </row>
    <row r="182" spans="1:23" x14ac:dyDescent="0.3">
      <c r="A182" t="s">
        <v>998</v>
      </c>
      <c r="B182">
        <v>2.8059357969255702E-4</v>
      </c>
      <c r="C182">
        <v>-0.48858059958890399</v>
      </c>
      <c r="D182">
        <v>0.08</v>
      </c>
      <c r="E182">
        <v>0.109</v>
      </c>
      <c r="F182">
        <v>7.9969170212378607E-2</v>
      </c>
      <c r="J182" t="s">
        <v>1009</v>
      </c>
      <c r="K182">
        <v>9.4108472552272508E-3</v>
      </c>
      <c r="L182">
        <v>0.84344416772779196</v>
      </c>
      <c r="M182">
        <v>2.3E-2</v>
      </c>
      <c r="N182">
        <v>1.2E-2</v>
      </c>
      <c r="O182">
        <v>1</v>
      </c>
      <c r="R182" t="s">
        <v>920</v>
      </c>
      <c r="S182">
        <v>6.5911301003900302E-2</v>
      </c>
      <c r="T182">
        <v>-0.74203725641617702</v>
      </c>
      <c r="U182">
        <v>1.2E-2</v>
      </c>
      <c r="V182">
        <v>2.1000000000000001E-2</v>
      </c>
      <c r="W182">
        <v>1</v>
      </c>
    </row>
    <row r="183" spans="1:23" x14ac:dyDescent="0.3">
      <c r="A183" t="s">
        <v>999</v>
      </c>
      <c r="B183">
        <v>3.7591361563663999E-4</v>
      </c>
      <c r="C183">
        <v>-0.98982433527499603</v>
      </c>
      <c r="D183">
        <v>1.4999999999999999E-2</v>
      </c>
      <c r="E183">
        <v>0.03</v>
      </c>
      <c r="F183">
        <v>0.107135380456442</v>
      </c>
      <c r="J183" t="s">
        <v>1007</v>
      </c>
      <c r="K183">
        <v>1.02938303621945E-2</v>
      </c>
      <c r="L183">
        <v>0.60501173512707795</v>
      </c>
      <c r="M183">
        <v>3.1E-2</v>
      </c>
      <c r="N183">
        <v>1.9E-2</v>
      </c>
      <c r="O183">
        <v>1</v>
      </c>
      <c r="R183" t="s">
        <v>1029</v>
      </c>
      <c r="S183">
        <v>7.5490535070205297E-2</v>
      </c>
      <c r="T183">
        <v>0.71739436222111896</v>
      </c>
      <c r="U183">
        <v>2.1000000000000001E-2</v>
      </c>
      <c r="V183">
        <v>1.2999999999999999E-2</v>
      </c>
      <c r="W183">
        <v>1</v>
      </c>
    </row>
    <row r="184" spans="1:23" x14ac:dyDescent="0.3">
      <c r="A184" t="s">
        <v>1000</v>
      </c>
      <c r="B184">
        <v>3.92596564620405E-4</v>
      </c>
      <c r="C184">
        <v>-1.4628939559252501</v>
      </c>
      <c r="D184">
        <v>6.0000000000000001E-3</v>
      </c>
      <c r="E184">
        <v>1.6E-2</v>
      </c>
      <c r="F184">
        <v>0.11189002091681501</v>
      </c>
      <c r="J184" t="s">
        <v>1320</v>
      </c>
      <c r="K184">
        <v>1.26430636793294E-2</v>
      </c>
      <c r="L184">
        <v>1.0750905979638801</v>
      </c>
      <c r="M184">
        <v>1.4999999999999999E-2</v>
      </c>
      <c r="N184">
        <v>7.0000000000000001E-3</v>
      </c>
      <c r="O184">
        <v>1</v>
      </c>
      <c r="R184" t="s">
        <v>720</v>
      </c>
      <c r="S184">
        <v>7.6488550650679193E-2</v>
      </c>
      <c r="T184">
        <v>0.81050376661260104</v>
      </c>
      <c r="U184">
        <v>1.7000000000000001E-2</v>
      </c>
      <c r="V184">
        <v>8.9999999999999993E-3</v>
      </c>
      <c r="W184">
        <v>1</v>
      </c>
    </row>
    <row r="185" spans="1:23" x14ac:dyDescent="0.3">
      <c r="A185" t="s">
        <v>1001</v>
      </c>
      <c r="B185">
        <v>4.2623564456149599E-4</v>
      </c>
      <c r="C185">
        <v>-1.40631042755889</v>
      </c>
      <c r="D185">
        <v>6.0000000000000001E-3</v>
      </c>
      <c r="E185">
        <v>1.7000000000000001E-2</v>
      </c>
      <c r="F185">
        <v>0.121477158700026</v>
      </c>
      <c r="J185" t="s">
        <v>952</v>
      </c>
      <c r="K185">
        <v>1.27312803490786E-2</v>
      </c>
      <c r="L185">
        <v>-0.70392737776271597</v>
      </c>
      <c r="M185">
        <v>1.6E-2</v>
      </c>
      <c r="N185">
        <v>2.5000000000000001E-2</v>
      </c>
      <c r="O185">
        <v>1</v>
      </c>
      <c r="R185" t="s">
        <v>1048</v>
      </c>
      <c r="S185">
        <v>8.0541537963511503E-2</v>
      </c>
      <c r="T185">
        <v>-0.67492306055763995</v>
      </c>
      <c r="U185">
        <v>0.01</v>
      </c>
      <c r="V185">
        <v>1.7999999999999999E-2</v>
      </c>
      <c r="W185">
        <v>1</v>
      </c>
    </row>
    <row r="186" spans="1:23" x14ac:dyDescent="0.3">
      <c r="A186" t="s">
        <v>1002</v>
      </c>
      <c r="B186">
        <v>5.5470437467034699E-4</v>
      </c>
      <c r="C186">
        <v>-1.39250462803386</v>
      </c>
      <c r="D186">
        <v>7.0000000000000001E-3</v>
      </c>
      <c r="E186">
        <v>1.7000000000000001E-2</v>
      </c>
      <c r="F186">
        <v>0.15809074678104901</v>
      </c>
      <c r="J186" t="s">
        <v>1321</v>
      </c>
      <c r="K186">
        <v>1.2985101389409901E-2</v>
      </c>
      <c r="L186">
        <v>-1.1929444889282801</v>
      </c>
      <c r="M186">
        <v>4.0000000000000001E-3</v>
      </c>
      <c r="N186">
        <v>0.01</v>
      </c>
      <c r="O186">
        <v>1</v>
      </c>
      <c r="R186" t="s">
        <v>1045</v>
      </c>
      <c r="S186">
        <v>8.4274081361393097E-2</v>
      </c>
      <c r="T186">
        <v>-0.56800785664112796</v>
      </c>
      <c r="U186">
        <v>1.6E-2</v>
      </c>
      <c r="V186">
        <v>2.5000000000000001E-2</v>
      </c>
      <c r="W186">
        <v>1</v>
      </c>
    </row>
    <row r="187" spans="1:23" x14ac:dyDescent="0.3">
      <c r="A187" t="s">
        <v>1003</v>
      </c>
      <c r="B187">
        <v>6.0241643666212002E-4</v>
      </c>
      <c r="C187">
        <v>-1.5332832838166499</v>
      </c>
      <c r="D187">
        <v>5.0000000000000001E-3</v>
      </c>
      <c r="E187">
        <v>1.4E-2</v>
      </c>
      <c r="F187">
        <v>0.171688684448704</v>
      </c>
      <c r="J187" t="s">
        <v>1019</v>
      </c>
      <c r="K187">
        <v>1.44184540471817E-2</v>
      </c>
      <c r="L187">
        <v>-0.89689502586652003</v>
      </c>
      <c r="M187">
        <v>8.9999999999999993E-3</v>
      </c>
      <c r="N187">
        <v>1.6E-2</v>
      </c>
      <c r="O187">
        <v>1</v>
      </c>
      <c r="R187" t="s">
        <v>968</v>
      </c>
      <c r="S187">
        <v>9.44171955967886E-2</v>
      </c>
      <c r="T187">
        <v>0.372746190833674</v>
      </c>
      <c r="U187">
        <v>0.125</v>
      </c>
      <c r="V187">
        <v>0.106</v>
      </c>
      <c r="W187">
        <v>1</v>
      </c>
    </row>
    <row r="188" spans="1:23" x14ac:dyDescent="0.3">
      <c r="A188" t="s">
        <v>1004</v>
      </c>
      <c r="B188">
        <v>6.6626555825443604E-4</v>
      </c>
      <c r="C188">
        <v>-2.0478564566464099</v>
      </c>
      <c r="D188">
        <v>2E-3</v>
      </c>
      <c r="E188">
        <v>0.01</v>
      </c>
      <c r="F188">
        <v>0.189885684102514</v>
      </c>
      <c r="J188" t="s">
        <v>1044</v>
      </c>
      <c r="K188">
        <v>1.5078350833537099E-2</v>
      </c>
      <c r="L188">
        <v>-0.459470951797599</v>
      </c>
      <c r="M188">
        <v>4.1000000000000002E-2</v>
      </c>
      <c r="N188">
        <v>5.5E-2</v>
      </c>
      <c r="O188">
        <v>1</v>
      </c>
      <c r="R188" t="s">
        <v>603</v>
      </c>
      <c r="S188">
        <v>0.10063768091938601</v>
      </c>
      <c r="T188">
        <v>0.15913271692439801</v>
      </c>
      <c r="U188">
        <v>0.39400000000000002</v>
      </c>
      <c r="V188">
        <v>0.47</v>
      </c>
      <c r="W188">
        <v>1</v>
      </c>
    </row>
    <row r="189" spans="1:23" x14ac:dyDescent="0.3">
      <c r="A189" t="s">
        <v>1005</v>
      </c>
      <c r="B189">
        <v>7.2156015997078401E-4</v>
      </c>
      <c r="C189">
        <v>-0.87793145520409799</v>
      </c>
      <c r="D189">
        <v>1.9E-2</v>
      </c>
      <c r="E189">
        <v>3.4000000000000002E-2</v>
      </c>
      <c r="F189">
        <v>0.205644645591673</v>
      </c>
      <c r="J189" t="s">
        <v>1038</v>
      </c>
      <c r="K189">
        <v>2.03068922881137E-2</v>
      </c>
      <c r="L189">
        <v>-0.735532037927632</v>
      </c>
      <c r="M189">
        <v>1.4E-2</v>
      </c>
      <c r="N189">
        <v>2.3E-2</v>
      </c>
      <c r="O189">
        <v>1</v>
      </c>
      <c r="R189" t="s">
        <v>932</v>
      </c>
      <c r="S189">
        <v>0.10438632099641799</v>
      </c>
      <c r="T189">
        <v>0.694310749108079</v>
      </c>
      <c r="U189">
        <v>2.1000000000000001E-2</v>
      </c>
      <c r="V189">
        <v>1.2999999999999999E-2</v>
      </c>
      <c r="W189">
        <v>1</v>
      </c>
    </row>
    <row r="190" spans="1:23" x14ac:dyDescent="0.3">
      <c r="A190" t="s">
        <v>1006</v>
      </c>
      <c r="B190">
        <v>7.2377797994265501E-4</v>
      </c>
      <c r="C190">
        <v>-1.6852863772616999</v>
      </c>
      <c r="D190">
        <v>4.0000000000000001E-3</v>
      </c>
      <c r="E190">
        <v>1.2E-2</v>
      </c>
      <c r="F190">
        <v>0.20627672428365701</v>
      </c>
      <c r="J190" t="s">
        <v>1322</v>
      </c>
      <c r="K190">
        <v>2.2304891264395402E-2</v>
      </c>
      <c r="L190">
        <v>1.1915000900791901</v>
      </c>
      <c r="M190">
        <v>0.01</v>
      </c>
      <c r="N190">
        <v>4.0000000000000001E-3</v>
      </c>
      <c r="O190">
        <v>1</v>
      </c>
      <c r="R190" t="s">
        <v>768</v>
      </c>
      <c r="S190">
        <v>0.10511699817356</v>
      </c>
      <c r="T190">
        <v>-0.62940840130527098</v>
      </c>
      <c r="U190">
        <v>1.6E-2</v>
      </c>
      <c r="V190">
        <v>2.5000000000000001E-2</v>
      </c>
      <c r="W190">
        <v>1</v>
      </c>
    </row>
    <row r="191" spans="1:23" x14ac:dyDescent="0.3">
      <c r="A191" t="s">
        <v>1007</v>
      </c>
      <c r="B191">
        <v>9.3066897100695599E-4</v>
      </c>
      <c r="C191">
        <v>0.82567554201567706</v>
      </c>
      <c r="D191">
        <v>2.8000000000000001E-2</v>
      </c>
      <c r="E191">
        <v>1.6E-2</v>
      </c>
      <c r="F191">
        <v>0.26524065673698199</v>
      </c>
      <c r="J191" t="s">
        <v>944</v>
      </c>
      <c r="K191">
        <v>2.3901772605202602E-2</v>
      </c>
      <c r="L191">
        <v>-0.86181256671107498</v>
      </c>
      <c r="M191">
        <v>8.0000000000000002E-3</v>
      </c>
      <c r="N191">
        <v>1.4999999999999999E-2</v>
      </c>
      <c r="O191">
        <v>1</v>
      </c>
      <c r="R191" t="s">
        <v>657</v>
      </c>
      <c r="S191">
        <v>0.111987010816795</v>
      </c>
      <c r="T191">
        <v>0.35856668452222801</v>
      </c>
      <c r="U191">
        <v>0.109</v>
      </c>
      <c r="V191">
        <v>9.1999999999999998E-2</v>
      </c>
      <c r="W191">
        <v>1</v>
      </c>
    </row>
    <row r="192" spans="1:23" x14ac:dyDescent="0.3">
      <c r="A192" t="s">
        <v>1008</v>
      </c>
      <c r="B192">
        <v>9.4434737606600397E-4</v>
      </c>
      <c r="C192">
        <v>-1.3673162959430201</v>
      </c>
      <c r="D192">
        <v>6.0000000000000001E-3</v>
      </c>
      <c r="E192">
        <v>1.6E-2</v>
      </c>
      <c r="F192">
        <v>0.26913900217881098</v>
      </c>
      <c r="J192" t="s">
        <v>1043</v>
      </c>
      <c r="K192">
        <v>2.4792044534425999E-2</v>
      </c>
      <c r="L192">
        <v>-0.56713450623191397</v>
      </c>
      <c r="M192">
        <v>2.7E-2</v>
      </c>
      <c r="N192">
        <v>3.7999999999999999E-2</v>
      </c>
      <c r="O192">
        <v>1</v>
      </c>
      <c r="R192" t="s">
        <v>1038</v>
      </c>
      <c r="S192">
        <v>0.11478811175004899</v>
      </c>
      <c r="T192">
        <v>-0.50911416758755901</v>
      </c>
      <c r="U192">
        <v>1.7000000000000001E-2</v>
      </c>
      <c r="V192">
        <v>2.5000000000000001E-2</v>
      </c>
      <c r="W192">
        <v>1</v>
      </c>
    </row>
    <row r="193" spans="1:23" x14ac:dyDescent="0.3">
      <c r="A193" t="s">
        <v>1009</v>
      </c>
      <c r="B193">
        <v>1.0739183871224999E-3</v>
      </c>
      <c r="C193">
        <v>-1.4827935133629599</v>
      </c>
      <c r="D193">
        <v>6.0000000000000001E-3</v>
      </c>
      <c r="E193">
        <v>1.4999999999999999E-2</v>
      </c>
      <c r="F193">
        <v>0.30606674032991199</v>
      </c>
      <c r="J193" t="s">
        <v>1005</v>
      </c>
      <c r="K193">
        <v>2.7995412476385002E-2</v>
      </c>
      <c r="L193">
        <v>-0.46922991825992699</v>
      </c>
      <c r="M193">
        <v>3.1E-2</v>
      </c>
      <c r="N193">
        <v>4.2999999999999997E-2</v>
      </c>
      <c r="O193">
        <v>1</v>
      </c>
      <c r="R193" t="s">
        <v>852</v>
      </c>
      <c r="S193">
        <v>0.11764182912516</v>
      </c>
      <c r="T193">
        <v>-0.30814072988601698</v>
      </c>
      <c r="U193">
        <v>3.6999999999999998E-2</v>
      </c>
      <c r="V193">
        <v>4.9000000000000002E-2</v>
      </c>
      <c r="W193">
        <v>1</v>
      </c>
    </row>
    <row r="194" spans="1:23" x14ac:dyDescent="0.3">
      <c r="A194" t="s">
        <v>1010</v>
      </c>
      <c r="B194">
        <v>1.2303923500435901E-3</v>
      </c>
      <c r="C194">
        <v>-0.72592836175904796</v>
      </c>
      <c r="D194">
        <v>2.5000000000000001E-2</v>
      </c>
      <c r="E194">
        <v>4.1000000000000002E-2</v>
      </c>
      <c r="F194">
        <v>0.350661819762424</v>
      </c>
      <c r="J194" t="s">
        <v>807</v>
      </c>
      <c r="K194">
        <v>2.9580684909098799E-2</v>
      </c>
      <c r="L194">
        <v>0.61441043312932697</v>
      </c>
      <c r="M194">
        <v>0.03</v>
      </c>
      <c r="N194">
        <v>0.02</v>
      </c>
      <c r="O194">
        <v>1</v>
      </c>
      <c r="R194" t="s">
        <v>903</v>
      </c>
      <c r="S194">
        <v>0.124097014167422</v>
      </c>
      <c r="T194">
        <v>-0.604533732666242</v>
      </c>
      <c r="U194">
        <v>8.9999999999999993E-3</v>
      </c>
      <c r="V194">
        <v>1.6E-2</v>
      </c>
      <c r="W194">
        <v>1</v>
      </c>
    </row>
    <row r="195" spans="1:23" x14ac:dyDescent="0.3">
      <c r="A195" t="s">
        <v>1011</v>
      </c>
      <c r="B195">
        <v>1.2323261417057001E-3</v>
      </c>
      <c r="C195">
        <v>-0.68166606158300502</v>
      </c>
      <c r="D195">
        <v>2.8000000000000001E-2</v>
      </c>
      <c r="E195">
        <v>4.4999999999999998E-2</v>
      </c>
      <c r="F195">
        <v>0.35121295038612499</v>
      </c>
      <c r="J195" t="s">
        <v>1050</v>
      </c>
      <c r="K195">
        <v>2.99348974919534E-2</v>
      </c>
      <c r="L195">
        <v>-0.89307331491411202</v>
      </c>
      <c r="M195">
        <v>8.9999999999999993E-3</v>
      </c>
      <c r="N195">
        <v>1.6E-2</v>
      </c>
      <c r="O195">
        <v>1</v>
      </c>
      <c r="R195" t="s">
        <v>1328</v>
      </c>
      <c r="S195">
        <v>0.125513573981512</v>
      </c>
      <c r="T195">
        <v>0.47708003288740902</v>
      </c>
      <c r="U195">
        <v>5.2999999999999999E-2</v>
      </c>
      <c r="V195">
        <v>4.1000000000000002E-2</v>
      </c>
      <c r="W195">
        <v>1</v>
      </c>
    </row>
    <row r="196" spans="1:23" x14ac:dyDescent="0.3">
      <c r="A196" t="s">
        <v>1012</v>
      </c>
      <c r="B196">
        <v>1.3177014703887901E-3</v>
      </c>
      <c r="C196">
        <v>-1.3804317957332799</v>
      </c>
      <c r="D196">
        <v>6.0000000000000001E-3</v>
      </c>
      <c r="E196">
        <v>1.4999999999999999E-2</v>
      </c>
      <c r="F196">
        <v>0.375544919060805</v>
      </c>
      <c r="J196" t="s">
        <v>765</v>
      </c>
      <c r="K196">
        <v>3.4208674059236298E-2</v>
      </c>
      <c r="L196">
        <v>-0.34104945776211898</v>
      </c>
      <c r="M196">
        <v>7.3999999999999996E-2</v>
      </c>
      <c r="N196">
        <v>0.09</v>
      </c>
      <c r="O196">
        <v>1</v>
      </c>
      <c r="R196" t="s">
        <v>958</v>
      </c>
      <c r="S196">
        <v>0.12967588609182701</v>
      </c>
      <c r="T196">
        <v>-0.62656003899624102</v>
      </c>
      <c r="U196">
        <v>8.0000000000000002E-3</v>
      </c>
      <c r="V196">
        <v>1.4E-2</v>
      </c>
      <c r="W196">
        <v>1</v>
      </c>
    </row>
    <row r="197" spans="1:23" x14ac:dyDescent="0.3">
      <c r="A197" t="s">
        <v>1013</v>
      </c>
      <c r="B197">
        <v>1.6089223835468599E-3</v>
      </c>
      <c r="C197">
        <v>-1.8165309105399501</v>
      </c>
      <c r="D197">
        <v>3.0000000000000001E-3</v>
      </c>
      <c r="E197">
        <v>0.01</v>
      </c>
      <c r="F197">
        <v>0.45854287931085602</v>
      </c>
      <c r="J197" t="s">
        <v>1323</v>
      </c>
      <c r="K197">
        <v>3.6884975896126999E-2</v>
      </c>
      <c r="L197">
        <v>-0.991310627758626</v>
      </c>
      <c r="M197">
        <v>5.0000000000000001E-3</v>
      </c>
      <c r="N197">
        <v>0.01</v>
      </c>
      <c r="O197">
        <v>1</v>
      </c>
      <c r="R197" t="s">
        <v>942</v>
      </c>
      <c r="S197">
        <v>0.13169458303610401</v>
      </c>
      <c r="T197">
        <v>-0.59003416297112699</v>
      </c>
      <c r="U197">
        <v>1.4E-2</v>
      </c>
      <c r="V197">
        <v>2.1000000000000001E-2</v>
      </c>
      <c r="W197">
        <v>1</v>
      </c>
    </row>
    <row r="198" spans="1:23" x14ac:dyDescent="0.3">
      <c r="A198" t="s">
        <v>1014</v>
      </c>
      <c r="B198">
        <v>1.61458476712093E-3</v>
      </c>
      <c r="C198">
        <v>-0.93682514425766605</v>
      </c>
      <c r="D198">
        <v>1.4999999999999999E-2</v>
      </c>
      <c r="E198">
        <v>2.7E-2</v>
      </c>
      <c r="F198">
        <v>0.46015665862946598</v>
      </c>
      <c r="J198" t="s">
        <v>1006</v>
      </c>
      <c r="K198">
        <v>3.80296255574595E-2</v>
      </c>
      <c r="L198">
        <v>0.68806747485463604</v>
      </c>
      <c r="M198">
        <v>2.3E-2</v>
      </c>
      <c r="N198">
        <v>1.4E-2</v>
      </c>
      <c r="O198">
        <v>1</v>
      </c>
      <c r="R198" t="s">
        <v>954</v>
      </c>
      <c r="S198">
        <v>0.15191797602210799</v>
      </c>
      <c r="T198">
        <v>-0.53499279941316502</v>
      </c>
      <c r="U198">
        <v>1.0999999999999999E-2</v>
      </c>
      <c r="V198">
        <v>1.7000000000000001E-2</v>
      </c>
      <c r="W198">
        <v>1</v>
      </c>
    </row>
    <row r="199" spans="1:23" x14ac:dyDescent="0.3">
      <c r="A199" t="s">
        <v>1015</v>
      </c>
      <c r="B199">
        <v>1.6712286490088201E-3</v>
      </c>
      <c r="C199">
        <v>0.24807128135359499</v>
      </c>
      <c r="D199">
        <v>0.247</v>
      </c>
      <c r="E199">
        <v>0.21299999999999999</v>
      </c>
      <c r="F199">
        <v>0.47630016496751298</v>
      </c>
      <c r="J199" t="s">
        <v>988</v>
      </c>
      <c r="K199">
        <v>3.8988020417481499E-2</v>
      </c>
      <c r="L199">
        <v>-0.96174617021648801</v>
      </c>
      <c r="M199">
        <v>6.0000000000000001E-3</v>
      </c>
      <c r="N199">
        <v>1.2E-2</v>
      </c>
      <c r="O199">
        <v>1</v>
      </c>
      <c r="R199" t="s">
        <v>1002</v>
      </c>
      <c r="S199">
        <v>0.15522904893228401</v>
      </c>
      <c r="T199">
        <v>-0.429447026108151</v>
      </c>
      <c r="U199">
        <v>1.2999999999999999E-2</v>
      </c>
      <c r="V199">
        <v>0.02</v>
      </c>
      <c r="W199">
        <v>1</v>
      </c>
    </row>
    <row r="200" spans="1:23" x14ac:dyDescent="0.3">
      <c r="A200" t="s">
        <v>1016</v>
      </c>
      <c r="B200">
        <v>1.6785655402710401E-3</v>
      </c>
      <c r="C200">
        <v>0.84196062560316698</v>
      </c>
      <c r="D200">
        <v>4.1000000000000002E-2</v>
      </c>
      <c r="E200">
        <v>2.5999999999999999E-2</v>
      </c>
      <c r="F200">
        <v>0.47839117897724698</v>
      </c>
      <c r="J200" t="s">
        <v>1003</v>
      </c>
      <c r="K200">
        <v>3.9345425892852302E-2</v>
      </c>
      <c r="L200">
        <v>-0.82168868167734699</v>
      </c>
      <c r="M200">
        <v>8.0000000000000002E-3</v>
      </c>
      <c r="N200">
        <v>1.4E-2</v>
      </c>
      <c r="O200">
        <v>1</v>
      </c>
      <c r="R200" t="s">
        <v>573</v>
      </c>
      <c r="S200">
        <v>0.15722241339360099</v>
      </c>
      <c r="T200">
        <v>0.50682737628146102</v>
      </c>
      <c r="U200">
        <v>2.4E-2</v>
      </c>
      <c r="V200">
        <v>1.7000000000000001E-2</v>
      </c>
      <c r="W200">
        <v>1</v>
      </c>
    </row>
    <row r="201" spans="1:23" x14ac:dyDescent="0.3">
      <c r="A201" t="s">
        <v>1017</v>
      </c>
      <c r="B201">
        <v>1.87885536966928E-3</v>
      </c>
      <c r="C201">
        <v>-1.6251653848241301</v>
      </c>
      <c r="D201">
        <v>3.0000000000000001E-3</v>
      </c>
      <c r="E201">
        <v>1.0999999999999999E-2</v>
      </c>
      <c r="F201">
        <v>0.535473780355746</v>
      </c>
      <c r="J201" t="s">
        <v>915</v>
      </c>
      <c r="K201">
        <v>3.9356439340620802E-2</v>
      </c>
      <c r="L201">
        <v>-0.225186103486957</v>
      </c>
      <c r="M201">
        <v>0.16400000000000001</v>
      </c>
      <c r="N201">
        <v>0.186</v>
      </c>
      <c r="O201">
        <v>1</v>
      </c>
      <c r="R201" t="s">
        <v>986</v>
      </c>
      <c r="S201">
        <v>0.159830358906905</v>
      </c>
      <c r="T201">
        <v>0.46105460896133499</v>
      </c>
      <c r="U201">
        <v>3.6999999999999998E-2</v>
      </c>
      <c r="V201">
        <v>2.8000000000000001E-2</v>
      </c>
      <c r="W201">
        <v>1</v>
      </c>
    </row>
    <row r="202" spans="1:23" x14ac:dyDescent="0.3">
      <c r="A202" t="s">
        <v>1018</v>
      </c>
      <c r="B202">
        <v>2.3601893832500801E-3</v>
      </c>
      <c r="C202">
        <v>-1.09424936213086</v>
      </c>
      <c r="D202">
        <v>8.0000000000000002E-3</v>
      </c>
      <c r="E202">
        <v>1.7999999999999999E-2</v>
      </c>
      <c r="F202">
        <v>0.67265397422627404</v>
      </c>
      <c r="J202" t="s">
        <v>995</v>
      </c>
      <c r="K202">
        <v>4.1278862746193003E-2</v>
      </c>
      <c r="L202">
        <v>-0.195661025658453</v>
      </c>
      <c r="M202">
        <v>0.253</v>
      </c>
      <c r="N202">
        <v>0.27600000000000002</v>
      </c>
      <c r="O202">
        <v>1</v>
      </c>
      <c r="R202" t="s">
        <v>984</v>
      </c>
      <c r="S202">
        <v>0.16211255632156901</v>
      </c>
      <c r="T202">
        <v>0.60636304983237599</v>
      </c>
      <c r="U202">
        <v>1.7000000000000001E-2</v>
      </c>
      <c r="V202">
        <v>1.0999999999999999E-2</v>
      </c>
      <c r="W202">
        <v>1</v>
      </c>
    </row>
    <row r="203" spans="1:23" x14ac:dyDescent="0.3">
      <c r="A203" t="s">
        <v>1019</v>
      </c>
      <c r="B203">
        <v>2.3905907680051501E-3</v>
      </c>
      <c r="C203">
        <v>-1.2929689544829399</v>
      </c>
      <c r="D203">
        <v>6.0000000000000001E-3</v>
      </c>
      <c r="E203">
        <v>1.4E-2</v>
      </c>
      <c r="F203">
        <v>0.68131836888146702</v>
      </c>
      <c r="J203" t="s">
        <v>986</v>
      </c>
      <c r="K203">
        <v>5.5614159557234297E-2</v>
      </c>
      <c r="L203">
        <v>-0.46393561859041499</v>
      </c>
      <c r="M203">
        <v>2.5999999999999999E-2</v>
      </c>
      <c r="N203">
        <v>3.5000000000000003E-2</v>
      </c>
      <c r="O203">
        <v>1</v>
      </c>
      <c r="R203" t="s">
        <v>1064</v>
      </c>
      <c r="S203">
        <v>0.16427048087641799</v>
      </c>
      <c r="T203">
        <v>0.25417713385233298</v>
      </c>
      <c r="U203">
        <v>0.219</v>
      </c>
      <c r="V203">
        <v>0.20100000000000001</v>
      </c>
      <c r="W203">
        <v>1</v>
      </c>
    </row>
    <row r="204" spans="1:23" x14ac:dyDescent="0.3">
      <c r="A204" t="s">
        <v>1020</v>
      </c>
      <c r="B204">
        <v>2.6359587045260199E-3</v>
      </c>
      <c r="C204">
        <v>-1.4926412993193101</v>
      </c>
      <c r="D204">
        <v>4.0000000000000001E-3</v>
      </c>
      <c r="E204">
        <v>1.0999999999999999E-2</v>
      </c>
      <c r="F204">
        <v>0.75124823078991498</v>
      </c>
      <c r="J204" t="s">
        <v>1048</v>
      </c>
      <c r="K204">
        <v>5.7481357807680301E-2</v>
      </c>
      <c r="L204">
        <v>-0.65873528867175501</v>
      </c>
      <c r="M204">
        <v>0.01</v>
      </c>
      <c r="N204">
        <v>1.6E-2</v>
      </c>
      <c r="O204">
        <v>1</v>
      </c>
      <c r="R204" t="s">
        <v>1060</v>
      </c>
      <c r="S204">
        <v>0.17616409661853599</v>
      </c>
      <c r="T204">
        <v>-0.71556504505498597</v>
      </c>
      <c r="U204">
        <v>0.01</v>
      </c>
      <c r="V204">
        <v>1.6E-2</v>
      </c>
      <c r="W204">
        <v>1</v>
      </c>
    </row>
    <row r="205" spans="1:23" x14ac:dyDescent="0.3">
      <c r="A205" t="s">
        <v>1021</v>
      </c>
      <c r="B205">
        <v>2.8784394100878001E-3</v>
      </c>
      <c r="C205">
        <v>-0.95428234133421297</v>
      </c>
      <c r="D205">
        <v>1.0999999999999999E-2</v>
      </c>
      <c r="E205">
        <v>2.1999999999999999E-2</v>
      </c>
      <c r="F205">
        <v>0.82035523187502402</v>
      </c>
      <c r="J205" t="s">
        <v>909</v>
      </c>
      <c r="K205">
        <v>6.2030855721818497E-2</v>
      </c>
      <c r="L205">
        <v>-0.62671855078870697</v>
      </c>
      <c r="M205">
        <v>1.2E-2</v>
      </c>
      <c r="N205">
        <v>1.9E-2</v>
      </c>
      <c r="O205">
        <v>1</v>
      </c>
      <c r="R205" t="s">
        <v>867</v>
      </c>
      <c r="S205">
        <v>0.18449929328989401</v>
      </c>
      <c r="T205">
        <v>-0.23013821788474501</v>
      </c>
      <c r="U205">
        <v>4.7E-2</v>
      </c>
      <c r="V205">
        <v>5.8000000000000003E-2</v>
      </c>
      <c r="W205">
        <v>1</v>
      </c>
    </row>
    <row r="206" spans="1:23" x14ac:dyDescent="0.3">
      <c r="A206" t="s">
        <v>1022</v>
      </c>
      <c r="B206">
        <v>3.0903915774654601E-3</v>
      </c>
      <c r="C206">
        <v>-0.24634856796666699</v>
      </c>
      <c r="D206">
        <v>0.33500000000000002</v>
      </c>
      <c r="E206">
        <v>0.36299999999999999</v>
      </c>
      <c r="F206">
        <v>0.88076159957765698</v>
      </c>
      <c r="J206" t="s">
        <v>984</v>
      </c>
      <c r="K206">
        <v>6.3258329197308505E-2</v>
      </c>
      <c r="L206">
        <v>0.74251525887701197</v>
      </c>
      <c r="M206">
        <v>1.4E-2</v>
      </c>
      <c r="N206">
        <v>8.0000000000000002E-3</v>
      </c>
      <c r="O206">
        <v>1</v>
      </c>
      <c r="R206" t="s">
        <v>1018</v>
      </c>
      <c r="S206">
        <v>0.20048176071200699</v>
      </c>
      <c r="T206">
        <v>0.50682737628146102</v>
      </c>
      <c r="U206">
        <v>2.4E-2</v>
      </c>
      <c r="V206">
        <v>1.7000000000000001E-2</v>
      </c>
      <c r="W206">
        <v>1</v>
      </c>
    </row>
    <row r="207" spans="1:23" x14ac:dyDescent="0.3">
      <c r="A207" t="s">
        <v>1023</v>
      </c>
      <c r="B207">
        <v>3.1581847619472901E-3</v>
      </c>
      <c r="C207">
        <v>-0.86499239949660001</v>
      </c>
      <c r="D207">
        <v>1.4E-2</v>
      </c>
      <c r="E207">
        <v>2.5000000000000001E-2</v>
      </c>
      <c r="F207">
        <v>0.90008265715497704</v>
      </c>
      <c r="J207" t="s">
        <v>1054</v>
      </c>
      <c r="K207">
        <v>6.3892943917199602E-2</v>
      </c>
      <c r="L207">
        <v>-0.63386062003272703</v>
      </c>
      <c r="M207">
        <v>1.2E-2</v>
      </c>
      <c r="N207">
        <v>1.7999999999999999E-2</v>
      </c>
      <c r="O207">
        <v>1</v>
      </c>
      <c r="R207" t="s">
        <v>819</v>
      </c>
      <c r="S207">
        <v>0.21452299770357799</v>
      </c>
      <c r="T207">
        <v>-0.15297035736228501</v>
      </c>
      <c r="U207">
        <v>6.5000000000000002E-2</v>
      </c>
      <c r="V207">
        <v>7.6999999999999999E-2</v>
      </c>
      <c r="W207">
        <v>1</v>
      </c>
    </row>
    <row r="208" spans="1:23" x14ac:dyDescent="0.3">
      <c r="A208" t="s">
        <v>1024</v>
      </c>
      <c r="B208">
        <v>3.20819776864361E-3</v>
      </c>
      <c r="C208">
        <v>-0.780234781316965</v>
      </c>
      <c r="D208">
        <v>2.1000000000000001E-2</v>
      </c>
      <c r="E208">
        <v>3.4000000000000002E-2</v>
      </c>
      <c r="F208">
        <v>0.914336364063428</v>
      </c>
      <c r="J208" t="s">
        <v>1001</v>
      </c>
      <c r="K208">
        <v>6.7666042080201605E-2</v>
      </c>
      <c r="L208">
        <v>-0.64980216390174705</v>
      </c>
      <c r="M208">
        <v>1.0999999999999999E-2</v>
      </c>
      <c r="N208">
        <v>1.7000000000000001E-2</v>
      </c>
      <c r="O208">
        <v>1</v>
      </c>
      <c r="R208" t="s">
        <v>1033</v>
      </c>
      <c r="S208">
        <v>0.22151528297186401</v>
      </c>
      <c r="T208">
        <v>0.395466267333758</v>
      </c>
      <c r="U208">
        <v>0.03</v>
      </c>
      <c r="V208">
        <v>2.3E-2</v>
      </c>
      <c r="W208">
        <v>1</v>
      </c>
    </row>
    <row r="209" spans="1:23" x14ac:dyDescent="0.3">
      <c r="A209" t="s">
        <v>1025</v>
      </c>
      <c r="B209">
        <v>3.3181751941620298E-3</v>
      </c>
      <c r="C209">
        <v>-0.64346620156707501</v>
      </c>
      <c r="D209">
        <v>0.03</v>
      </c>
      <c r="E209">
        <v>4.4999999999999998E-2</v>
      </c>
      <c r="F209">
        <v>0.94567993033617803</v>
      </c>
      <c r="J209" t="s">
        <v>1022</v>
      </c>
      <c r="K209">
        <v>6.9594484363820999E-2</v>
      </c>
      <c r="L209">
        <v>0.152898899149639</v>
      </c>
      <c r="M209">
        <v>0.14000000000000001</v>
      </c>
      <c r="N209">
        <v>0.121</v>
      </c>
      <c r="O209">
        <v>1</v>
      </c>
      <c r="R209" t="s">
        <v>960</v>
      </c>
      <c r="S209">
        <v>0.24149889738275701</v>
      </c>
      <c r="T209">
        <v>-0.35299496567027899</v>
      </c>
      <c r="U209">
        <v>2.4E-2</v>
      </c>
      <c r="V209">
        <v>3.1E-2</v>
      </c>
      <c r="W209">
        <v>1</v>
      </c>
    </row>
    <row r="210" spans="1:23" x14ac:dyDescent="0.3">
      <c r="A210" t="s">
        <v>1026</v>
      </c>
      <c r="B210">
        <v>3.6907968961696798E-3</v>
      </c>
      <c r="C210">
        <v>-0.230866831751812</v>
      </c>
      <c r="D210">
        <v>0.30399999999999999</v>
      </c>
      <c r="E210">
        <v>0.33500000000000002</v>
      </c>
      <c r="F210">
        <v>1</v>
      </c>
      <c r="J210" t="s">
        <v>991</v>
      </c>
      <c r="K210">
        <v>7.3015546297541797E-2</v>
      </c>
      <c r="L210">
        <v>-0.57077391773647701</v>
      </c>
      <c r="M210">
        <v>1.4999999999999999E-2</v>
      </c>
      <c r="N210">
        <v>2.1999999999999999E-2</v>
      </c>
      <c r="O210">
        <v>1</v>
      </c>
      <c r="R210" t="s">
        <v>624</v>
      </c>
      <c r="S210">
        <v>0.242867945615966</v>
      </c>
      <c r="T210">
        <v>0.29516136153807299</v>
      </c>
      <c r="U210">
        <v>5.2999999999999999E-2</v>
      </c>
      <c r="V210">
        <v>4.3999999999999997E-2</v>
      </c>
      <c r="W210">
        <v>1</v>
      </c>
    </row>
    <row r="211" spans="1:23" x14ac:dyDescent="0.3">
      <c r="A211" t="s">
        <v>1027</v>
      </c>
      <c r="B211">
        <v>4.02708059112151E-3</v>
      </c>
      <c r="C211">
        <v>-1.43252030688174</v>
      </c>
      <c r="D211">
        <v>4.0000000000000001E-3</v>
      </c>
      <c r="E211">
        <v>1.0999999999999999E-2</v>
      </c>
      <c r="F211">
        <v>1</v>
      </c>
      <c r="J211" t="s">
        <v>980</v>
      </c>
      <c r="K211">
        <v>7.3015606445956199E-2</v>
      </c>
      <c r="L211">
        <v>-0.49452393842383702</v>
      </c>
      <c r="M211">
        <v>1.9E-2</v>
      </c>
      <c r="N211">
        <v>2.7E-2</v>
      </c>
      <c r="O211">
        <v>1</v>
      </c>
      <c r="R211" t="s">
        <v>726</v>
      </c>
      <c r="S211">
        <v>0.24410093833406499</v>
      </c>
      <c r="T211">
        <v>-0.29383289320213501</v>
      </c>
      <c r="U211">
        <v>2.1000000000000001E-2</v>
      </c>
      <c r="V211">
        <v>2.8000000000000001E-2</v>
      </c>
      <c r="W211">
        <v>1</v>
      </c>
    </row>
    <row r="212" spans="1:23" x14ac:dyDescent="0.3">
      <c r="A212" t="s">
        <v>1028</v>
      </c>
      <c r="B212">
        <v>4.3937134930847202E-3</v>
      </c>
      <c r="C212">
        <v>-1.35186264353651</v>
      </c>
      <c r="D212">
        <v>4.0000000000000001E-3</v>
      </c>
      <c r="E212">
        <v>1.0999999999999999E-2</v>
      </c>
      <c r="F212">
        <v>1</v>
      </c>
      <c r="J212" t="s">
        <v>1041</v>
      </c>
      <c r="K212">
        <v>8.0738839141819202E-2</v>
      </c>
      <c r="L212">
        <v>-0.67068089357766403</v>
      </c>
      <c r="M212">
        <v>1.0999999999999999E-2</v>
      </c>
      <c r="N212">
        <v>1.7000000000000001E-2</v>
      </c>
      <c r="O212">
        <v>1</v>
      </c>
      <c r="R212" t="s">
        <v>717</v>
      </c>
      <c r="S212">
        <v>0.25070434683393999</v>
      </c>
      <c r="T212">
        <v>-0.1108392895124</v>
      </c>
      <c r="U212">
        <v>0.13300000000000001</v>
      </c>
      <c r="V212">
        <v>0.14799999999999999</v>
      </c>
      <c r="W212">
        <v>1</v>
      </c>
    </row>
    <row r="213" spans="1:23" x14ac:dyDescent="0.3">
      <c r="A213" t="s">
        <v>1029</v>
      </c>
      <c r="B213">
        <v>7.9679845441502795E-3</v>
      </c>
      <c r="C213">
        <v>-1.0478564566464099</v>
      </c>
      <c r="D213">
        <v>7.0000000000000001E-3</v>
      </c>
      <c r="E213">
        <v>1.4E-2</v>
      </c>
      <c r="F213">
        <v>1</v>
      </c>
      <c r="J213" t="s">
        <v>1042</v>
      </c>
      <c r="K213">
        <v>8.6646578692597995E-2</v>
      </c>
      <c r="L213">
        <v>-0.620054820507696</v>
      </c>
      <c r="M213">
        <v>1.2999999999999999E-2</v>
      </c>
      <c r="N213">
        <v>1.9E-2</v>
      </c>
      <c r="O213">
        <v>1</v>
      </c>
      <c r="R213" t="s">
        <v>780</v>
      </c>
      <c r="S213">
        <v>0.26062877254747802</v>
      </c>
      <c r="T213">
        <v>-0.45253063922119302</v>
      </c>
      <c r="U213">
        <v>1.7000000000000001E-2</v>
      </c>
      <c r="V213">
        <v>2.3E-2</v>
      </c>
      <c r="W213">
        <v>1</v>
      </c>
    </row>
    <row r="214" spans="1:23" x14ac:dyDescent="0.3">
      <c r="A214" t="s">
        <v>1030</v>
      </c>
      <c r="B214">
        <v>8.3781809081481997E-3</v>
      </c>
      <c r="C214">
        <v>-0.25515207609795298</v>
      </c>
      <c r="D214">
        <v>0.21099999999999999</v>
      </c>
      <c r="E214">
        <v>0.23799999999999999</v>
      </c>
      <c r="F214">
        <v>1</v>
      </c>
      <c r="J214" t="s">
        <v>816</v>
      </c>
      <c r="K214">
        <v>9.7814173282965697E-2</v>
      </c>
      <c r="L214">
        <v>0.24244165574236901</v>
      </c>
      <c r="M214">
        <v>7.9000000000000001E-2</v>
      </c>
      <c r="N214">
        <v>6.6000000000000003E-2</v>
      </c>
      <c r="O214">
        <v>1</v>
      </c>
      <c r="R214" t="s">
        <v>946</v>
      </c>
      <c r="S214">
        <v>0.287062973378923</v>
      </c>
      <c r="T214">
        <v>-0.41505593380252898</v>
      </c>
      <c r="U214">
        <v>1.7999999999999999E-2</v>
      </c>
      <c r="V214">
        <v>2.4E-2</v>
      </c>
      <c r="W214">
        <v>1</v>
      </c>
    </row>
    <row r="215" spans="1:23" x14ac:dyDescent="0.3">
      <c r="A215" t="s">
        <v>1031</v>
      </c>
      <c r="B215">
        <v>1.0543968604465701E-2</v>
      </c>
      <c r="C215">
        <v>-0.60585190976729697</v>
      </c>
      <c r="D215">
        <v>2.4E-2</v>
      </c>
      <c r="E215">
        <v>3.5999999999999997E-2</v>
      </c>
      <c r="F215">
        <v>1</v>
      </c>
      <c r="J215" t="s">
        <v>1324</v>
      </c>
      <c r="K215">
        <v>0.13083662906798799</v>
      </c>
      <c r="L215">
        <v>-0.76844666040036702</v>
      </c>
      <c r="M215">
        <v>7.0000000000000001E-3</v>
      </c>
      <c r="N215">
        <v>1.0999999999999999E-2</v>
      </c>
      <c r="O215">
        <v>1</v>
      </c>
      <c r="R215" t="s">
        <v>1043</v>
      </c>
      <c r="S215">
        <v>0.300463021732224</v>
      </c>
      <c r="T215">
        <v>-0.29383289320213501</v>
      </c>
      <c r="U215">
        <v>2.1999999999999999E-2</v>
      </c>
      <c r="V215">
        <v>2.8000000000000001E-2</v>
      </c>
      <c r="W215">
        <v>1</v>
      </c>
    </row>
    <row r="216" spans="1:23" x14ac:dyDescent="0.3">
      <c r="A216" t="s">
        <v>1032</v>
      </c>
      <c r="B216">
        <v>1.1046848423996501E-2</v>
      </c>
      <c r="C216">
        <v>-0.85978410849383802</v>
      </c>
      <c r="D216">
        <v>0.01</v>
      </c>
      <c r="E216">
        <v>1.7999999999999999E-2</v>
      </c>
      <c r="F216">
        <v>1</v>
      </c>
      <c r="J216" t="s">
        <v>1010</v>
      </c>
      <c r="K216">
        <v>0.14924657397531799</v>
      </c>
      <c r="L216">
        <v>0.268196821839848</v>
      </c>
      <c r="M216">
        <v>3.4000000000000002E-2</v>
      </c>
      <c r="N216">
        <v>2.7E-2</v>
      </c>
      <c r="O216">
        <v>1</v>
      </c>
      <c r="R216" t="s">
        <v>952</v>
      </c>
      <c r="S216">
        <v>0.30112808774379501</v>
      </c>
      <c r="T216">
        <v>-0.36060814978015299</v>
      </c>
      <c r="U216">
        <v>1.9E-2</v>
      </c>
      <c r="V216">
        <v>2.5000000000000001E-2</v>
      </c>
      <c r="W216">
        <v>1</v>
      </c>
    </row>
    <row r="217" spans="1:23" x14ac:dyDescent="0.3">
      <c r="A217" t="s">
        <v>1033</v>
      </c>
      <c r="B217">
        <v>1.1317655965197401E-2</v>
      </c>
      <c r="C217">
        <v>-0.97479299445668799</v>
      </c>
      <c r="D217">
        <v>8.9999999999999993E-3</v>
      </c>
      <c r="E217">
        <v>1.7000000000000001E-2</v>
      </c>
      <c r="F217">
        <v>1</v>
      </c>
      <c r="J217" t="s">
        <v>1032</v>
      </c>
      <c r="K217">
        <v>0.166224612338082</v>
      </c>
      <c r="L217">
        <v>-0.44943604889529898</v>
      </c>
      <c r="M217">
        <v>1.4999999999999999E-2</v>
      </c>
      <c r="N217">
        <v>0.02</v>
      </c>
      <c r="O217">
        <v>1</v>
      </c>
      <c r="R217" t="s">
        <v>738</v>
      </c>
      <c r="S217">
        <v>0.31288814560621903</v>
      </c>
      <c r="T217">
        <v>-0.38214131132979501</v>
      </c>
      <c r="U217">
        <v>0.02</v>
      </c>
      <c r="V217">
        <v>2.5000000000000001E-2</v>
      </c>
      <c r="W217">
        <v>1</v>
      </c>
    </row>
    <row r="218" spans="1:23" x14ac:dyDescent="0.3">
      <c r="A218" t="s">
        <v>1034</v>
      </c>
      <c r="B218">
        <v>1.14216886068067E-2</v>
      </c>
      <c r="C218">
        <v>-1.00131387070938</v>
      </c>
      <c r="D218">
        <v>7.0000000000000001E-3</v>
      </c>
      <c r="E218">
        <v>1.4E-2</v>
      </c>
      <c r="F218">
        <v>1</v>
      </c>
      <c r="J218" t="s">
        <v>1013</v>
      </c>
      <c r="K218">
        <v>0.19359815344155401</v>
      </c>
      <c r="L218">
        <v>-0.55294062464915905</v>
      </c>
      <c r="M218">
        <v>7.0000000000000001E-3</v>
      </c>
      <c r="N218">
        <v>1.0999999999999999E-2</v>
      </c>
      <c r="O218">
        <v>1</v>
      </c>
      <c r="R218" t="s">
        <v>906</v>
      </c>
      <c r="S218">
        <v>0.313259283335381</v>
      </c>
      <c r="T218">
        <v>0.395466267333758</v>
      </c>
      <c r="U218">
        <v>2.5000000000000001E-2</v>
      </c>
      <c r="V218">
        <v>1.9E-2</v>
      </c>
      <c r="W218">
        <v>1</v>
      </c>
    </row>
    <row r="219" spans="1:23" x14ac:dyDescent="0.3">
      <c r="A219" t="s">
        <v>1035</v>
      </c>
      <c r="B219">
        <v>1.5764640015929501E-2</v>
      </c>
      <c r="C219">
        <v>-0.85775357326646795</v>
      </c>
      <c r="D219">
        <v>8.9999999999999993E-3</v>
      </c>
      <c r="E219">
        <v>1.6E-2</v>
      </c>
      <c r="F219">
        <v>1</v>
      </c>
      <c r="J219" t="s">
        <v>1325</v>
      </c>
      <c r="K219">
        <v>0.200358800448803</v>
      </c>
      <c r="L219">
        <v>0.47305458388378502</v>
      </c>
      <c r="M219">
        <v>1.2999999999999999E-2</v>
      </c>
      <c r="N219">
        <v>8.9999999999999993E-3</v>
      </c>
      <c r="O219">
        <v>1</v>
      </c>
      <c r="R219" t="s">
        <v>1017</v>
      </c>
      <c r="S219">
        <v>0.31524908280229003</v>
      </c>
      <c r="T219">
        <v>0.51945498460921202</v>
      </c>
      <c r="U219">
        <v>1.2E-2</v>
      </c>
      <c r="V219">
        <v>8.0000000000000002E-3</v>
      </c>
      <c r="W219">
        <v>1</v>
      </c>
    </row>
    <row r="220" spans="1:23" x14ac:dyDescent="0.3">
      <c r="A220" t="s">
        <v>1036</v>
      </c>
      <c r="B220">
        <v>1.6864999755756001E-2</v>
      </c>
      <c r="C220">
        <v>0.62117030886322</v>
      </c>
      <c r="D220">
        <v>2.5999999999999999E-2</v>
      </c>
      <c r="E220">
        <v>1.7000000000000001E-2</v>
      </c>
      <c r="F220">
        <v>1</v>
      </c>
      <c r="J220" t="s">
        <v>990</v>
      </c>
      <c r="K220">
        <v>0.20207627038499901</v>
      </c>
      <c r="L220">
        <v>-0.32472407859073499</v>
      </c>
      <c r="M220">
        <v>0.03</v>
      </c>
      <c r="N220">
        <v>3.5999999999999997E-2</v>
      </c>
      <c r="O220">
        <v>1</v>
      </c>
      <c r="R220" t="s">
        <v>982</v>
      </c>
      <c r="S220">
        <v>0.31553489620376202</v>
      </c>
      <c r="T220">
        <v>-0.37006847902922002</v>
      </c>
      <c r="U220">
        <v>1.7000000000000001E-2</v>
      </c>
      <c r="V220">
        <v>2.1999999999999999E-2</v>
      </c>
      <c r="W220">
        <v>1</v>
      </c>
    </row>
    <row r="221" spans="1:23" x14ac:dyDescent="0.3">
      <c r="A221" t="s">
        <v>1037</v>
      </c>
      <c r="B221">
        <v>1.9098900698844599E-2</v>
      </c>
      <c r="C221">
        <v>-0.87793145520409799</v>
      </c>
      <c r="D221">
        <v>8.0000000000000002E-3</v>
      </c>
      <c r="E221">
        <v>1.4E-2</v>
      </c>
      <c r="F221">
        <v>1</v>
      </c>
      <c r="J221" t="s">
        <v>1017</v>
      </c>
      <c r="K221">
        <v>0.21225613217789999</v>
      </c>
      <c r="L221">
        <v>-0.53988447182371202</v>
      </c>
      <c r="M221">
        <v>8.0000000000000002E-3</v>
      </c>
      <c r="N221">
        <v>1.2E-2</v>
      </c>
      <c r="O221">
        <v>1</v>
      </c>
      <c r="R221" t="s">
        <v>1031</v>
      </c>
      <c r="S221">
        <v>0.34182610076451297</v>
      </c>
      <c r="T221">
        <v>0.14637105245783799</v>
      </c>
      <c r="U221">
        <v>7.3999999999999996E-2</v>
      </c>
      <c r="V221">
        <v>6.5000000000000002E-2</v>
      </c>
      <c r="W221">
        <v>1</v>
      </c>
    </row>
    <row r="222" spans="1:23" x14ac:dyDescent="0.3">
      <c r="A222" t="s">
        <v>1038</v>
      </c>
      <c r="B222">
        <v>1.9104617604199198E-2</v>
      </c>
      <c r="C222">
        <v>-0.78063425384918295</v>
      </c>
      <c r="D222">
        <v>1.0999999999999999E-2</v>
      </c>
      <c r="E222">
        <v>1.9E-2</v>
      </c>
      <c r="F222">
        <v>1</v>
      </c>
      <c r="J222" t="s">
        <v>1051</v>
      </c>
      <c r="K222">
        <v>0.21312065110207901</v>
      </c>
      <c r="L222">
        <v>-0.38434102067341402</v>
      </c>
      <c r="M222">
        <v>1.4999999999999999E-2</v>
      </c>
      <c r="N222">
        <v>0.02</v>
      </c>
      <c r="O222">
        <v>1</v>
      </c>
      <c r="R222" t="s">
        <v>834</v>
      </c>
      <c r="S222">
        <v>0.35853595858085402</v>
      </c>
      <c r="T222">
        <v>-0.420109161528815</v>
      </c>
      <c r="U222">
        <v>0.01</v>
      </c>
      <c r="V222">
        <v>1.4E-2</v>
      </c>
      <c r="W222">
        <v>1</v>
      </c>
    </row>
    <row r="223" spans="1:23" x14ac:dyDescent="0.3">
      <c r="A223" t="s">
        <v>1039</v>
      </c>
      <c r="B223">
        <v>2.0717619401309E-2</v>
      </c>
      <c r="C223">
        <v>-0.148643392287266</v>
      </c>
      <c r="D223">
        <v>0.85599999999999998</v>
      </c>
      <c r="E223">
        <v>0.79100000000000004</v>
      </c>
      <c r="F223">
        <v>1</v>
      </c>
      <c r="J223" t="s">
        <v>1034</v>
      </c>
      <c r="K223">
        <v>0.213519859373339</v>
      </c>
      <c r="L223">
        <v>0.48686038340881599</v>
      </c>
      <c r="M223">
        <v>1.0999999999999999E-2</v>
      </c>
      <c r="N223">
        <v>7.0000000000000001E-3</v>
      </c>
      <c r="O223">
        <v>1</v>
      </c>
      <c r="R223" t="s">
        <v>956</v>
      </c>
      <c r="S223">
        <v>0.370135069606846</v>
      </c>
      <c r="T223">
        <v>-0.45253063922119302</v>
      </c>
      <c r="U223">
        <v>8.0000000000000002E-3</v>
      </c>
      <c r="V223">
        <v>1.0999999999999999E-2</v>
      </c>
      <c r="W223">
        <v>1</v>
      </c>
    </row>
    <row r="224" spans="1:23" x14ac:dyDescent="0.3">
      <c r="A224" t="s">
        <v>1040</v>
      </c>
      <c r="B224">
        <v>2.2556427247851899E-2</v>
      </c>
      <c r="C224">
        <v>-0.85521137870401498</v>
      </c>
      <c r="D224">
        <v>8.0000000000000002E-3</v>
      </c>
      <c r="E224">
        <v>1.4E-2</v>
      </c>
      <c r="F224">
        <v>1</v>
      </c>
      <c r="J224" t="s">
        <v>1326</v>
      </c>
      <c r="K224">
        <v>0.21962478289440501</v>
      </c>
      <c r="L224">
        <v>-0.16937024665189801</v>
      </c>
      <c r="M224">
        <v>0.11799999999999999</v>
      </c>
      <c r="N224">
        <v>0.13</v>
      </c>
      <c r="O224">
        <v>1</v>
      </c>
      <c r="R224" t="s">
        <v>1024</v>
      </c>
      <c r="S224">
        <v>0.41023067602344199</v>
      </c>
      <c r="T224">
        <v>-0.206370051951795</v>
      </c>
      <c r="U224">
        <v>7.0000000000000007E-2</v>
      </c>
      <c r="V224">
        <v>7.8E-2</v>
      </c>
      <c r="W224">
        <v>1</v>
      </c>
    </row>
    <row r="225" spans="1:23" x14ac:dyDescent="0.3">
      <c r="A225" t="s">
        <v>1041</v>
      </c>
      <c r="B225">
        <v>2.4821704688403098E-2</v>
      </c>
      <c r="C225">
        <v>-0.73591245033167096</v>
      </c>
      <c r="D225">
        <v>1.2E-2</v>
      </c>
      <c r="E225">
        <v>1.9E-2</v>
      </c>
      <c r="F225">
        <v>1</v>
      </c>
      <c r="J225" t="s">
        <v>1066</v>
      </c>
      <c r="K225">
        <v>0.24712505950205799</v>
      </c>
      <c r="L225">
        <v>0.19097575969330599</v>
      </c>
      <c r="M225">
        <v>8.6999999999999994E-2</v>
      </c>
      <c r="N225">
        <v>7.8E-2</v>
      </c>
      <c r="O225">
        <v>1</v>
      </c>
      <c r="R225" t="s">
        <v>1538</v>
      </c>
      <c r="S225">
        <v>0.45961858956892798</v>
      </c>
      <c r="T225">
        <v>-0.23013821788474401</v>
      </c>
      <c r="U225">
        <v>1.4E-2</v>
      </c>
      <c r="V225">
        <v>1.7000000000000001E-2</v>
      </c>
      <c r="W225">
        <v>1</v>
      </c>
    </row>
    <row r="226" spans="1:23" x14ac:dyDescent="0.3">
      <c r="A226" t="s">
        <v>1042</v>
      </c>
      <c r="B226">
        <v>2.7158403492032801E-2</v>
      </c>
      <c r="C226">
        <v>-0.66380664985125104</v>
      </c>
      <c r="D226">
        <v>1.4E-2</v>
      </c>
      <c r="E226">
        <v>2.1999999999999999E-2</v>
      </c>
      <c r="F226">
        <v>1</v>
      </c>
      <c r="J226" t="s">
        <v>1327</v>
      </c>
      <c r="K226">
        <v>0.26901700397404199</v>
      </c>
      <c r="L226">
        <v>-0.15978806723585401</v>
      </c>
      <c r="M226">
        <v>8.5000000000000006E-2</v>
      </c>
      <c r="N226">
        <v>9.4E-2</v>
      </c>
      <c r="O226">
        <v>1</v>
      </c>
      <c r="R226" t="s">
        <v>1021</v>
      </c>
      <c r="S226">
        <v>0.49973502007418702</v>
      </c>
      <c r="T226">
        <v>0.24564247194795499</v>
      </c>
      <c r="U226">
        <v>3.5999999999999997E-2</v>
      </c>
      <c r="V226">
        <v>3.2000000000000001E-2</v>
      </c>
      <c r="W226">
        <v>1</v>
      </c>
    </row>
    <row r="227" spans="1:23" x14ac:dyDescent="0.3">
      <c r="A227" t="s">
        <v>1043</v>
      </c>
      <c r="B227">
        <v>2.9267549040267599E-2</v>
      </c>
      <c r="C227">
        <v>-0.54672554672872498</v>
      </c>
      <c r="D227">
        <v>1.9E-2</v>
      </c>
      <c r="E227">
        <v>2.8000000000000001E-2</v>
      </c>
      <c r="F227">
        <v>1</v>
      </c>
      <c r="J227" t="s">
        <v>922</v>
      </c>
      <c r="K227">
        <v>0.27435632472254001</v>
      </c>
      <c r="L227">
        <v>-0.52928935658451404</v>
      </c>
      <c r="M227">
        <v>8.9999999999999993E-3</v>
      </c>
      <c r="N227">
        <v>1.2E-2</v>
      </c>
      <c r="O227">
        <v>1</v>
      </c>
      <c r="R227" t="s">
        <v>993</v>
      </c>
      <c r="S227">
        <v>0.50730715633118095</v>
      </c>
      <c r="T227">
        <v>-0.26349681483117499</v>
      </c>
      <c r="U227">
        <v>1.2E-2</v>
      </c>
      <c r="V227">
        <v>1.4999999999999999E-2</v>
      </c>
      <c r="W227">
        <v>1</v>
      </c>
    </row>
    <row r="228" spans="1:23" x14ac:dyDescent="0.3">
      <c r="A228" t="s">
        <v>1044</v>
      </c>
      <c r="B228">
        <v>2.9275714431362201E-2</v>
      </c>
      <c r="C228">
        <v>-0.32921552069328502</v>
      </c>
      <c r="D228">
        <v>5.6000000000000001E-2</v>
      </c>
      <c r="E228">
        <v>7.0000000000000007E-2</v>
      </c>
      <c r="F228">
        <v>1</v>
      </c>
      <c r="J228" t="s">
        <v>1023</v>
      </c>
      <c r="K228">
        <v>0.28214587377398698</v>
      </c>
      <c r="L228">
        <v>-0.32049453864878802</v>
      </c>
      <c r="M228">
        <v>1.9E-2</v>
      </c>
      <c r="N228">
        <v>2.4E-2</v>
      </c>
      <c r="O228">
        <v>1</v>
      </c>
      <c r="R228" t="s">
        <v>1051</v>
      </c>
      <c r="S228">
        <v>0.52055018653918605</v>
      </c>
      <c r="T228">
        <v>-0.153872323656677</v>
      </c>
      <c r="U228">
        <v>2.8000000000000001E-2</v>
      </c>
      <c r="V228">
        <v>3.3000000000000002E-2</v>
      </c>
      <c r="W228">
        <v>1</v>
      </c>
    </row>
    <row r="229" spans="1:23" x14ac:dyDescent="0.3">
      <c r="A229" t="s">
        <v>1045</v>
      </c>
      <c r="B229">
        <v>3.09201240857899E-2</v>
      </c>
      <c r="C229">
        <v>-0.59413848920350698</v>
      </c>
      <c r="D229">
        <v>1.7000000000000001E-2</v>
      </c>
      <c r="E229">
        <v>2.5999999999999999E-2</v>
      </c>
      <c r="F229">
        <v>1</v>
      </c>
      <c r="J229" t="s">
        <v>1016</v>
      </c>
      <c r="K229">
        <v>0.28225132966293598</v>
      </c>
      <c r="L229">
        <v>-0.55294062464915905</v>
      </c>
      <c r="M229">
        <v>7.0000000000000001E-3</v>
      </c>
      <c r="N229">
        <v>0.01</v>
      </c>
      <c r="O229">
        <v>1</v>
      </c>
      <c r="R229" t="s">
        <v>693</v>
      </c>
      <c r="S229">
        <v>0.52275104267773898</v>
      </c>
      <c r="T229">
        <v>0.173680147767481</v>
      </c>
      <c r="U229">
        <v>0.44500000000000001</v>
      </c>
      <c r="V229">
        <v>0.46300000000000002</v>
      </c>
      <c r="W229">
        <v>1</v>
      </c>
    </row>
    <row r="230" spans="1:23" x14ac:dyDescent="0.3">
      <c r="A230" t="s">
        <v>1046</v>
      </c>
      <c r="B230">
        <v>3.2724249824667102E-2</v>
      </c>
      <c r="C230">
        <v>-0.98226811501883304</v>
      </c>
      <c r="D230">
        <v>5.0000000000000001E-3</v>
      </c>
      <c r="E230">
        <v>0.01</v>
      </c>
      <c r="F230">
        <v>1</v>
      </c>
      <c r="J230" t="s">
        <v>1065</v>
      </c>
      <c r="K230">
        <v>0.29392478664636001</v>
      </c>
      <c r="L230">
        <v>0.33001995416062202</v>
      </c>
      <c r="M230">
        <v>1.6E-2</v>
      </c>
      <c r="N230">
        <v>1.2E-2</v>
      </c>
      <c r="O230">
        <v>1</v>
      </c>
      <c r="R230" t="s">
        <v>1054</v>
      </c>
      <c r="S230">
        <v>0.53838849997413596</v>
      </c>
      <c r="T230">
        <v>0.231967535050878</v>
      </c>
      <c r="U230">
        <v>0.02</v>
      </c>
      <c r="V230">
        <v>1.7000000000000001E-2</v>
      </c>
      <c r="W230">
        <v>1</v>
      </c>
    </row>
    <row r="231" spans="1:23" x14ac:dyDescent="0.3">
      <c r="A231" t="s">
        <v>1047</v>
      </c>
      <c r="B231">
        <v>3.6614602946881E-2</v>
      </c>
      <c r="C231">
        <v>-0.67701876127810201</v>
      </c>
      <c r="D231">
        <v>1.2E-2</v>
      </c>
      <c r="E231">
        <v>1.9E-2</v>
      </c>
      <c r="F231">
        <v>1</v>
      </c>
      <c r="J231" t="s">
        <v>1062</v>
      </c>
      <c r="K231">
        <v>0.321670945437114</v>
      </c>
      <c r="L231">
        <v>0.33001995416062202</v>
      </c>
      <c r="M231">
        <v>1.6E-2</v>
      </c>
      <c r="N231">
        <v>1.2E-2</v>
      </c>
      <c r="O231">
        <v>1</v>
      </c>
      <c r="R231" t="s">
        <v>997</v>
      </c>
      <c r="S231">
        <v>0.58444878364697705</v>
      </c>
      <c r="T231">
        <v>-0.239536915886994</v>
      </c>
      <c r="U231">
        <v>1.2E-2</v>
      </c>
      <c r="V231">
        <v>1.4E-2</v>
      </c>
      <c r="W231">
        <v>1</v>
      </c>
    </row>
    <row r="232" spans="1:23" x14ac:dyDescent="0.3">
      <c r="A232" t="s">
        <v>1048</v>
      </c>
      <c r="B232">
        <v>3.6883277154158102E-2</v>
      </c>
      <c r="C232">
        <v>-0.71443272292121895</v>
      </c>
      <c r="D232">
        <v>0.01</v>
      </c>
      <c r="E232">
        <v>1.7000000000000001E-2</v>
      </c>
      <c r="F232">
        <v>1</v>
      </c>
      <c r="J232" t="s">
        <v>926</v>
      </c>
      <c r="K232">
        <v>0.32265404471632803</v>
      </c>
      <c r="L232">
        <v>-0.23874817854140101</v>
      </c>
      <c r="M232">
        <v>3.5999999999999997E-2</v>
      </c>
      <c r="N232">
        <v>4.1000000000000002E-2</v>
      </c>
      <c r="O232">
        <v>1</v>
      </c>
      <c r="R232" t="s">
        <v>1066</v>
      </c>
      <c r="S232">
        <v>0.59662547553074996</v>
      </c>
      <c r="T232">
        <v>0.18261761866818099</v>
      </c>
      <c r="U232">
        <v>7.8E-2</v>
      </c>
      <c r="V232">
        <v>7.2999999999999995E-2</v>
      </c>
      <c r="W232">
        <v>1</v>
      </c>
    </row>
    <row r="233" spans="1:23" x14ac:dyDescent="0.3">
      <c r="A233" t="s">
        <v>1049</v>
      </c>
      <c r="B233">
        <v>3.6883513956028402E-2</v>
      </c>
      <c r="C233">
        <v>-0.23416000771498</v>
      </c>
      <c r="D233">
        <v>0.26</v>
      </c>
      <c r="E233">
        <v>0.27900000000000003</v>
      </c>
      <c r="F233">
        <v>1</v>
      </c>
      <c r="J233" t="s">
        <v>852</v>
      </c>
      <c r="K233">
        <v>0.35054503912259499</v>
      </c>
      <c r="L233">
        <v>-0.199012338403523</v>
      </c>
      <c r="M233">
        <v>7.1999999999999995E-2</v>
      </c>
      <c r="N233">
        <v>7.9000000000000001E-2</v>
      </c>
      <c r="O233">
        <v>1</v>
      </c>
      <c r="R233" t="s">
        <v>1325</v>
      </c>
      <c r="S233">
        <v>0.60440531591855995</v>
      </c>
      <c r="T233">
        <v>-0.22120509311473699</v>
      </c>
      <c r="U233">
        <v>1.2E-2</v>
      </c>
      <c r="V233">
        <v>1.4999999999999999E-2</v>
      </c>
      <c r="W233">
        <v>1</v>
      </c>
    </row>
    <row r="234" spans="1:23" x14ac:dyDescent="0.3">
      <c r="A234" t="s">
        <v>1050</v>
      </c>
      <c r="B234">
        <v>4.41971344812419E-2</v>
      </c>
      <c r="C234">
        <v>-0.77839578165318402</v>
      </c>
      <c r="D234">
        <v>7.0000000000000001E-3</v>
      </c>
      <c r="E234">
        <v>1.2999999999999999E-2</v>
      </c>
      <c r="F234">
        <v>1</v>
      </c>
      <c r="J234" t="s">
        <v>976</v>
      </c>
      <c r="K234">
        <v>0.37071857800965902</v>
      </c>
      <c r="L234">
        <v>-0.25748474112298803</v>
      </c>
      <c r="M234">
        <v>0.03</v>
      </c>
      <c r="N234">
        <v>3.5000000000000003E-2</v>
      </c>
      <c r="O234">
        <v>1</v>
      </c>
      <c r="R234" t="s">
        <v>1023</v>
      </c>
      <c r="S234">
        <v>0.61155661835007202</v>
      </c>
      <c r="T234">
        <v>0.17307384599730999</v>
      </c>
      <c r="U234">
        <v>2.5000000000000001E-2</v>
      </c>
      <c r="V234">
        <v>2.3E-2</v>
      </c>
      <c r="W234">
        <v>1</v>
      </c>
    </row>
    <row r="235" spans="1:23" x14ac:dyDescent="0.3">
      <c r="A235" t="s">
        <v>1051</v>
      </c>
      <c r="B235">
        <v>5.0433673480984403E-2</v>
      </c>
      <c r="C235">
        <v>-0.58247557167792696</v>
      </c>
      <c r="D235">
        <v>1.2999999999999999E-2</v>
      </c>
      <c r="E235">
        <v>0.02</v>
      </c>
      <c r="F235">
        <v>1</v>
      </c>
      <c r="J235" t="s">
        <v>968</v>
      </c>
      <c r="K235">
        <v>0.37597201315297102</v>
      </c>
      <c r="L235">
        <v>-0.165543038163841</v>
      </c>
      <c r="M235">
        <v>0.111</v>
      </c>
      <c r="N235">
        <v>0.11899999999999999</v>
      </c>
      <c r="O235">
        <v>1</v>
      </c>
      <c r="R235" t="s">
        <v>1309</v>
      </c>
      <c r="S235">
        <v>0.62025941566217002</v>
      </c>
      <c r="T235">
        <v>0.132431861499963</v>
      </c>
      <c r="U235">
        <v>4.1000000000000002E-2</v>
      </c>
      <c r="V235">
        <v>3.6999999999999998E-2</v>
      </c>
      <c r="W235">
        <v>1</v>
      </c>
    </row>
    <row r="236" spans="1:23" x14ac:dyDescent="0.3">
      <c r="A236" t="s">
        <v>492</v>
      </c>
      <c r="B236">
        <v>5.2266854427602399E-2</v>
      </c>
      <c r="C236">
        <v>-0.18617843792149499</v>
      </c>
      <c r="D236">
        <v>0.42699999999999999</v>
      </c>
      <c r="E236">
        <v>0.433</v>
      </c>
      <c r="F236">
        <v>1</v>
      </c>
      <c r="J236" t="s">
        <v>573</v>
      </c>
      <c r="K236">
        <v>0.38088073210983803</v>
      </c>
      <c r="L236">
        <v>0.30955585160090598</v>
      </c>
      <c r="M236">
        <v>1.7999999999999999E-2</v>
      </c>
      <c r="N236">
        <v>1.4E-2</v>
      </c>
      <c r="O236">
        <v>1</v>
      </c>
      <c r="R236" t="s">
        <v>1539</v>
      </c>
      <c r="S236">
        <v>0.62988027942765601</v>
      </c>
      <c r="T236">
        <v>-0.23013821788474401</v>
      </c>
      <c r="U236">
        <v>8.9999999999999993E-3</v>
      </c>
      <c r="V236">
        <v>1.0999999999999999E-2</v>
      </c>
      <c r="W236">
        <v>1</v>
      </c>
    </row>
    <row r="237" spans="1:23" x14ac:dyDescent="0.3">
      <c r="A237" t="s">
        <v>1052</v>
      </c>
      <c r="B237">
        <v>6.6197710352919895E-2</v>
      </c>
      <c r="C237">
        <v>0.77414524137559504</v>
      </c>
      <c r="D237">
        <v>1.0999999999999999E-2</v>
      </c>
      <c r="E237">
        <v>6.0000000000000001E-3</v>
      </c>
      <c r="F237">
        <v>1</v>
      </c>
      <c r="J237" t="s">
        <v>1060</v>
      </c>
      <c r="K237">
        <v>0.39441125157204598</v>
      </c>
      <c r="L237">
        <v>-0.33994690131496103</v>
      </c>
      <c r="M237">
        <v>1.2E-2</v>
      </c>
      <c r="N237">
        <v>1.4E-2</v>
      </c>
      <c r="O237">
        <v>1</v>
      </c>
      <c r="R237" t="s">
        <v>1035</v>
      </c>
      <c r="S237">
        <v>0.64066916662659901</v>
      </c>
      <c r="T237">
        <v>0.24790907891989999</v>
      </c>
      <c r="U237">
        <v>1.7000000000000001E-2</v>
      </c>
      <c r="V237">
        <v>1.4999999999999999E-2</v>
      </c>
      <c r="W237">
        <v>1</v>
      </c>
    </row>
    <row r="238" spans="1:23" x14ac:dyDescent="0.3">
      <c r="A238" t="s">
        <v>1053</v>
      </c>
      <c r="B238">
        <v>8.1810150508208807E-2</v>
      </c>
      <c r="C238">
        <v>-0.60728386526042899</v>
      </c>
      <c r="D238">
        <v>8.9999999999999993E-3</v>
      </c>
      <c r="E238">
        <v>1.4E-2</v>
      </c>
      <c r="F238">
        <v>1</v>
      </c>
      <c r="J238" t="s">
        <v>726</v>
      </c>
      <c r="K238">
        <v>0.40009431722216898</v>
      </c>
      <c r="L238">
        <v>-0.29549806705971998</v>
      </c>
      <c r="M238">
        <v>2.4E-2</v>
      </c>
      <c r="N238">
        <v>2.7E-2</v>
      </c>
      <c r="O238">
        <v>1</v>
      </c>
      <c r="R238" t="s">
        <v>970</v>
      </c>
      <c r="S238">
        <v>0.65278527877610204</v>
      </c>
      <c r="T238">
        <v>0.20282118939136101</v>
      </c>
      <c r="U238">
        <v>1.4999999999999999E-2</v>
      </c>
      <c r="V238">
        <v>1.2999999999999999E-2</v>
      </c>
      <c r="W238">
        <v>1</v>
      </c>
    </row>
    <row r="239" spans="1:23" x14ac:dyDescent="0.3">
      <c r="A239" t="s">
        <v>1054</v>
      </c>
      <c r="B239">
        <v>8.21476656258259E-2</v>
      </c>
      <c r="C239">
        <v>-0.56824695607148301</v>
      </c>
      <c r="D239">
        <v>1.0999999999999999E-2</v>
      </c>
      <c r="E239">
        <v>1.6E-2</v>
      </c>
      <c r="F239">
        <v>1</v>
      </c>
      <c r="J239" t="s">
        <v>1018</v>
      </c>
      <c r="K239">
        <v>0.55658382940516704</v>
      </c>
      <c r="L239">
        <v>-0.17587097556933501</v>
      </c>
      <c r="M239">
        <v>2.3E-2</v>
      </c>
      <c r="N239">
        <v>2.5000000000000001E-2</v>
      </c>
      <c r="O239">
        <v>1</v>
      </c>
      <c r="R239" t="s">
        <v>922</v>
      </c>
      <c r="S239">
        <v>0.65278527877610204</v>
      </c>
      <c r="T239">
        <v>0.20282118939136101</v>
      </c>
      <c r="U239">
        <v>1.4999999999999999E-2</v>
      </c>
      <c r="V239">
        <v>1.2999999999999999E-2</v>
      </c>
      <c r="W239">
        <v>1</v>
      </c>
    </row>
    <row r="240" spans="1:23" x14ac:dyDescent="0.3">
      <c r="A240" t="s">
        <v>1055</v>
      </c>
      <c r="B240">
        <v>0.100614231139893</v>
      </c>
      <c r="C240">
        <v>-0.24772586135671901</v>
      </c>
      <c r="D240">
        <v>8.2000000000000003E-2</v>
      </c>
      <c r="E240">
        <v>9.4E-2</v>
      </c>
      <c r="F240">
        <v>1</v>
      </c>
      <c r="J240" t="s">
        <v>1063</v>
      </c>
      <c r="K240">
        <v>0.56297705400199205</v>
      </c>
      <c r="L240">
        <v>0.15755275815585601</v>
      </c>
      <c r="M240">
        <v>2.1000000000000001E-2</v>
      </c>
      <c r="N240">
        <v>1.9E-2</v>
      </c>
      <c r="O240">
        <v>1</v>
      </c>
      <c r="R240" t="s">
        <v>1040</v>
      </c>
      <c r="S240">
        <v>0.65753139111445702</v>
      </c>
      <c r="T240">
        <v>-0.157074755695021</v>
      </c>
      <c r="U240">
        <v>1.9E-2</v>
      </c>
      <c r="V240">
        <v>2.1000000000000001E-2</v>
      </c>
      <c r="W240">
        <v>1</v>
      </c>
    </row>
    <row r="241" spans="1:23" x14ac:dyDescent="0.3">
      <c r="A241" t="s">
        <v>1056</v>
      </c>
      <c r="B241">
        <v>0.14843884094173401</v>
      </c>
      <c r="C241">
        <v>0.23209133212373001</v>
      </c>
      <c r="D241">
        <v>6.7000000000000004E-2</v>
      </c>
      <c r="E241">
        <v>5.8000000000000003E-2</v>
      </c>
      <c r="F241">
        <v>1</v>
      </c>
      <c r="J241" t="s">
        <v>1000</v>
      </c>
      <c r="K241">
        <v>0.58335712765945502</v>
      </c>
      <c r="L241">
        <v>-0.25748474112298703</v>
      </c>
      <c r="M241">
        <v>0.01</v>
      </c>
      <c r="N241">
        <v>1.2E-2</v>
      </c>
      <c r="O241">
        <v>1</v>
      </c>
      <c r="R241" t="s">
        <v>1014</v>
      </c>
      <c r="S241">
        <v>0.65753139111445702</v>
      </c>
      <c r="T241">
        <v>-0.157074755695021</v>
      </c>
      <c r="U241">
        <v>1.9E-2</v>
      </c>
      <c r="V241">
        <v>2.1000000000000001E-2</v>
      </c>
      <c r="W241">
        <v>1</v>
      </c>
    </row>
    <row r="242" spans="1:23" x14ac:dyDescent="0.3">
      <c r="A242" t="s">
        <v>1057</v>
      </c>
      <c r="B242">
        <v>0.15824037174545999</v>
      </c>
      <c r="C242">
        <v>-0.350419226666841</v>
      </c>
      <c r="D242">
        <v>0.02</v>
      </c>
      <c r="E242">
        <v>2.5000000000000001E-2</v>
      </c>
      <c r="F242">
        <v>1</v>
      </c>
      <c r="J242" t="s">
        <v>1328</v>
      </c>
      <c r="K242">
        <v>0.60390076781601898</v>
      </c>
      <c r="L242">
        <v>-0.14012779048482901</v>
      </c>
      <c r="M242">
        <v>3.2000000000000001E-2</v>
      </c>
      <c r="N242">
        <v>3.5000000000000003E-2</v>
      </c>
      <c r="O242">
        <v>1</v>
      </c>
      <c r="R242" t="s">
        <v>1065</v>
      </c>
      <c r="S242">
        <v>0.746652654164213</v>
      </c>
      <c r="T242">
        <v>0.18901538986633201</v>
      </c>
      <c r="U242">
        <v>1.7000000000000001E-2</v>
      </c>
      <c r="V242">
        <v>1.6E-2</v>
      </c>
      <c r="W242">
        <v>1</v>
      </c>
    </row>
    <row r="243" spans="1:23" x14ac:dyDescent="0.3">
      <c r="A243" t="s">
        <v>1058</v>
      </c>
      <c r="B243">
        <v>0.17887185847199699</v>
      </c>
      <c r="C243">
        <v>-0.41558824114689802</v>
      </c>
      <c r="D243">
        <v>1.4999999999999999E-2</v>
      </c>
      <c r="E243">
        <v>1.9E-2</v>
      </c>
      <c r="F243">
        <v>1</v>
      </c>
      <c r="J243" t="s">
        <v>1329</v>
      </c>
      <c r="K243">
        <v>0.61456746888380298</v>
      </c>
      <c r="L243">
        <v>-0.122555161036879</v>
      </c>
      <c r="M243">
        <v>1.7999999999999999E-2</v>
      </c>
      <c r="N243">
        <v>0.02</v>
      </c>
      <c r="O243">
        <v>1</v>
      </c>
      <c r="R243" t="s">
        <v>1047</v>
      </c>
      <c r="S243">
        <v>0.75549685779488795</v>
      </c>
      <c r="T243">
        <v>0.25272609521767597</v>
      </c>
      <c r="U243">
        <v>1.6E-2</v>
      </c>
      <c r="V243">
        <v>1.4999999999999999E-2</v>
      </c>
      <c r="W243">
        <v>1</v>
      </c>
    </row>
    <row r="244" spans="1:23" x14ac:dyDescent="0.3">
      <c r="A244" t="s">
        <v>1059</v>
      </c>
      <c r="B244">
        <v>0.213937093692562</v>
      </c>
      <c r="C244">
        <v>-0.29975812014558101</v>
      </c>
      <c r="D244">
        <v>2.5999999999999999E-2</v>
      </c>
      <c r="E244">
        <v>3.2000000000000001E-2</v>
      </c>
      <c r="F244">
        <v>1</v>
      </c>
      <c r="J244" t="s">
        <v>992</v>
      </c>
      <c r="K244">
        <v>0.63361483624415305</v>
      </c>
      <c r="L244">
        <v>0.104603878206897</v>
      </c>
      <c r="M244">
        <v>4.5999999999999999E-2</v>
      </c>
      <c r="N244">
        <v>4.2999999999999997E-2</v>
      </c>
      <c r="O244">
        <v>1</v>
      </c>
      <c r="R244" t="s">
        <v>789</v>
      </c>
      <c r="S244">
        <v>0.75828255125677502</v>
      </c>
      <c r="T244">
        <v>0.15709391573423301</v>
      </c>
      <c r="U244">
        <v>3.9E-2</v>
      </c>
      <c r="V244">
        <v>3.6999999999999998E-2</v>
      </c>
      <c r="W244">
        <v>1</v>
      </c>
    </row>
    <row r="245" spans="1:23" x14ac:dyDescent="0.3">
      <c r="A245" t="s">
        <v>1060</v>
      </c>
      <c r="B245">
        <v>0.235272313268273</v>
      </c>
      <c r="C245">
        <v>-0.39250462803385699</v>
      </c>
      <c r="D245">
        <v>0.01</v>
      </c>
      <c r="E245">
        <v>1.4E-2</v>
      </c>
      <c r="F245">
        <v>1</v>
      </c>
      <c r="J245" t="s">
        <v>1049</v>
      </c>
      <c r="K245">
        <v>0.63364011112259</v>
      </c>
      <c r="L245">
        <v>-0.121907195591049</v>
      </c>
      <c r="M245">
        <v>0.25800000000000001</v>
      </c>
      <c r="N245">
        <v>0.26</v>
      </c>
      <c r="O245">
        <v>1</v>
      </c>
      <c r="R245" t="s">
        <v>944</v>
      </c>
      <c r="S245">
        <v>0.77863904567906295</v>
      </c>
      <c r="T245">
        <v>-0.108576238003831</v>
      </c>
      <c r="U245">
        <v>1.4999999999999999E-2</v>
      </c>
      <c r="V245">
        <v>1.7000000000000001E-2</v>
      </c>
      <c r="W245">
        <v>1</v>
      </c>
    </row>
    <row r="246" spans="1:23" x14ac:dyDescent="0.3">
      <c r="A246" t="s">
        <v>1061</v>
      </c>
      <c r="B246">
        <v>0.299975147664582</v>
      </c>
      <c r="C246">
        <v>-0.27497902989525602</v>
      </c>
      <c r="D246">
        <v>0.112</v>
      </c>
      <c r="E246">
        <v>0.11899999999999999</v>
      </c>
      <c r="F246">
        <v>1</v>
      </c>
      <c r="J246" t="s">
        <v>1053</v>
      </c>
      <c r="K246">
        <v>0.67103354301863605</v>
      </c>
      <c r="L246">
        <v>-0.21590563737158799</v>
      </c>
      <c r="M246">
        <v>0.01</v>
      </c>
      <c r="N246">
        <v>1.0999999999999999E-2</v>
      </c>
      <c r="O246">
        <v>1</v>
      </c>
      <c r="R246" t="s">
        <v>702</v>
      </c>
      <c r="S246">
        <v>0.78556764826626102</v>
      </c>
      <c r="T246">
        <v>-0.223711948725311</v>
      </c>
      <c r="U246">
        <v>5.1999999999999998E-2</v>
      </c>
      <c r="V246">
        <v>5.3999999999999999E-2</v>
      </c>
      <c r="W246">
        <v>1</v>
      </c>
    </row>
    <row r="247" spans="1:23" x14ac:dyDescent="0.3">
      <c r="A247" t="s">
        <v>1062</v>
      </c>
      <c r="B247">
        <v>0.30725573467710499</v>
      </c>
      <c r="C247">
        <v>-0.31605256759598399</v>
      </c>
      <c r="D247">
        <v>1.4999999999999999E-2</v>
      </c>
      <c r="E247">
        <v>1.9E-2</v>
      </c>
      <c r="F247">
        <v>1</v>
      </c>
      <c r="J247" t="s">
        <v>1047</v>
      </c>
      <c r="K247">
        <v>0.68921391824523304</v>
      </c>
      <c r="L247">
        <v>-0.28445178872325699</v>
      </c>
      <c r="M247">
        <v>1.2E-2</v>
      </c>
      <c r="N247">
        <v>1.2999999999999999E-2</v>
      </c>
      <c r="O247">
        <v>1</v>
      </c>
      <c r="R247" t="s">
        <v>1004</v>
      </c>
      <c r="S247">
        <v>0.79408244953018903</v>
      </c>
      <c r="T247">
        <v>0.132431861499964</v>
      </c>
      <c r="U247">
        <v>1.2E-2</v>
      </c>
      <c r="V247">
        <v>1.0999999999999999E-2</v>
      </c>
      <c r="W247">
        <v>1</v>
      </c>
    </row>
    <row r="248" spans="1:23" x14ac:dyDescent="0.3">
      <c r="A248" t="s">
        <v>1063</v>
      </c>
      <c r="B248">
        <v>0.40370589077531899</v>
      </c>
      <c r="C248">
        <v>0.247599426879761</v>
      </c>
      <c r="D248">
        <v>1.7999999999999999E-2</v>
      </c>
      <c r="E248">
        <v>1.4999999999999999E-2</v>
      </c>
      <c r="F248">
        <v>1</v>
      </c>
      <c r="J248" t="s">
        <v>1014</v>
      </c>
      <c r="K248">
        <v>0.71439517809720698</v>
      </c>
      <c r="L248">
        <v>-0.124846972544869</v>
      </c>
      <c r="M248">
        <v>1.7000000000000001E-2</v>
      </c>
      <c r="N248">
        <v>1.7999999999999999E-2</v>
      </c>
      <c r="O248">
        <v>1</v>
      </c>
      <c r="R248" t="s">
        <v>1019</v>
      </c>
      <c r="S248">
        <v>0.79907653227425102</v>
      </c>
      <c r="T248">
        <v>0.21989470275030301</v>
      </c>
      <c r="U248">
        <v>1.0999999999999999E-2</v>
      </c>
      <c r="V248">
        <v>0.01</v>
      </c>
      <c r="W248">
        <v>1</v>
      </c>
    </row>
    <row r="249" spans="1:23" x14ac:dyDescent="0.3">
      <c r="A249" t="s">
        <v>1064</v>
      </c>
      <c r="B249">
        <v>0.49715472137362998</v>
      </c>
      <c r="C249">
        <v>-0.15333441846831</v>
      </c>
      <c r="D249">
        <v>0.13400000000000001</v>
      </c>
      <c r="E249">
        <v>0.13900000000000001</v>
      </c>
      <c r="F249">
        <v>1</v>
      </c>
      <c r="J249" t="s">
        <v>960</v>
      </c>
      <c r="K249">
        <v>0.80636341928675304</v>
      </c>
      <c r="L249">
        <v>-0.15278736245629401</v>
      </c>
      <c r="M249">
        <v>1.7000000000000001E-2</v>
      </c>
      <c r="N249">
        <v>1.7999999999999999E-2</v>
      </c>
      <c r="O249">
        <v>1</v>
      </c>
      <c r="R249" t="s">
        <v>1329</v>
      </c>
      <c r="S249">
        <v>0.91962387944822899</v>
      </c>
      <c r="T249">
        <v>0.132431861499963</v>
      </c>
      <c r="U249">
        <v>2.1000000000000001E-2</v>
      </c>
      <c r="V249">
        <v>2.1000000000000001E-2</v>
      </c>
      <c r="W249">
        <v>1</v>
      </c>
    </row>
    <row r="250" spans="1:23" x14ac:dyDescent="0.3">
      <c r="A250" t="s">
        <v>1065</v>
      </c>
      <c r="B250">
        <v>0.52906805388329603</v>
      </c>
      <c r="C250">
        <v>0.23754576221583801</v>
      </c>
      <c r="D250">
        <v>1.9E-2</v>
      </c>
      <c r="E250">
        <v>1.6E-2</v>
      </c>
      <c r="F250">
        <v>1</v>
      </c>
      <c r="R250" t="s">
        <v>1063</v>
      </c>
      <c r="S250">
        <v>0.93454375268347001</v>
      </c>
      <c r="T250">
        <v>0.132431861499963</v>
      </c>
      <c r="U250">
        <v>0.02</v>
      </c>
      <c r="V250">
        <v>1.9E-2</v>
      </c>
      <c r="W250">
        <v>1</v>
      </c>
    </row>
    <row r="251" spans="1:23" x14ac:dyDescent="0.3">
      <c r="A251" t="s">
        <v>1066</v>
      </c>
      <c r="B251">
        <v>0.54335347077678198</v>
      </c>
      <c r="C251">
        <v>-0.112396708841121</v>
      </c>
      <c r="D251">
        <v>8.4000000000000005E-2</v>
      </c>
      <c r="E251">
        <v>8.7999999999999995E-2</v>
      </c>
      <c r="F251">
        <v>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9883B4-2D16-4016-A2AD-661C0BE93769}">
  <dimension ref="A1:H88"/>
  <sheetViews>
    <sheetView workbookViewId="0">
      <selection activeCell="D99" sqref="D99"/>
    </sheetView>
  </sheetViews>
  <sheetFormatPr defaultRowHeight="14.4" x14ac:dyDescent="0.3"/>
  <sheetData>
    <row r="1" spans="1:8" x14ac:dyDescent="0.3">
      <c r="A1" t="s">
        <v>63</v>
      </c>
      <c r="B1" t="s">
        <v>1540</v>
      </c>
    </row>
    <row r="2" spans="1:8" x14ac:dyDescent="0.3">
      <c r="A2" t="s">
        <v>65</v>
      </c>
      <c r="B2" t="s">
        <v>1541</v>
      </c>
    </row>
    <row r="3" spans="1:8" x14ac:dyDescent="0.3">
      <c r="A3" t="s">
        <v>67</v>
      </c>
      <c r="B3" t="s">
        <v>68</v>
      </c>
    </row>
    <row r="4" spans="1:8" x14ac:dyDescent="0.3">
      <c r="A4" t="s">
        <v>69</v>
      </c>
      <c r="B4" t="s">
        <v>1542</v>
      </c>
      <c r="C4" t="s">
        <v>438</v>
      </c>
    </row>
    <row r="5" spans="1:8" x14ac:dyDescent="0.3">
      <c r="A5" t="s">
        <v>71</v>
      </c>
      <c r="B5" t="s">
        <v>72</v>
      </c>
    </row>
    <row r="6" spans="1:8" x14ac:dyDescent="0.3">
      <c r="A6" t="s">
        <v>73</v>
      </c>
      <c r="B6" t="s">
        <v>74</v>
      </c>
    </row>
    <row r="7" spans="1:8" x14ac:dyDescent="0.3">
      <c r="A7" t="s">
        <v>75</v>
      </c>
      <c r="B7" t="s">
        <v>1543</v>
      </c>
      <c r="C7" t="s">
        <v>1544</v>
      </c>
      <c r="D7" t="s">
        <v>78</v>
      </c>
      <c r="E7" t="s">
        <v>79</v>
      </c>
      <c r="F7" t="s">
        <v>80</v>
      </c>
      <c r="G7" t="s">
        <v>81</v>
      </c>
      <c r="H7" t="s">
        <v>82</v>
      </c>
    </row>
    <row r="8" spans="1:8" x14ac:dyDescent="0.3">
      <c r="A8" t="s">
        <v>1545</v>
      </c>
      <c r="B8">
        <v>23</v>
      </c>
      <c r="C8">
        <v>7</v>
      </c>
      <c r="D8">
        <v>1.04</v>
      </c>
      <c r="E8" t="s">
        <v>83</v>
      </c>
      <c r="F8">
        <v>6.72</v>
      </c>
      <c r="G8" s="4" t="s">
        <v>1546</v>
      </c>
      <c r="H8" s="4" t="s">
        <v>288</v>
      </c>
    </row>
    <row r="9" spans="1:8" x14ac:dyDescent="0.3">
      <c r="A9" t="s">
        <v>1547</v>
      </c>
      <c r="B9">
        <v>50</v>
      </c>
      <c r="C9">
        <v>13</v>
      </c>
      <c r="D9">
        <v>2.27</v>
      </c>
      <c r="E9" t="s">
        <v>83</v>
      </c>
      <c r="F9">
        <v>5.74</v>
      </c>
      <c r="G9" s="4" t="s">
        <v>1548</v>
      </c>
      <c r="H9" s="4" t="s">
        <v>1549</v>
      </c>
    </row>
    <row r="10" spans="1:8" x14ac:dyDescent="0.3">
      <c r="A10" t="s">
        <v>1550</v>
      </c>
      <c r="B10">
        <v>101</v>
      </c>
      <c r="C10">
        <v>15</v>
      </c>
      <c r="D10">
        <v>4.58</v>
      </c>
      <c r="E10" t="s">
        <v>83</v>
      </c>
      <c r="F10">
        <v>3.28</v>
      </c>
      <c r="G10" s="4" t="s">
        <v>338</v>
      </c>
      <c r="H10" s="4" t="s">
        <v>1551</v>
      </c>
    </row>
    <row r="11" spans="1:8" x14ac:dyDescent="0.3">
      <c r="A11" t="s">
        <v>1552</v>
      </c>
      <c r="B11">
        <v>104</v>
      </c>
      <c r="C11">
        <v>15</v>
      </c>
      <c r="D11">
        <v>4.71</v>
      </c>
      <c r="E11" t="s">
        <v>83</v>
      </c>
      <c r="F11">
        <v>3.18</v>
      </c>
      <c r="G11" s="4" t="s">
        <v>1553</v>
      </c>
      <c r="H11" s="4" t="s">
        <v>162</v>
      </c>
    </row>
    <row r="12" spans="1:8" x14ac:dyDescent="0.3">
      <c r="A12" t="s">
        <v>57</v>
      </c>
      <c r="B12">
        <v>113</v>
      </c>
      <c r="C12">
        <v>16</v>
      </c>
      <c r="D12">
        <v>5.12</v>
      </c>
      <c r="E12" t="s">
        <v>83</v>
      </c>
      <c r="F12">
        <v>3.13</v>
      </c>
      <c r="G12" s="4" t="s">
        <v>338</v>
      </c>
      <c r="H12" s="4" t="s">
        <v>1554</v>
      </c>
    </row>
    <row r="13" spans="1:8" x14ac:dyDescent="0.3">
      <c r="A13" t="s">
        <v>1555</v>
      </c>
      <c r="B13">
        <v>113</v>
      </c>
      <c r="C13">
        <v>16</v>
      </c>
      <c r="D13">
        <v>5.12</v>
      </c>
      <c r="E13" t="s">
        <v>83</v>
      </c>
      <c r="F13">
        <v>3.13</v>
      </c>
      <c r="G13" s="4" t="s">
        <v>338</v>
      </c>
      <c r="H13" s="4" t="s">
        <v>1556</v>
      </c>
    </row>
    <row r="14" spans="1:8" x14ac:dyDescent="0.3">
      <c r="A14" t="s">
        <v>1557</v>
      </c>
      <c r="B14">
        <v>107</v>
      </c>
      <c r="C14">
        <v>15</v>
      </c>
      <c r="D14">
        <v>4.8499999999999996</v>
      </c>
      <c r="E14" t="s">
        <v>83</v>
      </c>
      <c r="F14">
        <v>3.09</v>
      </c>
      <c r="G14" s="4" t="s">
        <v>1558</v>
      </c>
      <c r="H14" s="4" t="s">
        <v>1559</v>
      </c>
    </row>
    <row r="15" spans="1:8" x14ac:dyDescent="0.3">
      <c r="A15" t="s">
        <v>1560</v>
      </c>
      <c r="B15">
        <v>162</v>
      </c>
      <c r="C15">
        <v>22</v>
      </c>
      <c r="D15">
        <v>7.34</v>
      </c>
      <c r="E15" t="s">
        <v>83</v>
      </c>
      <c r="F15">
        <v>3</v>
      </c>
      <c r="G15" s="4" t="s">
        <v>374</v>
      </c>
      <c r="H15" s="4" t="s">
        <v>1561</v>
      </c>
    </row>
    <row r="16" spans="1:8" x14ac:dyDescent="0.3">
      <c r="A16" t="s">
        <v>1562</v>
      </c>
      <c r="B16">
        <v>148</v>
      </c>
      <c r="C16">
        <v>19</v>
      </c>
      <c r="D16">
        <v>6.71</v>
      </c>
      <c r="E16" t="s">
        <v>83</v>
      </c>
      <c r="F16">
        <v>2.83</v>
      </c>
      <c r="G16" s="4" t="s">
        <v>1563</v>
      </c>
      <c r="H16" s="4" t="s">
        <v>1564</v>
      </c>
    </row>
    <row r="17" spans="1:8" x14ac:dyDescent="0.3">
      <c r="A17" t="s">
        <v>1565</v>
      </c>
      <c r="B17">
        <v>345</v>
      </c>
      <c r="C17">
        <v>44</v>
      </c>
      <c r="D17">
        <v>15.63</v>
      </c>
      <c r="E17" t="s">
        <v>83</v>
      </c>
      <c r="F17">
        <v>2.81</v>
      </c>
      <c r="G17" s="4" t="s">
        <v>1566</v>
      </c>
      <c r="H17" s="4" t="s">
        <v>1567</v>
      </c>
    </row>
    <row r="18" spans="1:8" x14ac:dyDescent="0.3">
      <c r="A18" t="s">
        <v>1568</v>
      </c>
      <c r="B18">
        <v>346</v>
      </c>
      <c r="C18">
        <v>44</v>
      </c>
      <c r="D18">
        <v>15.68</v>
      </c>
      <c r="E18" t="s">
        <v>83</v>
      </c>
      <c r="F18">
        <v>2.81</v>
      </c>
      <c r="G18" s="4" t="s">
        <v>1569</v>
      </c>
      <c r="H18" s="4" t="s">
        <v>1570</v>
      </c>
    </row>
    <row r="19" spans="1:8" x14ac:dyDescent="0.3">
      <c r="A19" t="s">
        <v>1571</v>
      </c>
      <c r="B19">
        <v>328</v>
      </c>
      <c r="C19">
        <v>37</v>
      </c>
      <c r="D19">
        <v>14.86</v>
      </c>
      <c r="E19" t="s">
        <v>83</v>
      </c>
      <c r="F19">
        <v>2.4900000000000002</v>
      </c>
      <c r="G19" s="4" t="s">
        <v>1572</v>
      </c>
      <c r="H19" s="4" t="s">
        <v>1573</v>
      </c>
    </row>
    <row r="20" spans="1:8" x14ac:dyDescent="0.3">
      <c r="A20" t="s">
        <v>1574</v>
      </c>
      <c r="B20">
        <v>385</v>
      </c>
      <c r="C20">
        <v>43</v>
      </c>
      <c r="D20">
        <v>17.440000000000001</v>
      </c>
      <c r="E20" t="s">
        <v>83</v>
      </c>
      <c r="F20">
        <v>2.4700000000000002</v>
      </c>
      <c r="G20" s="4" t="s">
        <v>1575</v>
      </c>
      <c r="H20" s="4" t="s">
        <v>1576</v>
      </c>
    </row>
    <row r="21" spans="1:8" x14ac:dyDescent="0.3">
      <c r="A21" t="s">
        <v>1577</v>
      </c>
      <c r="B21">
        <v>361</v>
      </c>
      <c r="C21">
        <v>40</v>
      </c>
      <c r="D21">
        <v>16.36</v>
      </c>
      <c r="E21" t="s">
        <v>83</v>
      </c>
      <c r="F21">
        <v>2.4500000000000002</v>
      </c>
      <c r="G21" s="4" t="s">
        <v>1578</v>
      </c>
      <c r="H21" s="4" t="s">
        <v>1579</v>
      </c>
    </row>
    <row r="22" spans="1:8" x14ac:dyDescent="0.3">
      <c r="A22" t="s">
        <v>1580</v>
      </c>
      <c r="B22">
        <v>243</v>
      </c>
      <c r="C22">
        <v>26</v>
      </c>
      <c r="D22">
        <v>11.01</v>
      </c>
      <c r="E22" t="s">
        <v>83</v>
      </c>
      <c r="F22">
        <v>2.36</v>
      </c>
      <c r="G22" s="4" t="s">
        <v>1581</v>
      </c>
      <c r="H22" s="4" t="s">
        <v>1582</v>
      </c>
    </row>
    <row r="23" spans="1:8" x14ac:dyDescent="0.3">
      <c r="A23" t="s">
        <v>1583</v>
      </c>
      <c r="B23">
        <v>292</v>
      </c>
      <c r="C23">
        <v>31</v>
      </c>
      <c r="D23">
        <v>13.23</v>
      </c>
      <c r="E23" t="s">
        <v>83</v>
      </c>
      <c r="F23">
        <v>2.34</v>
      </c>
      <c r="G23" s="4" t="s">
        <v>1584</v>
      </c>
      <c r="H23" s="4" t="s">
        <v>317</v>
      </c>
    </row>
    <row r="24" spans="1:8" x14ac:dyDescent="0.3">
      <c r="A24" t="s">
        <v>1585</v>
      </c>
      <c r="B24">
        <v>292</v>
      </c>
      <c r="C24">
        <v>31</v>
      </c>
      <c r="D24">
        <v>13.23</v>
      </c>
      <c r="E24" t="s">
        <v>83</v>
      </c>
      <c r="F24">
        <v>2.34</v>
      </c>
      <c r="G24" s="4" t="s">
        <v>1584</v>
      </c>
      <c r="H24" s="4" t="s">
        <v>1586</v>
      </c>
    </row>
    <row r="25" spans="1:8" x14ac:dyDescent="0.3">
      <c r="A25" t="s">
        <v>1587</v>
      </c>
      <c r="B25">
        <v>331</v>
      </c>
      <c r="C25">
        <v>35</v>
      </c>
      <c r="D25">
        <v>15</v>
      </c>
      <c r="E25" t="s">
        <v>83</v>
      </c>
      <c r="F25">
        <v>2.33</v>
      </c>
      <c r="G25" s="4" t="s">
        <v>1588</v>
      </c>
      <c r="H25" s="4" t="s">
        <v>1589</v>
      </c>
    </row>
    <row r="26" spans="1:8" x14ac:dyDescent="0.3">
      <c r="A26" t="s">
        <v>244</v>
      </c>
      <c r="B26">
        <v>267</v>
      </c>
      <c r="C26">
        <v>28</v>
      </c>
      <c r="D26">
        <v>12.1</v>
      </c>
      <c r="E26" t="s">
        <v>83</v>
      </c>
      <c r="F26">
        <v>2.31</v>
      </c>
      <c r="G26" s="4" t="s">
        <v>1590</v>
      </c>
      <c r="H26" s="4" t="s">
        <v>1591</v>
      </c>
    </row>
    <row r="27" spans="1:8" x14ac:dyDescent="0.3">
      <c r="A27" t="s">
        <v>1592</v>
      </c>
      <c r="B27">
        <v>309</v>
      </c>
      <c r="C27">
        <v>31</v>
      </c>
      <c r="D27">
        <v>14</v>
      </c>
      <c r="E27" t="s">
        <v>83</v>
      </c>
      <c r="F27">
        <v>2.21</v>
      </c>
      <c r="G27" s="4" t="s">
        <v>284</v>
      </c>
      <c r="H27" s="4" t="s">
        <v>1591</v>
      </c>
    </row>
    <row r="28" spans="1:8" x14ac:dyDescent="0.3">
      <c r="A28" t="s">
        <v>226</v>
      </c>
      <c r="B28">
        <v>329</v>
      </c>
      <c r="C28">
        <v>33</v>
      </c>
      <c r="D28">
        <v>14.91</v>
      </c>
      <c r="E28" t="s">
        <v>83</v>
      </c>
      <c r="F28">
        <v>2.21</v>
      </c>
      <c r="G28" s="4" t="s">
        <v>1593</v>
      </c>
      <c r="H28" s="4" t="s">
        <v>1594</v>
      </c>
    </row>
    <row r="29" spans="1:8" x14ac:dyDescent="0.3">
      <c r="A29" t="s">
        <v>1595</v>
      </c>
      <c r="B29">
        <v>422</v>
      </c>
      <c r="C29">
        <v>42</v>
      </c>
      <c r="D29">
        <v>19.12</v>
      </c>
      <c r="E29" t="s">
        <v>83</v>
      </c>
      <c r="F29">
        <v>2.2000000000000002</v>
      </c>
      <c r="G29" s="4" t="s">
        <v>1596</v>
      </c>
      <c r="H29" s="4" t="s">
        <v>1597</v>
      </c>
    </row>
    <row r="30" spans="1:8" x14ac:dyDescent="0.3">
      <c r="A30" t="s">
        <v>1598</v>
      </c>
      <c r="B30">
        <v>332</v>
      </c>
      <c r="C30">
        <v>33</v>
      </c>
      <c r="D30">
        <v>15.04</v>
      </c>
      <c r="E30" t="s">
        <v>83</v>
      </c>
      <c r="F30">
        <v>2.19</v>
      </c>
      <c r="G30" s="4" t="s">
        <v>1599</v>
      </c>
      <c r="H30" s="4" t="s">
        <v>1600</v>
      </c>
    </row>
    <row r="31" spans="1:8" x14ac:dyDescent="0.3">
      <c r="A31" t="s">
        <v>1601</v>
      </c>
      <c r="B31">
        <v>387</v>
      </c>
      <c r="C31">
        <v>38</v>
      </c>
      <c r="D31">
        <v>17.53</v>
      </c>
      <c r="E31" t="s">
        <v>83</v>
      </c>
      <c r="F31">
        <v>2.17</v>
      </c>
      <c r="G31" s="4" t="s">
        <v>1602</v>
      </c>
      <c r="H31" s="4" t="s">
        <v>1603</v>
      </c>
    </row>
    <row r="32" spans="1:8" x14ac:dyDescent="0.3">
      <c r="A32" t="s">
        <v>1604</v>
      </c>
      <c r="B32">
        <v>379</v>
      </c>
      <c r="C32">
        <v>37</v>
      </c>
      <c r="D32">
        <v>17.170000000000002</v>
      </c>
      <c r="E32" t="s">
        <v>83</v>
      </c>
      <c r="F32">
        <v>2.15</v>
      </c>
      <c r="G32" s="4" t="s">
        <v>1605</v>
      </c>
      <c r="H32" s="4" t="s">
        <v>1606</v>
      </c>
    </row>
    <row r="33" spans="1:8" x14ac:dyDescent="0.3">
      <c r="A33" t="s">
        <v>265</v>
      </c>
      <c r="B33">
        <v>441</v>
      </c>
      <c r="C33">
        <v>40</v>
      </c>
      <c r="D33">
        <v>19.98</v>
      </c>
      <c r="E33" t="s">
        <v>83</v>
      </c>
      <c r="F33">
        <v>2</v>
      </c>
      <c r="G33" s="4" t="s">
        <v>1607</v>
      </c>
      <c r="H33" s="4" t="s">
        <v>1608</v>
      </c>
    </row>
    <row r="34" spans="1:8" x14ac:dyDescent="0.3">
      <c r="A34" t="s">
        <v>1609</v>
      </c>
      <c r="B34">
        <v>520</v>
      </c>
      <c r="C34">
        <v>47</v>
      </c>
      <c r="D34">
        <v>23.56</v>
      </c>
      <c r="E34" t="s">
        <v>83</v>
      </c>
      <c r="F34">
        <v>1.99</v>
      </c>
      <c r="G34" s="4" t="s">
        <v>1610</v>
      </c>
      <c r="H34" s="4" t="s">
        <v>1611</v>
      </c>
    </row>
    <row r="35" spans="1:8" x14ac:dyDescent="0.3">
      <c r="A35" t="s">
        <v>1612</v>
      </c>
      <c r="B35">
        <v>421</v>
      </c>
      <c r="C35">
        <v>38</v>
      </c>
      <c r="D35">
        <v>19.07</v>
      </c>
      <c r="E35" t="s">
        <v>83</v>
      </c>
      <c r="F35">
        <v>1.99</v>
      </c>
      <c r="G35" s="4" t="s">
        <v>1613</v>
      </c>
      <c r="H35" s="4" t="s">
        <v>1551</v>
      </c>
    </row>
    <row r="36" spans="1:8" x14ac:dyDescent="0.3">
      <c r="A36" t="s">
        <v>1614</v>
      </c>
      <c r="B36">
        <v>505</v>
      </c>
      <c r="C36">
        <v>44</v>
      </c>
      <c r="D36">
        <v>22.88</v>
      </c>
      <c r="E36" t="s">
        <v>83</v>
      </c>
      <c r="F36">
        <v>1.92</v>
      </c>
      <c r="G36" s="4" t="s">
        <v>1615</v>
      </c>
      <c r="H36" s="4" t="s">
        <v>1616</v>
      </c>
    </row>
    <row r="37" spans="1:8" x14ac:dyDescent="0.3">
      <c r="A37" t="s">
        <v>1617</v>
      </c>
      <c r="B37">
        <v>557</v>
      </c>
      <c r="C37">
        <v>48</v>
      </c>
      <c r="D37">
        <v>25.24</v>
      </c>
      <c r="E37" t="s">
        <v>83</v>
      </c>
      <c r="F37">
        <v>1.9</v>
      </c>
      <c r="G37" s="4" t="s">
        <v>1618</v>
      </c>
      <c r="H37" s="4" t="s">
        <v>1619</v>
      </c>
    </row>
    <row r="38" spans="1:8" x14ac:dyDescent="0.3">
      <c r="A38" t="s">
        <v>1620</v>
      </c>
      <c r="B38">
        <v>613</v>
      </c>
      <c r="C38">
        <v>52</v>
      </c>
      <c r="D38">
        <v>27.77</v>
      </c>
      <c r="E38" t="s">
        <v>83</v>
      </c>
      <c r="F38">
        <v>1.87</v>
      </c>
      <c r="G38" s="4" t="s">
        <v>1621</v>
      </c>
      <c r="H38" s="4" t="s">
        <v>1622</v>
      </c>
    </row>
    <row r="39" spans="1:8" x14ac:dyDescent="0.3">
      <c r="A39" t="s">
        <v>1623</v>
      </c>
      <c r="B39">
        <v>578</v>
      </c>
      <c r="C39">
        <v>47</v>
      </c>
      <c r="D39">
        <v>26.19</v>
      </c>
      <c r="E39" t="s">
        <v>83</v>
      </c>
      <c r="F39">
        <v>1.79</v>
      </c>
      <c r="G39" s="4" t="s">
        <v>1624</v>
      </c>
      <c r="H39" s="4" t="s">
        <v>1625</v>
      </c>
    </row>
    <row r="40" spans="1:8" x14ac:dyDescent="0.3">
      <c r="A40" t="s">
        <v>1626</v>
      </c>
      <c r="B40">
        <v>628</v>
      </c>
      <c r="C40">
        <v>51</v>
      </c>
      <c r="D40">
        <v>28.45</v>
      </c>
      <c r="E40" t="s">
        <v>83</v>
      </c>
      <c r="F40">
        <v>1.79</v>
      </c>
      <c r="G40" s="4" t="s">
        <v>111</v>
      </c>
      <c r="H40" s="4" t="s">
        <v>1627</v>
      </c>
    </row>
    <row r="41" spans="1:8" x14ac:dyDescent="0.3">
      <c r="A41" t="s">
        <v>1628</v>
      </c>
      <c r="B41">
        <v>604</v>
      </c>
      <c r="C41">
        <v>49</v>
      </c>
      <c r="D41">
        <v>27.37</v>
      </c>
      <c r="E41" t="s">
        <v>83</v>
      </c>
      <c r="F41">
        <v>1.79</v>
      </c>
      <c r="G41" s="4" t="s">
        <v>1629</v>
      </c>
      <c r="H41" s="4" t="s">
        <v>1630</v>
      </c>
    </row>
    <row r="42" spans="1:8" x14ac:dyDescent="0.3">
      <c r="A42" t="s">
        <v>1631</v>
      </c>
      <c r="B42">
        <v>694</v>
      </c>
      <c r="C42">
        <v>55</v>
      </c>
      <c r="D42">
        <v>31.44</v>
      </c>
      <c r="E42" t="s">
        <v>83</v>
      </c>
      <c r="F42">
        <v>1.75</v>
      </c>
      <c r="G42" s="4" t="s">
        <v>1632</v>
      </c>
      <c r="H42" s="4" t="s">
        <v>1633</v>
      </c>
    </row>
    <row r="43" spans="1:8" x14ac:dyDescent="0.3">
      <c r="A43" t="s">
        <v>1634</v>
      </c>
      <c r="B43">
        <v>722</v>
      </c>
      <c r="C43">
        <v>57</v>
      </c>
      <c r="D43">
        <v>32.71</v>
      </c>
      <c r="E43" t="s">
        <v>83</v>
      </c>
      <c r="F43">
        <v>1.74</v>
      </c>
      <c r="G43" s="4" t="s">
        <v>1635</v>
      </c>
      <c r="H43" s="4" t="s">
        <v>1636</v>
      </c>
    </row>
    <row r="44" spans="1:8" x14ac:dyDescent="0.3">
      <c r="A44" t="s">
        <v>292</v>
      </c>
      <c r="B44">
        <v>739</v>
      </c>
      <c r="C44">
        <v>58</v>
      </c>
      <c r="D44">
        <v>33.479999999999997</v>
      </c>
      <c r="E44" t="s">
        <v>83</v>
      </c>
      <c r="F44">
        <v>1.73</v>
      </c>
      <c r="G44" s="4" t="s">
        <v>1637</v>
      </c>
      <c r="H44" s="4" t="s">
        <v>1638</v>
      </c>
    </row>
    <row r="45" spans="1:8" x14ac:dyDescent="0.3">
      <c r="A45" t="s">
        <v>1639</v>
      </c>
      <c r="B45">
        <v>772</v>
      </c>
      <c r="C45">
        <v>60</v>
      </c>
      <c r="D45">
        <v>34.979999999999997</v>
      </c>
      <c r="E45" t="s">
        <v>83</v>
      </c>
      <c r="F45">
        <v>1.72</v>
      </c>
      <c r="G45" s="4" t="s">
        <v>1640</v>
      </c>
      <c r="H45" s="4" t="s">
        <v>1608</v>
      </c>
    </row>
    <row r="46" spans="1:8" x14ac:dyDescent="0.3">
      <c r="A46" t="s">
        <v>304</v>
      </c>
      <c r="B46">
        <v>781</v>
      </c>
      <c r="C46">
        <v>60</v>
      </c>
      <c r="D46">
        <v>35.380000000000003</v>
      </c>
      <c r="E46" t="s">
        <v>83</v>
      </c>
      <c r="F46">
        <v>1.7</v>
      </c>
      <c r="G46" s="4" t="s">
        <v>1641</v>
      </c>
      <c r="H46" s="4" t="s">
        <v>1642</v>
      </c>
    </row>
    <row r="47" spans="1:8" x14ac:dyDescent="0.3">
      <c r="A47" t="s">
        <v>1643</v>
      </c>
      <c r="B47">
        <v>917</v>
      </c>
      <c r="C47">
        <v>70</v>
      </c>
      <c r="D47">
        <v>41.55</v>
      </c>
      <c r="E47" t="s">
        <v>83</v>
      </c>
      <c r="F47">
        <v>1.68</v>
      </c>
      <c r="G47" s="4" t="s">
        <v>1644</v>
      </c>
      <c r="H47" s="4" t="s">
        <v>1606</v>
      </c>
    </row>
    <row r="48" spans="1:8" x14ac:dyDescent="0.3">
      <c r="A48" t="s">
        <v>60</v>
      </c>
      <c r="B48">
        <v>1492</v>
      </c>
      <c r="C48">
        <v>113</v>
      </c>
      <c r="D48">
        <v>67.599999999999994</v>
      </c>
      <c r="E48" t="s">
        <v>83</v>
      </c>
      <c r="F48">
        <v>1.67</v>
      </c>
      <c r="G48" s="4" t="s">
        <v>1645</v>
      </c>
      <c r="H48" s="4" t="s">
        <v>1646</v>
      </c>
    </row>
    <row r="49" spans="1:8" x14ac:dyDescent="0.3">
      <c r="A49" t="s">
        <v>1647</v>
      </c>
      <c r="B49">
        <v>860</v>
      </c>
      <c r="C49">
        <v>64</v>
      </c>
      <c r="D49">
        <v>38.96</v>
      </c>
      <c r="E49" t="s">
        <v>83</v>
      </c>
      <c r="F49">
        <v>1.64</v>
      </c>
      <c r="G49" s="4" t="s">
        <v>1648</v>
      </c>
      <c r="H49" s="4" t="s">
        <v>128</v>
      </c>
    </row>
    <row r="50" spans="1:8" x14ac:dyDescent="0.3">
      <c r="A50" t="s">
        <v>1649</v>
      </c>
      <c r="B50">
        <v>2262</v>
      </c>
      <c r="C50">
        <v>164</v>
      </c>
      <c r="D50">
        <v>102.48</v>
      </c>
      <c r="E50" t="s">
        <v>83</v>
      </c>
      <c r="F50">
        <v>1.6</v>
      </c>
      <c r="G50" s="4" t="s">
        <v>1650</v>
      </c>
      <c r="H50" s="4" t="s">
        <v>1651</v>
      </c>
    </row>
    <row r="51" spans="1:8" x14ac:dyDescent="0.3">
      <c r="A51" t="s">
        <v>1652</v>
      </c>
      <c r="B51">
        <v>2247</v>
      </c>
      <c r="C51">
        <v>161</v>
      </c>
      <c r="D51">
        <v>101.8</v>
      </c>
      <c r="E51" t="s">
        <v>83</v>
      </c>
      <c r="F51">
        <v>1.58</v>
      </c>
      <c r="G51" s="4" t="s">
        <v>1653</v>
      </c>
      <c r="H51" s="4" t="s">
        <v>1654</v>
      </c>
    </row>
    <row r="52" spans="1:8" x14ac:dyDescent="0.3">
      <c r="A52" t="s">
        <v>1655</v>
      </c>
      <c r="B52">
        <v>1974</v>
      </c>
      <c r="C52">
        <v>138</v>
      </c>
      <c r="D52">
        <v>89.44</v>
      </c>
      <c r="E52" t="s">
        <v>83</v>
      </c>
      <c r="F52">
        <v>1.54</v>
      </c>
      <c r="G52" s="4" t="s">
        <v>1656</v>
      </c>
      <c r="H52" s="4" t="s">
        <v>1657</v>
      </c>
    </row>
    <row r="53" spans="1:8" x14ac:dyDescent="0.3">
      <c r="A53" t="s">
        <v>1658</v>
      </c>
      <c r="B53">
        <v>1851</v>
      </c>
      <c r="C53">
        <v>128</v>
      </c>
      <c r="D53">
        <v>83.86</v>
      </c>
      <c r="E53" t="s">
        <v>83</v>
      </c>
      <c r="F53">
        <v>1.53</v>
      </c>
      <c r="G53" s="4" t="s">
        <v>1659</v>
      </c>
      <c r="H53" s="4" t="s">
        <v>1660</v>
      </c>
    </row>
    <row r="54" spans="1:8" x14ac:dyDescent="0.3">
      <c r="A54" t="s">
        <v>321</v>
      </c>
      <c r="B54">
        <v>1631</v>
      </c>
      <c r="C54">
        <v>110</v>
      </c>
      <c r="D54">
        <v>73.900000000000006</v>
      </c>
      <c r="E54" t="s">
        <v>83</v>
      </c>
      <c r="F54">
        <v>1.49</v>
      </c>
      <c r="G54" s="4" t="s">
        <v>1661</v>
      </c>
      <c r="H54" s="4" t="s">
        <v>317</v>
      </c>
    </row>
    <row r="55" spans="1:8" x14ac:dyDescent="0.3">
      <c r="A55" t="s">
        <v>62</v>
      </c>
      <c r="B55">
        <v>2400</v>
      </c>
      <c r="C55">
        <v>157</v>
      </c>
      <c r="D55">
        <v>108.74</v>
      </c>
      <c r="E55" t="s">
        <v>83</v>
      </c>
      <c r="F55">
        <v>1.44</v>
      </c>
      <c r="G55" s="4" t="s">
        <v>1662</v>
      </c>
      <c r="H55" s="4" t="s">
        <v>1573</v>
      </c>
    </row>
    <row r="56" spans="1:8" x14ac:dyDescent="0.3">
      <c r="A56" t="s">
        <v>1663</v>
      </c>
      <c r="B56">
        <v>1845</v>
      </c>
      <c r="C56">
        <v>119</v>
      </c>
      <c r="D56">
        <v>83.59</v>
      </c>
      <c r="E56" t="s">
        <v>83</v>
      </c>
      <c r="F56">
        <v>1.42</v>
      </c>
      <c r="G56" s="4" t="s">
        <v>1664</v>
      </c>
      <c r="H56" s="4" t="s">
        <v>1665</v>
      </c>
    </row>
    <row r="57" spans="1:8" x14ac:dyDescent="0.3">
      <c r="A57" t="s">
        <v>349</v>
      </c>
      <c r="B57">
        <v>2760</v>
      </c>
      <c r="C57">
        <v>175</v>
      </c>
      <c r="D57">
        <v>125.05</v>
      </c>
      <c r="E57" t="s">
        <v>83</v>
      </c>
      <c r="F57">
        <v>1.4</v>
      </c>
      <c r="G57" s="4" t="s">
        <v>1666</v>
      </c>
      <c r="H57" s="4" t="s">
        <v>1667</v>
      </c>
    </row>
    <row r="58" spans="1:8" x14ac:dyDescent="0.3">
      <c r="A58" t="s">
        <v>346</v>
      </c>
      <c r="B58">
        <v>2833</v>
      </c>
      <c r="C58">
        <v>179</v>
      </c>
      <c r="D58">
        <v>128.35</v>
      </c>
      <c r="E58" t="s">
        <v>83</v>
      </c>
      <c r="F58">
        <v>1.39</v>
      </c>
      <c r="G58" s="4" t="s">
        <v>224</v>
      </c>
      <c r="H58" s="4" t="s">
        <v>105</v>
      </c>
    </row>
    <row r="59" spans="1:8" x14ac:dyDescent="0.3">
      <c r="A59" t="s">
        <v>352</v>
      </c>
      <c r="B59">
        <v>2461</v>
      </c>
      <c r="C59">
        <v>154</v>
      </c>
      <c r="D59">
        <v>111.5</v>
      </c>
      <c r="E59" t="s">
        <v>83</v>
      </c>
      <c r="F59">
        <v>1.38</v>
      </c>
      <c r="G59" s="4" t="s">
        <v>1668</v>
      </c>
      <c r="H59" s="4" t="s">
        <v>279</v>
      </c>
    </row>
    <row r="60" spans="1:8" x14ac:dyDescent="0.3">
      <c r="A60" t="s">
        <v>1669</v>
      </c>
      <c r="B60">
        <v>2686</v>
      </c>
      <c r="C60">
        <v>168</v>
      </c>
      <c r="D60">
        <v>121.69</v>
      </c>
      <c r="E60" t="s">
        <v>83</v>
      </c>
      <c r="F60">
        <v>1.38</v>
      </c>
      <c r="G60" s="4" t="s">
        <v>1670</v>
      </c>
      <c r="H60" s="4" t="s">
        <v>1671</v>
      </c>
    </row>
    <row r="61" spans="1:8" x14ac:dyDescent="0.3">
      <c r="A61" t="s">
        <v>362</v>
      </c>
      <c r="B61">
        <v>2035</v>
      </c>
      <c r="C61">
        <v>127</v>
      </c>
      <c r="D61">
        <v>92.2</v>
      </c>
      <c r="E61" t="s">
        <v>83</v>
      </c>
      <c r="F61">
        <v>1.38</v>
      </c>
      <c r="G61" s="4" t="s">
        <v>1672</v>
      </c>
      <c r="H61" s="4" t="s">
        <v>1673</v>
      </c>
    </row>
    <row r="62" spans="1:8" x14ac:dyDescent="0.3">
      <c r="A62" t="s">
        <v>1674</v>
      </c>
      <c r="B62">
        <v>2525</v>
      </c>
      <c r="C62">
        <v>156</v>
      </c>
      <c r="D62">
        <v>114.4</v>
      </c>
      <c r="E62" t="s">
        <v>83</v>
      </c>
      <c r="F62">
        <v>1.36</v>
      </c>
      <c r="G62" s="4" t="s">
        <v>1675</v>
      </c>
      <c r="H62" s="4" t="s">
        <v>1606</v>
      </c>
    </row>
    <row r="63" spans="1:8" x14ac:dyDescent="0.3">
      <c r="A63" t="s">
        <v>1676</v>
      </c>
      <c r="B63">
        <v>3648</v>
      </c>
      <c r="C63">
        <v>224</v>
      </c>
      <c r="D63">
        <v>165.28</v>
      </c>
      <c r="E63" t="s">
        <v>83</v>
      </c>
      <c r="F63">
        <v>1.36</v>
      </c>
      <c r="G63" s="4" t="s">
        <v>1677</v>
      </c>
      <c r="H63" s="4" t="s">
        <v>1678</v>
      </c>
    </row>
    <row r="64" spans="1:8" x14ac:dyDescent="0.3">
      <c r="A64" t="s">
        <v>359</v>
      </c>
      <c r="B64">
        <v>2527</v>
      </c>
      <c r="C64">
        <v>153</v>
      </c>
      <c r="D64">
        <v>114.49</v>
      </c>
      <c r="E64" t="s">
        <v>83</v>
      </c>
      <c r="F64">
        <v>1.34</v>
      </c>
      <c r="G64" s="4" t="s">
        <v>1679</v>
      </c>
      <c r="H64" s="4" t="s">
        <v>1680</v>
      </c>
    </row>
    <row r="65" spans="1:8" x14ac:dyDescent="0.3">
      <c r="A65" t="s">
        <v>373</v>
      </c>
      <c r="B65">
        <v>3463</v>
      </c>
      <c r="C65">
        <v>207</v>
      </c>
      <c r="D65">
        <v>156.9</v>
      </c>
      <c r="E65" t="s">
        <v>83</v>
      </c>
      <c r="F65">
        <v>1.32</v>
      </c>
      <c r="G65" s="4" t="s">
        <v>1681</v>
      </c>
      <c r="H65" s="4" t="s">
        <v>1682</v>
      </c>
    </row>
    <row r="66" spans="1:8" x14ac:dyDescent="0.3">
      <c r="A66" t="s">
        <v>376</v>
      </c>
      <c r="B66">
        <v>3118</v>
      </c>
      <c r="C66">
        <v>186</v>
      </c>
      <c r="D66">
        <v>141.27000000000001</v>
      </c>
      <c r="E66" t="s">
        <v>83</v>
      </c>
      <c r="F66">
        <v>1.32</v>
      </c>
      <c r="G66" s="4" t="s">
        <v>1683</v>
      </c>
      <c r="H66" s="4" t="s">
        <v>1684</v>
      </c>
    </row>
    <row r="67" spans="1:8" x14ac:dyDescent="0.3">
      <c r="A67" t="s">
        <v>1685</v>
      </c>
      <c r="B67">
        <v>7063</v>
      </c>
      <c r="C67">
        <v>378</v>
      </c>
      <c r="D67">
        <v>320</v>
      </c>
      <c r="E67" t="s">
        <v>83</v>
      </c>
      <c r="F67">
        <v>1.18</v>
      </c>
      <c r="G67" s="4" t="s">
        <v>1686</v>
      </c>
      <c r="H67" s="4" t="s">
        <v>1687</v>
      </c>
    </row>
    <row r="68" spans="1:8" x14ac:dyDescent="0.3">
      <c r="A68" t="s">
        <v>1688</v>
      </c>
      <c r="B68">
        <v>7328</v>
      </c>
      <c r="C68">
        <v>386</v>
      </c>
      <c r="D68">
        <v>332.01</v>
      </c>
      <c r="E68" t="s">
        <v>83</v>
      </c>
      <c r="F68">
        <v>1.1599999999999999</v>
      </c>
      <c r="G68" s="4" t="s">
        <v>1689</v>
      </c>
      <c r="H68" s="4" t="s">
        <v>1690</v>
      </c>
    </row>
    <row r="69" spans="1:8" x14ac:dyDescent="0.3">
      <c r="A69" t="s">
        <v>1691</v>
      </c>
      <c r="B69">
        <v>7784</v>
      </c>
      <c r="C69">
        <v>399</v>
      </c>
      <c r="D69">
        <v>352.67</v>
      </c>
      <c r="E69" t="s">
        <v>83</v>
      </c>
      <c r="F69">
        <v>1.1299999999999999</v>
      </c>
      <c r="G69" s="4" t="s">
        <v>1692</v>
      </c>
      <c r="H69" s="4" t="s">
        <v>285</v>
      </c>
    </row>
    <row r="70" spans="1:8" x14ac:dyDescent="0.3">
      <c r="A70" t="s">
        <v>1693</v>
      </c>
      <c r="B70">
        <v>5316</v>
      </c>
      <c r="C70">
        <v>191</v>
      </c>
      <c r="D70">
        <v>240.85</v>
      </c>
      <c r="E70" t="s">
        <v>383</v>
      </c>
      <c r="F70">
        <v>0.79</v>
      </c>
      <c r="G70" s="4" t="s">
        <v>1694</v>
      </c>
      <c r="H70" s="4" t="s">
        <v>1695</v>
      </c>
    </row>
    <row r="71" spans="1:8" x14ac:dyDescent="0.3">
      <c r="A71" t="s">
        <v>1696</v>
      </c>
      <c r="B71">
        <v>5549</v>
      </c>
      <c r="C71">
        <v>199</v>
      </c>
      <c r="D71">
        <v>251.41</v>
      </c>
      <c r="E71" t="s">
        <v>383</v>
      </c>
      <c r="F71">
        <v>0.79</v>
      </c>
      <c r="G71" s="4" t="s">
        <v>397</v>
      </c>
      <c r="H71" s="4" t="s">
        <v>1697</v>
      </c>
    </row>
    <row r="72" spans="1:8" x14ac:dyDescent="0.3">
      <c r="A72" t="s">
        <v>1698</v>
      </c>
      <c r="B72">
        <v>5851</v>
      </c>
      <c r="C72">
        <v>209</v>
      </c>
      <c r="D72">
        <v>265.08999999999997</v>
      </c>
      <c r="E72" t="s">
        <v>383</v>
      </c>
      <c r="F72">
        <v>0.79</v>
      </c>
      <c r="G72" s="4" t="s">
        <v>1699</v>
      </c>
      <c r="H72" s="4" t="s">
        <v>1700</v>
      </c>
    </row>
    <row r="73" spans="1:8" x14ac:dyDescent="0.3">
      <c r="A73" t="s">
        <v>1701</v>
      </c>
      <c r="B73">
        <v>4997</v>
      </c>
      <c r="C73">
        <v>178</v>
      </c>
      <c r="D73">
        <v>226.4</v>
      </c>
      <c r="E73" t="s">
        <v>383</v>
      </c>
      <c r="F73">
        <v>0.79</v>
      </c>
      <c r="G73" s="4" t="s">
        <v>1702</v>
      </c>
      <c r="H73" s="4" t="s">
        <v>1684</v>
      </c>
    </row>
    <row r="74" spans="1:8" x14ac:dyDescent="0.3">
      <c r="A74" t="s">
        <v>1703</v>
      </c>
      <c r="B74">
        <v>5463</v>
      </c>
      <c r="C74">
        <v>186</v>
      </c>
      <c r="D74">
        <v>247.51</v>
      </c>
      <c r="E74" t="s">
        <v>383</v>
      </c>
      <c r="F74">
        <v>0.75</v>
      </c>
      <c r="G74" s="4" t="s">
        <v>1677</v>
      </c>
      <c r="H74" s="4" t="s">
        <v>1704</v>
      </c>
    </row>
    <row r="75" spans="1:8" x14ac:dyDescent="0.3">
      <c r="A75" t="s">
        <v>1705</v>
      </c>
      <c r="B75">
        <v>1884</v>
      </c>
      <c r="C75">
        <v>53</v>
      </c>
      <c r="D75">
        <v>85.36</v>
      </c>
      <c r="E75" t="s">
        <v>383</v>
      </c>
      <c r="F75">
        <v>0.62</v>
      </c>
      <c r="G75" s="4" t="s">
        <v>1706</v>
      </c>
      <c r="H75" s="4" t="s">
        <v>1707</v>
      </c>
    </row>
    <row r="76" spans="1:8" x14ac:dyDescent="0.3">
      <c r="A76" t="s">
        <v>1708</v>
      </c>
      <c r="B76">
        <v>1798</v>
      </c>
      <c r="C76">
        <v>50</v>
      </c>
      <c r="D76">
        <v>81.459999999999994</v>
      </c>
      <c r="E76" t="s">
        <v>383</v>
      </c>
      <c r="F76">
        <v>0.61</v>
      </c>
      <c r="G76" s="4" t="s">
        <v>1709</v>
      </c>
      <c r="H76" s="4" t="s">
        <v>1710</v>
      </c>
    </row>
    <row r="77" spans="1:8" x14ac:dyDescent="0.3">
      <c r="A77" t="s">
        <v>1711</v>
      </c>
      <c r="B77">
        <v>2128</v>
      </c>
      <c r="C77">
        <v>59</v>
      </c>
      <c r="D77">
        <v>96.41</v>
      </c>
      <c r="E77" t="s">
        <v>383</v>
      </c>
      <c r="F77">
        <v>0.61</v>
      </c>
      <c r="G77" s="4" t="s">
        <v>1712</v>
      </c>
      <c r="H77" s="4" t="s">
        <v>1713</v>
      </c>
    </row>
    <row r="78" spans="1:8" x14ac:dyDescent="0.3">
      <c r="A78" t="s">
        <v>1714</v>
      </c>
      <c r="B78">
        <v>1842</v>
      </c>
      <c r="C78">
        <v>51</v>
      </c>
      <c r="D78">
        <v>83.46</v>
      </c>
      <c r="E78" t="s">
        <v>383</v>
      </c>
      <c r="F78">
        <v>0.61</v>
      </c>
      <c r="G78" s="4" t="s">
        <v>1715</v>
      </c>
      <c r="H78" s="4" t="s">
        <v>1665</v>
      </c>
    </row>
    <row r="79" spans="1:8" x14ac:dyDescent="0.3">
      <c r="A79" t="s">
        <v>1716</v>
      </c>
      <c r="B79">
        <v>2396</v>
      </c>
      <c r="C79">
        <v>66</v>
      </c>
      <c r="D79">
        <v>108.56</v>
      </c>
      <c r="E79" t="s">
        <v>383</v>
      </c>
      <c r="F79">
        <v>0.61</v>
      </c>
      <c r="G79" s="4" t="s">
        <v>1717</v>
      </c>
      <c r="H79" s="4" t="s">
        <v>1718</v>
      </c>
    </row>
    <row r="80" spans="1:8" x14ac:dyDescent="0.3">
      <c r="A80" t="s">
        <v>1719</v>
      </c>
      <c r="B80">
        <v>2256</v>
      </c>
      <c r="C80">
        <v>62</v>
      </c>
      <c r="D80">
        <v>102.21</v>
      </c>
      <c r="E80" t="s">
        <v>383</v>
      </c>
      <c r="F80">
        <v>0.61</v>
      </c>
      <c r="G80" s="4" t="s">
        <v>1720</v>
      </c>
      <c r="H80" s="4" t="s">
        <v>198</v>
      </c>
    </row>
    <row r="81" spans="1:8" x14ac:dyDescent="0.3">
      <c r="A81" t="s">
        <v>388</v>
      </c>
      <c r="B81">
        <v>1641</v>
      </c>
      <c r="C81">
        <v>45</v>
      </c>
      <c r="D81">
        <v>74.349999999999994</v>
      </c>
      <c r="E81" t="s">
        <v>383</v>
      </c>
      <c r="F81">
        <v>0.61</v>
      </c>
      <c r="G81" s="4" t="s">
        <v>1721</v>
      </c>
      <c r="H81" s="4" t="s">
        <v>1722</v>
      </c>
    </row>
    <row r="82" spans="1:8" x14ac:dyDescent="0.3">
      <c r="A82" t="s">
        <v>391</v>
      </c>
      <c r="B82">
        <v>1733</v>
      </c>
      <c r="C82">
        <v>47</v>
      </c>
      <c r="D82">
        <v>78.52</v>
      </c>
      <c r="E82" t="s">
        <v>383</v>
      </c>
      <c r="F82">
        <v>0.6</v>
      </c>
      <c r="G82" s="4" t="s">
        <v>1723</v>
      </c>
      <c r="H82" s="4" t="s">
        <v>339</v>
      </c>
    </row>
    <row r="83" spans="1:8" x14ac:dyDescent="0.3">
      <c r="A83" t="s">
        <v>1724</v>
      </c>
      <c r="B83">
        <v>2227</v>
      </c>
      <c r="C83">
        <v>60</v>
      </c>
      <c r="D83">
        <v>100.9</v>
      </c>
      <c r="E83" t="s">
        <v>383</v>
      </c>
      <c r="F83">
        <v>0.59</v>
      </c>
      <c r="G83" s="4" t="s">
        <v>1725</v>
      </c>
      <c r="H83" s="4" t="s">
        <v>252</v>
      </c>
    </row>
    <row r="84" spans="1:8" x14ac:dyDescent="0.3">
      <c r="A84" t="s">
        <v>1726</v>
      </c>
      <c r="B84">
        <v>2688</v>
      </c>
      <c r="C84">
        <v>71</v>
      </c>
      <c r="D84">
        <v>121.78</v>
      </c>
      <c r="E84" t="s">
        <v>383</v>
      </c>
      <c r="F84">
        <v>0.57999999999999996</v>
      </c>
      <c r="G84" s="4" t="s">
        <v>1727</v>
      </c>
      <c r="H84" s="4" t="s">
        <v>1728</v>
      </c>
    </row>
    <row r="85" spans="1:8" x14ac:dyDescent="0.3">
      <c r="A85" t="s">
        <v>1729</v>
      </c>
      <c r="B85">
        <v>1144</v>
      </c>
      <c r="C85">
        <v>26</v>
      </c>
      <c r="D85">
        <v>51.83</v>
      </c>
      <c r="E85" t="s">
        <v>383</v>
      </c>
      <c r="F85">
        <v>0.5</v>
      </c>
      <c r="G85" s="4" t="s">
        <v>1730</v>
      </c>
      <c r="H85" s="4" t="s">
        <v>1731</v>
      </c>
    </row>
    <row r="86" spans="1:8" x14ac:dyDescent="0.3">
      <c r="A86" t="s">
        <v>1732</v>
      </c>
      <c r="B86">
        <v>1104</v>
      </c>
      <c r="C86">
        <v>25</v>
      </c>
      <c r="D86">
        <v>50.02</v>
      </c>
      <c r="E86" t="s">
        <v>383</v>
      </c>
      <c r="F86">
        <v>0.5</v>
      </c>
      <c r="G86" s="4" t="s">
        <v>1733</v>
      </c>
      <c r="H86" s="4" t="s">
        <v>171</v>
      </c>
    </row>
    <row r="87" spans="1:8" x14ac:dyDescent="0.3">
      <c r="A87" t="s">
        <v>1734</v>
      </c>
      <c r="B87">
        <v>645</v>
      </c>
      <c r="C87">
        <v>11</v>
      </c>
      <c r="D87">
        <v>29.22</v>
      </c>
      <c r="E87" t="s">
        <v>383</v>
      </c>
      <c r="F87">
        <v>0.38</v>
      </c>
      <c r="G87" s="4" t="s">
        <v>1735</v>
      </c>
      <c r="H87" s="4" t="s">
        <v>1736</v>
      </c>
    </row>
    <row r="88" spans="1:8" x14ac:dyDescent="0.3">
      <c r="A88" t="s">
        <v>1737</v>
      </c>
      <c r="B88">
        <v>453</v>
      </c>
      <c r="C88">
        <v>5</v>
      </c>
      <c r="D88">
        <v>20.52</v>
      </c>
      <c r="E88" t="s">
        <v>383</v>
      </c>
      <c r="F88">
        <v>0.24</v>
      </c>
      <c r="G88" s="4" t="s">
        <v>1738</v>
      </c>
      <c r="H88" s="4" t="s">
        <v>16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Fig.2a</vt:lpstr>
      <vt:lpstr>Fig.2b</vt:lpstr>
      <vt:lpstr>Fig. 2c</vt:lpstr>
      <vt:lpstr>Fig.2d</vt:lpstr>
      <vt:lpstr>Fig.2e</vt:lpstr>
      <vt:lpstr>Fig.2h</vt:lpstr>
      <vt:lpstr>Fig.2i</vt:lpstr>
      <vt:lpstr>Fig.3c</vt:lpstr>
      <vt:lpstr>Fig. 4c</vt:lpstr>
      <vt:lpstr>Fig.S4b</vt:lpstr>
      <vt:lpstr>FigS6b</vt:lpstr>
      <vt:lpstr>Fig.S7c</vt:lpstr>
      <vt:lpstr>Fig.S9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atan Perez</dc:creator>
  <cp:lastModifiedBy>Yonatan Perez</cp:lastModifiedBy>
  <dcterms:created xsi:type="dcterms:W3CDTF">2025-05-09T16:17:27Z</dcterms:created>
  <dcterms:modified xsi:type="dcterms:W3CDTF">2025-05-13T17:42:56Z</dcterms:modified>
</cp:coreProperties>
</file>